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filterPrivacy="1"/>
  <xr:revisionPtr revIDLastSave="0" documentId="13_ncr:1_{C9648798-76FF-4A44-86E2-874D6D2C5FD9}" xr6:coauthVersionLast="47" xr6:coauthVersionMax="47" xr10:uidLastSave="{00000000-0000-0000-0000-000000000000}"/>
  <bookViews>
    <workbookView xWindow="-98" yWindow="-98" windowWidth="28996" windowHeight="15796" xr2:uid="{00000000-000D-0000-FFFF-FFFF00000000}"/>
  </bookViews>
  <sheets>
    <sheet name="Table Description" sheetId="5" r:id="rId1"/>
    <sheet name="Table S1" sheetId="1" r:id="rId2"/>
    <sheet name="Table S2" sheetId="2" r:id="rId3"/>
    <sheet name="Table S3" sheetId="6" r:id="rId4"/>
    <sheet name="Table S4" sheetId="7" r:id="rId5"/>
    <sheet name="Table S5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5" i="7" l="1"/>
  <c r="K55" i="7" s="1"/>
  <c r="H54" i="7"/>
  <c r="K54" i="7" s="1"/>
  <c r="H53" i="7"/>
  <c r="J53" i="7" s="1"/>
  <c r="H52" i="7"/>
  <c r="K52" i="7" s="1"/>
  <c r="H51" i="7"/>
  <c r="K51" i="7" s="1"/>
  <c r="H50" i="7"/>
  <c r="K50" i="7" s="1"/>
  <c r="H49" i="7"/>
  <c r="J49" i="7" s="1"/>
  <c r="H48" i="7"/>
  <c r="K48" i="7" s="1"/>
  <c r="H47" i="7"/>
  <c r="K47" i="7" s="1"/>
  <c r="H46" i="7"/>
  <c r="K46" i="7" s="1"/>
  <c r="H45" i="7"/>
  <c r="J45" i="7" s="1"/>
  <c r="H44" i="7"/>
  <c r="K44" i="7" s="1"/>
  <c r="H43" i="7"/>
  <c r="K43" i="7" s="1"/>
  <c r="H42" i="7"/>
  <c r="K42" i="7" s="1"/>
  <c r="H41" i="7"/>
  <c r="J41" i="7" s="1"/>
  <c r="H40" i="7"/>
  <c r="K40" i="7" s="1"/>
  <c r="H39" i="7"/>
  <c r="K39" i="7" s="1"/>
  <c r="H38" i="7"/>
  <c r="K38" i="7" s="1"/>
  <c r="H37" i="7"/>
  <c r="J37" i="7" s="1"/>
  <c r="H36" i="7"/>
  <c r="K36" i="7" s="1"/>
  <c r="H35" i="7"/>
  <c r="K35" i="7" s="1"/>
  <c r="H34" i="7"/>
  <c r="K34" i="7" s="1"/>
  <c r="H33" i="7"/>
  <c r="J33" i="7" s="1"/>
  <c r="H32" i="7"/>
  <c r="K32" i="7" s="1"/>
  <c r="H31" i="7"/>
  <c r="K31" i="7" s="1"/>
  <c r="H30" i="7"/>
  <c r="K30" i="7" s="1"/>
  <c r="H29" i="7"/>
  <c r="J29" i="7" s="1"/>
  <c r="H28" i="7"/>
  <c r="K28" i="7" s="1"/>
  <c r="H27" i="7"/>
  <c r="K27" i="7" s="1"/>
  <c r="H26" i="7"/>
  <c r="K26" i="7" s="1"/>
  <c r="H25" i="7"/>
  <c r="J25" i="7" s="1"/>
  <c r="H24" i="7"/>
  <c r="K24" i="7" s="1"/>
  <c r="H23" i="7"/>
  <c r="K23" i="7" s="1"/>
  <c r="H22" i="7"/>
  <c r="K22" i="7" s="1"/>
  <c r="H21" i="7"/>
  <c r="J21" i="7" s="1"/>
  <c r="H20" i="7"/>
  <c r="K20" i="7" s="1"/>
  <c r="H19" i="7"/>
  <c r="K19" i="7" s="1"/>
  <c r="H18" i="7"/>
  <c r="K18" i="7" s="1"/>
  <c r="H17" i="7"/>
  <c r="J17" i="7" s="1"/>
  <c r="H16" i="7"/>
  <c r="K16" i="7" s="1"/>
  <c r="H15" i="7"/>
  <c r="K15" i="7" s="1"/>
  <c r="H14" i="7"/>
  <c r="K14" i="7" s="1"/>
  <c r="H13" i="7"/>
  <c r="J13" i="7" s="1"/>
  <c r="H12" i="7"/>
  <c r="K12" i="7" s="1"/>
  <c r="H11" i="7"/>
  <c r="K11" i="7" s="1"/>
  <c r="H10" i="7"/>
  <c r="K10" i="7" s="1"/>
  <c r="H9" i="7"/>
  <c r="J9" i="7" s="1"/>
  <c r="H8" i="7"/>
  <c r="K8" i="7" s="1"/>
  <c r="H7" i="7"/>
  <c r="K7" i="7" s="1"/>
  <c r="H6" i="7"/>
  <c r="K6" i="7" s="1"/>
  <c r="H5" i="7"/>
  <c r="J5" i="7" s="1"/>
  <c r="H4" i="7"/>
  <c r="K4" i="7" s="1"/>
  <c r="H3" i="7"/>
  <c r="K3" i="7" s="1"/>
  <c r="H2" i="7"/>
  <c r="J2" i="7" s="1"/>
  <c r="I41" i="7" l="1"/>
  <c r="I29" i="7"/>
  <c r="I25" i="7"/>
  <c r="J44" i="7"/>
  <c r="J32" i="7"/>
  <c r="I49" i="7"/>
  <c r="I45" i="7"/>
  <c r="I37" i="7"/>
  <c r="I33" i="7"/>
  <c r="J52" i="7"/>
  <c r="J48" i="7"/>
  <c r="J40" i="7"/>
  <c r="J36" i="7"/>
  <c r="J28" i="7"/>
  <c r="J24" i="7"/>
  <c r="J20" i="7"/>
  <c r="J16" i="7"/>
  <c r="J12" i="7"/>
  <c r="J8" i="7"/>
  <c r="I53" i="7"/>
  <c r="J4" i="7"/>
  <c r="I21" i="7"/>
  <c r="I17" i="7"/>
  <c r="I13" i="7"/>
  <c r="I9" i="7"/>
  <c r="I5" i="7"/>
  <c r="J55" i="7"/>
  <c r="J51" i="7"/>
  <c r="J47" i="7"/>
  <c r="J43" i="7"/>
  <c r="J39" i="7"/>
  <c r="J35" i="7"/>
  <c r="J31" i="7"/>
  <c r="J27" i="7"/>
  <c r="J23" i="7"/>
  <c r="J19" i="7"/>
  <c r="J15" i="7"/>
  <c r="J11" i="7"/>
  <c r="J7" i="7"/>
  <c r="J3" i="7"/>
  <c r="K53" i="7"/>
  <c r="K49" i="7"/>
  <c r="K45" i="7"/>
  <c r="K41" i="7"/>
  <c r="K37" i="7"/>
  <c r="K33" i="7"/>
  <c r="K29" i="7"/>
  <c r="K25" i="7"/>
  <c r="K21" i="7"/>
  <c r="K17" i="7"/>
  <c r="K13" i="7"/>
  <c r="K9" i="7"/>
  <c r="K5" i="7"/>
  <c r="I2" i="7"/>
  <c r="I52" i="7"/>
  <c r="I48" i="7"/>
  <c r="I44" i="7"/>
  <c r="I40" i="7"/>
  <c r="I36" i="7"/>
  <c r="I32" i="7"/>
  <c r="I28" i="7"/>
  <c r="I24" i="7"/>
  <c r="I20" i="7"/>
  <c r="I16" i="7"/>
  <c r="I12" i="7"/>
  <c r="I8" i="7"/>
  <c r="I4" i="7"/>
  <c r="J54" i="7"/>
  <c r="J50" i="7"/>
  <c r="J46" i="7"/>
  <c r="J42" i="7"/>
  <c r="J38" i="7"/>
  <c r="J34" i="7"/>
  <c r="J30" i="7"/>
  <c r="J26" i="7"/>
  <c r="J22" i="7"/>
  <c r="J18" i="7"/>
  <c r="J14" i="7"/>
  <c r="J10" i="7"/>
  <c r="J6" i="7"/>
  <c r="K2" i="7"/>
  <c r="I54" i="7"/>
  <c r="I50" i="7"/>
  <c r="I46" i="7"/>
  <c r="I42" i="7"/>
  <c r="I38" i="7"/>
  <c r="I34" i="7"/>
  <c r="I30" i="7"/>
  <c r="I26" i="7"/>
  <c r="I22" i="7"/>
  <c r="I18" i="7"/>
  <c r="I14" i="7"/>
  <c r="I10" i="7"/>
  <c r="I6" i="7"/>
  <c r="I55" i="7"/>
  <c r="I51" i="7"/>
  <c r="I47" i="7"/>
  <c r="I43" i="7"/>
  <c r="I39" i="7"/>
  <c r="I35" i="7"/>
  <c r="I31" i="7"/>
  <c r="I27" i="7"/>
  <c r="I23" i="7"/>
  <c r="I19" i="7"/>
  <c r="I15" i="7"/>
  <c r="I11" i="7"/>
  <c r="I7" i="7"/>
  <c r="I3" i="7"/>
</calcChain>
</file>

<file path=xl/sharedStrings.xml><?xml version="1.0" encoding="utf-8"?>
<sst xmlns="http://schemas.openxmlformats.org/spreadsheetml/2006/main" count="7699" uniqueCount="1002">
  <si>
    <t>SampleID</t>
  </si>
  <si>
    <t>Country</t>
  </si>
  <si>
    <t>Compartment</t>
  </si>
  <si>
    <t>Sampling Time</t>
  </si>
  <si>
    <t>Extraction Place</t>
  </si>
  <si>
    <t>Amplicon Library</t>
  </si>
  <si>
    <t>BE22_A_L11</t>
  </si>
  <si>
    <t>BE22_A_L12</t>
  </si>
  <si>
    <t>BE22_A_L13</t>
  </si>
  <si>
    <t>BE22_A_L14</t>
  </si>
  <si>
    <t>BE22_A_L15</t>
  </si>
  <si>
    <t>BE22_A_L21</t>
  </si>
  <si>
    <t>BE22_A_L22</t>
  </si>
  <si>
    <t>BE22_A_L23</t>
  </si>
  <si>
    <t>BE22_A_L24</t>
  </si>
  <si>
    <t>BE22_A_L25</t>
  </si>
  <si>
    <t>BE22_A_L31</t>
  </si>
  <si>
    <t>BE22_A_L32</t>
  </si>
  <si>
    <t>BE22_A_L33</t>
  </si>
  <si>
    <t>BE22_A_L34</t>
  </si>
  <si>
    <t>BE22_A_L35</t>
  </si>
  <si>
    <t>BE22_A_L41</t>
  </si>
  <si>
    <t>BE22_A_L42</t>
  </si>
  <si>
    <t>BE22_A_L43</t>
  </si>
  <si>
    <t>BE22_A_L44</t>
  </si>
  <si>
    <t>BE22_A_L45</t>
  </si>
  <si>
    <t>BE22_A_R11</t>
  </si>
  <si>
    <t>BE22_A_R13</t>
  </si>
  <si>
    <t>BE22_A_R14</t>
  </si>
  <si>
    <t>BE22_A_R15</t>
  </si>
  <si>
    <t>BE22_A_R21</t>
  </si>
  <si>
    <t>BE22_A_R22</t>
  </si>
  <si>
    <t>BE22_A_R23</t>
  </si>
  <si>
    <t>BE22_A_R24</t>
  </si>
  <si>
    <t>BE22_A_R25</t>
  </si>
  <si>
    <t>BE22_A_R31</t>
  </si>
  <si>
    <t>BE22_A_R32</t>
  </si>
  <si>
    <t>BE22_A_R33</t>
  </si>
  <si>
    <t>BE22_A_R34</t>
  </si>
  <si>
    <t>BE22_A_R35</t>
  </si>
  <si>
    <t>BE22_A_R41</t>
  </si>
  <si>
    <t>BE22_A_R42</t>
  </si>
  <si>
    <t>BE22_A_R43</t>
  </si>
  <si>
    <t>BE22_A_R44</t>
  </si>
  <si>
    <t>BE22_A_R45</t>
  </si>
  <si>
    <t>BE22_A_S11</t>
  </si>
  <si>
    <t>BE22_A_S12</t>
  </si>
  <si>
    <t>BE22_A_S13</t>
  </si>
  <si>
    <t>BE22_A_S14</t>
  </si>
  <si>
    <t>BE22_A_S15</t>
  </si>
  <si>
    <t>BE22_A_S21</t>
  </si>
  <si>
    <t>BE22_A_S22</t>
  </si>
  <si>
    <t>BE22_A_S23</t>
  </si>
  <si>
    <t>BE22_A_S24</t>
  </si>
  <si>
    <t>BE22_A_S25</t>
  </si>
  <si>
    <t>BE22_A_S31</t>
  </si>
  <si>
    <t>BE22_A_S32</t>
  </si>
  <si>
    <t>BE22_A_S33</t>
  </si>
  <si>
    <t>BE22_A_S34</t>
  </si>
  <si>
    <t>BE22_A_S35</t>
  </si>
  <si>
    <t>BE22_A_S41</t>
  </si>
  <si>
    <t>BE22_A_S42</t>
  </si>
  <si>
    <t>BE22_A_S43</t>
  </si>
  <si>
    <t>BE22_A_S44</t>
  </si>
  <si>
    <t>BE22_A_S45</t>
  </si>
  <si>
    <t>BE22_P_L11</t>
  </si>
  <si>
    <t>BE22_P_L12</t>
  </si>
  <si>
    <t>BE22_P_L13</t>
  </si>
  <si>
    <t>BE22_P_L14</t>
  </si>
  <si>
    <t>BE22_P_L15</t>
  </si>
  <si>
    <t>BE22_P_L21</t>
  </si>
  <si>
    <t>BE22_P_L22</t>
  </si>
  <si>
    <t>BE22_P_L23</t>
  </si>
  <si>
    <t>BE22_P_L24</t>
  </si>
  <si>
    <t>BE22_P_L25</t>
  </si>
  <si>
    <t>BE22_P_L31</t>
  </si>
  <si>
    <t>BE22_P_L32</t>
  </si>
  <si>
    <t>BE22_P_L33</t>
  </si>
  <si>
    <t>BE22_P_L34</t>
  </si>
  <si>
    <t>BE22_P_L35</t>
  </si>
  <si>
    <t>BE22_P_L41</t>
  </si>
  <si>
    <t>BE22_P_L42</t>
  </si>
  <si>
    <t>BE22_P_L44</t>
  </si>
  <si>
    <t>BE22_P_L45</t>
  </si>
  <si>
    <t>BE22_P_R11</t>
  </si>
  <si>
    <t>BE22_P_R12</t>
  </si>
  <si>
    <t>BE22_P_R13</t>
  </si>
  <si>
    <t>BE22_P_R14</t>
  </si>
  <si>
    <t>BE22_P_R15</t>
  </si>
  <si>
    <t>BE22_P_R21</t>
  </si>
  <si>
    <t>BE22_P_R22</t>
  </si>
  <si>
    <t>BE22_P_R23</t>
  </si>
  <si>
    <t>BE22_P_R24</t>
  </si>
  <si>
    <t>BE22_P_R25</t>
  </si>
  <si>
    <t>BE22_P_R31</t>
  </si>
  <si>
    <t>BE22_P_R32</t>
  </si>
  <si>
    <t>BE22_P_R33</t>
  </si>
  <si>
    <t>BE22_P_R34</t>
  </si>
  <si>
    <t>BE22_P_R35</t>
  </si>
  <si>
    <t>BE22_P_R41</t>
  </si>
  <si>
    <t>BE22_P_R42</t>
  </si>
  <si>
    <t>BE22_P_R43</t>
  </si>
  <si>
    <t>BE22_P_R44</t>
  </si>
  <si>
    <t>BE22_P_R45</t>
  </si>
  <si>
    <t>BE22_P_S11</t>
  </si>
  <si>
    <t>BE22_P_S12</t>
  </si>
  <si>
    <t>BE22_P_S13</t>
  </si>
  <si>
    <t>BE22_P_S14</t>
  </si>
  <si>
    <t>BE22_P_S15</t>
  </si>
  <si>
    <t>BE22_P_S21</t>
  </si>
  <si>
    <t>BE22_P_S22</t>
  </si>
  <si>
    <t>BE22_P_S23</t>
  </si>
  <si>
    <t>BE22_P_S24</t>
  </si>
  <si>
    <t>BE22_P_S25</t>
  </si>
  <si>
    <t>BE22_P_S31</t>
  </si>
  <si>
    <t>BE22_P_S32</t>
  </si>
  <si>
    <t>BE22_P_S33</t>
  </si>
  <si>
    <t>BE22_P_S34</t>
  </si>
  <si>
    <t>BE22_P_S35</t>
  </si>
  <si>
    <t>BE22_P_S41</t>
  </si>
  <si>
    <t>BE22_P_S42</t>
  </si>
  <si>
    <t>BE22_P_S43</t>
  </si>
  <si>
    <t>BE22_P_S44</t>
  </si>
  <si>
    <t>BE22_P_S45</t>
  </si>
  <si>
    <t>FR_A_1_1_L</t>
  </si>
  <si>
    <t>FR_A_1_1_S</t>
  </si>
  <si>
    <t>FR_A_1_2_L</t>
  </si>
  <si>
    <t>FR_A_1_2_S</t>
  </si>
  <si>
    <t>FR_A_1_3_L</t>
  </si>
  <si>
    <t>FR_A_1_3_S</t>
  </si>
  <si>
    <t>FR_A_1_4_L</t>
  </si>
  <si>
    <t>FR_A_1_4_S</t>
  </si>
  <si>
    <t>FR_A_1_5_L</t>
  </si>
  <si>
    <t>FR_A_1_5_S</t>
  </si>
  <si>
    <t>FR_A_2_1_L</t>
  </si>
  <si>
    <t>FR_A_2_1_S</t>
  </si>
  <si>
    <t>FR_A_2_2_L</t>
  </si>
  <si>
    <t>FR_A_2_2_S</t>
  </si>
  <si>
    <t>FR_A_2_3_L</t>
  </si>
  <si>
    <t>FR_A_2_3_S</t>
  </si>
  <si>
    <t>FR_A_2_4_L</t>
  </si>
  <si>
    <t>FR_A_2_4_S</t>
  </si>
  <si>
    <t>FR_A_2_5_L</t>
  </si>
  <si>
    <t>FR_A_2_5_S</t>
  </si>
  <si>
    <t>FR_A_3_1_L</t>
  </si>
  <si>
    <t>FR_A_3_1_S</t>
  </si>
  <si>
    <t>FR_A_3_2_L</t>
  </si>
  <si>
    <t>FR_A_3_2_S</t>
  </si>
  <si>
    <t>FR_A_3_3_L</t>
  </si>
  <si>
    <t>FR_A_3_3_S</t>
  </si>
  <si>
    <t>FR_A_3_4_L</t>
  </si>
  <si>
    <t>FR_A_3_4_S</t>
  </si>
  <si>
    <t>FR_A_3_5_S</t>
  </si>
  <si>
    <t>FR_A_4_1_L</t>
  </si>
  <si>
    <t>FR_A_4_1_S</t>
  </si>
  <si>
    <t>FR_A_4_2_L</t>
  </si>
  <si>
    <t>FR_A_4_2_S</t>
  </si>
  <si>
    <t>FR_A_4_3_L</t>
  </si>
  <si>
    <t>FR_A_4_3_S</t>
  </si>
  <si>
    <t>FR_A_4_4_L</t>
  </si>
  <si>
    <t>FR_A_4_4_S</t>
  </si>
  <si>
    <t>FR_A_4_5_L</t>
  </si>
  <si>
    <t>FR_A_4_5_S</t>
  </si>
  <si>
    <t>FR_A_R2_1_1</t>
  </si>
  <si>
    <t>FR_A_R2_1_2</t>
  </si>
  <si>
    <t>FR_A_R2_1_3</t>
  </si>
  <si>
    <t>FR_A_R2_1_4</t>
  </si>
  <si>
    <t>FR_A_R2_1_5</t>
  </si>
  <si>
    <t>FR_A_R2_2_1</t>
  </si>
  <si>
    <t>FR_A_R2_2_2</t>
  </si>
  <si>
    <t>FR_A_R2_2_3</t>
  </si>
  <si>
    <t>FR_A_R2_2_4</t>
  </si>
  <si>
    <t>FR_A_R2_2_5</t>
  </si>
  <si>
    <t>FR_A_R2_3_1</t>
  </si>
  <si>
    <t>FR_A_R2_3_2</t>
  </si>
  <si>
    <t>FR_A_R2_3_3</t>
  </si>
  <si>
    <t>FR_A_R2_3_4</t>
  </si>
  <si>
    <t>FR_A_R2_3_5</t>
  </si>
  <si>
    <t>FR_A_R2_4_1</t>
  </si>
  <si>
    <t>FR_A_R2_4_2</t>
  </si>
  <si>
    <t>FR_A_R2_4_3</t>
  </si>
  <si>
    <t>FR_A_R2_4_4</t>
  </si>
  <si>
    <t>FR_A_R2_4_5</t>
  </si>
  <si>
    <t>FR_P_1_1_L</t>
  </si>
  <si>
    <t>FR_P_1_1_S</t>
  </si>
  <si>
    <t>FR_P_1_2_L</t>
  </si>
  <si>
    <t>FR_P_1_2_S</t>
  </si>
  <si>
    <t>FR_P_1_3_L</t>
  </si>
  <si>
    <t>FR_P_1_3_S</t>
  </si>
  <si>
    <t>FR_P_1_4_L</t>
  </si>
  <si>
    <t>FR_P_1_4_S</t>
  </si>
  <si>
    <t>FR_P_1_5_L</t>
  </si>
  <si>
    <t>FR_P_1_5_S</t>
  </si>
  <si>
    <t>FR_P_2_1_L</t>
  </si>
  <si>
    <t>FR_P_2_1_S</t>
  </si>
  <si>
    <t>FR_P_2_2_L</t>
  </si>
  <si>
    <t>FR_P_2_2_S</t>
  </si>
  <si>
    <t>FR_P_2_3_L</t>
  </si>
  <si>
    <t>FR_P_2_3_S</t>
  </si>
  <si>
    <t>FR_P_2_4_L</t>
  </si>
  <si>
    <t>FR_P_2_4_S</t>
  </si>
  <si>
    <t>FR_P_2_5_S</t>
  </si>
  <si>
    <t>FR_P_3_1_L</t>
  </si>
  <si>
    <t>FR_P_3_1_S</t>
  </si>
  <si>
    <t>FR_P_3_2_L</t>
  </si>
  <si>
    <t>FR_P_3_2_S</t>
  </si>
  <si>
    <t>FR_P_3_3_S</t>
  </si>
  <si>
    <t>FR_P_3_4_S</t>
  </si>
  <si>
    <t>FR_P_3_5_L</t>
  </si>
  <si>
    <t>FR_P_3_5_S</t>
  </si>
  <si>
    <t>FR_P_4_1_L</t>
  </si>
  <si>
    <t>FR_P_4_1_S</t>
  </si>
  <si>
    <t>FR_P_4_2_S</t>
  </si>
  <si>
    <t>FR_P_4_3_L</t>
  </si>
  <si>
    <t>FR_P_4_3_S</t>
  </si>
  <si>
    <t>FR_P_4_4_S</t>
  </si>
  <si>
    <t>FR_P_4_5_L</t>
  </si>
  <si>
    <t>FR_P_4_5_S</t>
  </si>
  <si>
    <t>FR_P_R2_1_1</t>
  </si>
  <si>
    <t>FR_P_R2_1_2</t>
  </si>
  <si>
    <t>FR_P_R2_1_3</t>
  </si>
  <si>
    <t>FR_P_R2_1_4</t>
  </si>
  <si>
    <t>FR_P_R2_1_5</t>
  </si>
  <si>
    <t>FR_P_R2_2_1</t>
  </si>
  <si>
    <t>FR_P_R2_2_2</t>
  </si>
  <si>
    <t>FR_P_R2_2_3</t>
  </si>
  <si>
    <t>FR_P_R2_2_4</t>
  </si>
  <si>
    <t>FR_P_R2_2_5</t>
  </si>
  <si>
    <t>FR_P_R2_3_1</t>
  </si>
  <si>
    <t>FR_P_R2_3_2</t>
  </si>
  <si>
    <t>FR_P_R2_3_3</t>
  </si>
  <si>
    <t>FR_P_R2_3_4</t>
  </si>
  <si>
    <t>FR_P_R2_3_5</t>
  </si>
  <si>
    <t>FR_P_R2_4_1</t>
  </si>
  <si>
    <t>FR_P_R2_4_2</t>
  </si>
  <si>
    <t>FR_P_R2_4_3</t>
  </si>
  <si>
    <t>FR_P_R2_4_4</t>
  </si>
  <si>
    <t>FR_P_R2_4_5</t>
  </si>
  <si>
    <t>SE_A_1_1_L</t>
  </si>
  <si>
    <t>SE_A_1_1_S</t>
  </si>
  <si>
    <t>SE_A_1_2_L</t>
  </si>
  <si>
    <t>SE_A_1_2_S</t>
  </si>
  <si>
    <t>SE_A_1_3_L</t>
  </si>
  <si>
    <t>SE_A_1_3_S</t>
  </si>
  <si>
    <t>SE_A_1_4_L</t>
  </si>
  <si>
    <t>SE_A_1_4_S</t>
  </si>
  <si>
    <t>SE_A_1_5_L</t>
  </si>
  <si>
    <t>SE_A_1_5_S</t>
  </si>
  <si>
    <t>SE_A_2_1_L</t>
  </si>
  <si>
    <t>SE_A_2_1_S</t>
  </si>
  <si>
    <t>SE_A_2_2_L</t>
  </si>
  <si>
    <t>SE_A_2_2_S</t>
  </si>
  <si>
    <t>SE_A_2_3_L</t>
  </si>
  <si>
    <t>SE_A_2_3_S</t>
  </si>
  <si>
    <t>SE_A_2_4_L</t>
  </si>
  <si>
    <t>SE_A_2_4_S</t>
  </si>
  <si>
    <t>SE_A_2_5_L</t>
  </si>
  <si>
    <t>SE_A_2_5_S</t>
  </si>
  <si>
    <t>SE_A_3_1_L</t>
  </si>
  <si>
    <t>SE_A_3_1_S</t>
  </si>
  <si>
    <t>SE_A_3_2_L</t>
  </si>
  <si>
    <t>SE_A_3_2_S</t>
  </si>
  <si>
    <t>SE_A_3_3_L</t>
  </si>
  <si>
    <t>SE_A_3_3_S</t>
  </si>
  <si>
    <t>SE_A_3_4_L</t>
  </si>
  <si>
    <t>SE_A_3_4_S</t>
  </si>
  <si>
    <t>SE_A_3_5_L</t>
  </si>
  <si>
    <t>SE_A_3_5_S</t>
  </si>
  <si>
    <t>SE_A_4_1_L</t>
  </si>
  <si>
    <t>SE_A_4_1_S</t>
  </si>
  <si>
    <t>SE_A_4_2_L</t>
  </si>
  <si>
    <t>SE_A_4_2_S</t>
  </si>
  <si>
    <t>SE_A_4_3_L</t>
  </si>
  <si>
    <t>SE_A_4_3_S</t>
  </si>
  <si>
    <t>SE_A_4_4_L</t>
  </si>
  <si>
    <t>SE_A_4_4_S</t>
  </si>
  <si>
    <t>SE_A_4_5_L</t>
  </si>
  <si>
    <t>SE_A_4_5_S</t>
  </si>
  <si>
    <t>SE_A_R2_1_1</t>
  </si>
  <si>
    <t>SE_A_R2_1_2</t>
  </si>
  <si>
    <t>SE_A_R2_1_3</t>
  </si>
  <si>
    <t>SE_A_R2_1_4</t>
  </si>
  <si>
    <t>SE_A_R2_1_5</t>
  </si>
  <si>
    <t>SE_A_R2_2_1</t>
  </si>
  <si>
    <t>SE_A_R2_2_2</t>
  </si>
  <si>
    <t>SE_A_R2_2_3</t>
  </si>
  <si>
    <t>SE_A_R2_2_4</t>
  </si>
  <si>
    <t>SE_A_R2_2_5</t>
  </si>
  <si>
    <t>SE_A_R2_3_1</t>
  </si>
  <si>
    <t>SE_A_R2_3_2</t>
  </si>
  <si>
    <t>SE_A_R2_3_3</t>
  </si>
  <si>
    <t>SE_A_R2_3_4</t>
  </si>
  <si>
    <t>SE_A_R2_3_5</t>
  </si>
  <si>
    <t>SE_A_R2_4_1</t>
  </si>
  <si>
    <t>SE_A_R2_4_2</t>
  </si>
  <si>
    <t>SE_A_R2_4_3</t>
  </si>
  <si>
    <t>SE_A_R2_4_4</t>
  </si>
  <si>
    <t>SE_A_R2_4_5</t>
  </si>
  <si>
    <t>SE_P_1_1_L</t>
  </si>
  <si>
    <t>SE_P_1_1_S</t>
  </si>
  <si>
    <t>SE_P_1_2_L</t>
  </si>
  <si>
    <t>SE_P_1_2_S</t>
  </si>
  <si>
    <t>SE_P_1_3_L</t>
  </si>
  <si>
    <t>SE_P_1_3_S</t>
  </si>
  <si>
    <t>SE_P_1_4_L</t>
  </si>
  <si>
    <t>SE_P_1_4_S</t>
  </si>
  <si>
    <t>SE_P_1_5_L</t>
  </si>
  <si>
    <t>SE_P_1_5_S</t>
  </si>
  <si>
    <t>SE_P_2_1_L</t>
  </si>
  <si>
    <t>SE_P_2_1_S</t>
  </si>
  <si>
    <t>SE_P_2_2_L</t>
  </si>
  <si>
    <t>SE_P_2_2_S</t>
  </si>
  <si>
    <t>SE_P_2_3_L</t>
  </si>
  <si>
    <t>SE_P_2_4_L</t>
  </si>
  <si>
    <t>SE_P_2_4_S</t>
  </si>
  <si>
    <t>SE_P_2_5_L</t>
  </si>
  <si>
    <t>SE_P_2_5_S</t>
  </si>
  <si>
    <t>SE_P_3_1_L</t>
  </si>
  <si>
    <t>SE_P_3_1_S</t>
  </si>
  <si>
    <t>SE_P_3_2_L</t>
  </si>
  <si>
    <t>SE_P_3_3_L</t>
  </si>
  <si>
    <t>SE_P_3_3_S</t>
  </si>
  <si>
    <t>SE_P_3_4_L</t>
  </si>
  <si>
    <t>SE_P_3_4_S</t>
  </si>
  <si>
    <t>SE_P_3_5_L</t>
  </si>
  <si>
    <t>SE_P_3_5_S</t>
  </si>
  <si>
    <t>SE_P_4_1_L</t>
  </si>
  <si>
    <t>SE_P_4_1_S</t>
  </si>
  <si>
    <t>SE_P_4_2_L</t>
  </si>
  <si>
    <t>SE_P_4_2_S</t>
  </si>
  <si>
    <t>SE_P_4_3_L</t>
  </si>
  <si>
    <t>SE_P_4_3_S</t>
  </si>
  <si>
    <t>SE_P_4_4_L</t>
  </si>
  <si>
    <t>SE_P_4_4_S</t>
  </si>
  <si>
    <t>SE_P_4_5_L</t>
  </si>
  <si>
    <t>SE_P_4_5_S</t>
  </si>
  <si>
    <t>SE_P_R2_1_1</t>
  </si>
  <si>
    <t>SE_P_R2_1_2</t>
  </si>
  <si>
    <t>SE_P_R2_1_3</t>
  </si>
  <si>
    <t>SE_P_R2_1_4</t>
  </si>
  <si>
    <t>SE_P_R2_1_5</t>
  </si>
  <si>
    <t>SE_P_R2_2_1</t>
  </si>
  <si>
    <t>SE_P_R2_2_2</t>
  </si>
  <si>
    <t>SE_P_R2_2_3</t>
  </si>
  <si>
    <t>SE_P_R2_2_4</t>
  </si>
  <si>
    <t>SE_P_R2_2_5</t>
  </si>
  <si>
    <t>SE_P_R2_3_1</t>
  </si>
  <si>
    <t>SE_P_R2_3_2</t>
  </si>
  <si>
    <t>SE_P_R2_3_3</t>
  </si>
  <si>
    <t>SE_P_R2_3_4</t>
  </si>
  <si>
    <t>SE_P_R2_3_5</t>
  </si>
  <si>
    <t>SE_P_R2_4_1</t>
  </si>
  <si>
    <t>SE_P_R2_4_2</t>
  </si>
  <si>
    <t>SE_P_R2_4_3</t>
  </si>
  <si>
    <t>SE_P_R2_4_4</t>
  </si>
  <si>
    <t>SE_P_R2_4_5</t>
  </si>
  <si>
    <t>BE_A_11L</t>
  </si>
  <si>
    <t>BE_A_12L</t>
  </si>
  <si>
    <t>BE_A_13L</t>
  </si>
  <si>
    <t>BE_A_14L</t>
  </si>
  <si>
    <t>BE_A_15L</t>
  </si>
  <si>
    <t>BE_A_21L</t>
  </si>
  <si>
    <t>BE_A_22L</t>
  </si>
  <si>
    <t>BE_A_23L</t>
  </si>
  <si>
    <t>BE_A_24L</t>
  </si>
  <si>
    <t>BE_A_25L</t>
  </si>
  <si>
    <t>BE_A_31L</t>
  </si>
  <si>
    <t>BE_A_32L</t>
  </si>
  <si>
    <t>BE_A_33L</t>
  </si>
  <si>
    <t>BE_A_34L</t>
  </si>
  <si>
    <t>BE_A_35L</t>
  </si>
  <si>
    <t>BE_A_41L</t>
  </si>
  <si>
    <t>BE_A_42L</t>
  </si>
  <si>
    <t>BE_A_43L</t>
  </si>
  <si>
    <t>BE_A_44L</t>
  </si>
  <si>
    <t>BE_A_45L</t>
  </si>
  <si>
    <t>BE_P_11L</t>
  </si>
  <si>
    <t>BE_P_12L</t>
  </si>
  <si>
    <t>BE_P_13L</t>
  </si>
  <si>
    <t>BE_P_14L</t>
  </si>
  <si>
    <t>BE_P_15L</t>
  </si>
  <si>
    <t>BE_P_21L</t>
  </si>
  <si>
    <t>BE_P_22L</t>
  </si>
  <si>
    <t>BE_P_23L</t>
  </si>
  <si>
    <t>BE_P_24L</t>
  </si>
  <si>
    <t>BE_P_25L</t>
  </si>
  <si>
    <t>BE_P_31L</t>
  </si>
  <si>
    <t>BE_P_32L</t>
  </si>
  <si>
    <t>BE_P_33L</t>
  </si>
  <si>
    <t>BE_P_34L</t>
  </si>
  <si>
    <t>BE_P_35L</t>
  </si>
  <si>
    <t>BE_P_41L</t>
  </si>
  <si>
    <t>BE_P_42L</t>
  </si>
  <si>
    <t>BE_P_43L</t>
  </si>
  <si>
    <t>BE_P_44L</t>
  </si>
  <si>
    <t>BE_P_45L</t>
  </si>
  <si>
    <t>FR_A_11L</t>
  </si>
  <si>
    <t>FR_A_12L</t>
  </si>
  <si>
    <t>FR_A_13L</t>
  </si>
  <si>
    <t>FR_A_14L</t>
  </si>
  <si>
    <t>FR_A_15L</t>
  </si>
  <si>
    <t>FR_A_21L</t>
  </si>
  <si>
    <t>FR_A_22L</t>
  </si>
  <si>
    <t>FR_A_23L</t>
  </si>
  <si>
    <t>FR_A_24L</t>
  </si>
  <si>
    <t>FR_A_25L</t>
  </si>
  <si>
    <t>FR_A_31L</t>
  </si>
  <si>
    <t>FR_A_32L</t>
  </si>
  <si>
    <t>FR_A_33L</t>
  </si>
  <si>
    <t>FR_A_34L</t>
  </si>
  <si>
    <t>FR_A_35L</t>
  </si>
  <si>
    <t>FR_A_41L</t>
  </si>
  <si>
    <t>FR_A_42L</t>
  </si>
  <si>
    <t>FR_A_43L</t>
  </si>
  <si>
    <t>FR_A_44L</t>
  </si>
  <si>
    <t>FR_A_45L</t>
  </si>
  <si>
    <t>FR_P_11L</t>
  </si>
  <si>
    <t>FR_P_12L</t>
  </si>
  <si>
    <t>FR_P_13L</t>
  </si>
  <si>
    <t>FR_P_14L</t>
  </si>
  <si>
    <t>FR_P_15L</t>
  </si>
  <si>
    <t>FR_P_21L</t>
  </si>
  <si>
    <t>FR_P_22L</t>
  </si>
  <si>
    <t>FR_P_23L</t>
  </si>
  <si>
    <t>FR_P_24L</t>
  </si>
  <si>
    <t>FR_P_25L</t>
  </si>
  <si>
    <t>FR_P_31L</t>
  </si>
  <si>
    <t>FR_P_32L</t>
  </si>
  <si>
    <t>FR_P_33L</t>
  </si>
  <si>
    <t>FR_P_34L</t>
  </si>
  <si>
    <t>FR_P_35L</t>
  </si>
  <si>
    <t>FR_P_41L</t>
  </si>
  <si>
    <t>FR_P_42L</t>
  </si>
  <si>
    <t>FR_P_43L</t>
  </si>
  <si>
    <t>FR_P_44L</t>
  </si>
  <si>
    <t>FR_P_45L</t>
  </si>
  <si>
    <t>SW_A_11L</t>
  </si>
  <si>
    <t>SW_A_12L</t>
  </si>
  <si>
    <t>SW_A_13L</t>
  </si>
  <si>
    <t>SW_A_14L</t>
  </si>
  <si>
    <t>SW_A_15L</t>
  </si>
  <si>
    <t>SW_A_21L</t>
  </si>
  <si>
    <t>SW_A_22L</t>
  </si>
  <si>
    <t>SW_A_23L</t>
  </si>
  <si>
    <t>SW_A_24L</t>
  </si>
  <si>
    <t>SW_A_25L</t>
  </si>
  <si>
    <t>SW_A_31L</t>
  </si>
  <si>
    <t>SW_A_32L</t>
  </si>
  <si>
    <t>SW_A_33L</t>
  </si>
  <si>
    <t>SW_A_34L</t>
  </si>
  <si>
    <t>SW_A_35L</t>
  </si>
  <si>
    <t>SW_A_41L</t>
  </si>
  <si>
    <t>SW_A_42L</t>
  </si>
  <si>
    <t>SW_A_43L</t>
  </si>
  <si>
    <t>SW_A_44L</t>
  </si>
  <si>
    <t>SW_A_45L</t>
  </si>
  <si>
    <t>SW_P_11L</t>
  </si>
  <si>
    <t>SW_P_12L</t>
  </si>
  <si>
    <t>SW_P_13L</t>
  </si>
  <si>
    <t>SW_P_14L</t>
  </si>
  <si>
    <t>SW_P_15L</t>
  </si>
  <si>
    <t>SW_P_21L</t>
  </si>
  <si>
    <t>SW_P_22L</t>
  </si>
  <si>
    <t>SW_P_23L</t>
  </si>
  <si>
    <t>SW_P_24L</t>
  </si>
  <si>
    <t>SW_P_25L</t>
  </si>
  <si>
    <t>SW_P_31L</t>
  </si>
  <si>
    <t>SW_P_32L</t>
  </si>
  <si>
    <t>SW_P_33L</t>
  </si>
  <si>
    <t>SW_P_34L</t>
  </si>
  <si>
    <t>SW_P_35L</t>
  </si>
  <si>
    <t>SW_P_41L</t>
  </si>
  <si>
    <t>SW_P_42L</t>
  </si>
  <si>
    <t>SW_P_43L</t>
  </si>
  <si>
    <t>SW_P_44L</t>
  </si>
  <si>
    <t>SW_P_45L</t>
  </si>
  <si>
    <t>BE_A_11S</t>
  </si>
  <si>
    <t>BE_A_12S</t>
  </si>
  <si>
    <t>BE_A_13S</t>
  </si>
  <si>
    <t>BE_A_14S</t>
  </si>
  <si>
    <t>BE_A_15S</t>
  </si>
  <si>
    <t>BE_A_21S</t>
  </si>
  <si>
    <t>BE_A_22S</t>
  </si>
  <si>
    <t>BE_A_23S</t>
  </si>
  <si>
    <t>BE_A_24S</t>
  </si>
  <si>
    <t>BE_A_25S</t>
  </si>
  <si>
    <t>BE_A_31S</t>
  </si>
  <si>
    <t>BE_A_32S</t>
  </si>
  <si>
    <t>BE_A_33S</t>
  </si>
  <si>
    <t>BE_A_34S</t>
  </si>
  <si>
    <t>BE_A_35S</t>
  </si>
  <si>
    <t>BE_A_41S</t>
  </si>
  <si>
    <t>BE_A_42S</t>
  </si>
  <si>
    <t>BE_A_43S</t>
  </si>
  <si>
    <t>BE_A_44S</t>
  </si>
  <si>
    <t>BE_A_45S</t>
  </si>
  <si>
    <t>BE_P_11S</t>
  </si>
  <si>
    <t>BE_P_12S</t>
  </si>
  <si>
    <t>BE_P_13S</t>
  </si>
  <si>
    <t>BE_P_14S</t>
  </si>
  <si>
    <t>BE_P_15S</t>
  </si>
  <si>
    <t>BE_P_21S</t>
  </si>
  <si>
    <t>BE_P_22S</t>
  </si>
  <si>
    <t>BE_P_23S</t>
  </si>
  <si>
    <t>BE_P_24S</t>
  </si>
  <si>
    <t>BE_P_25S</t>
  </si>
  <si>
    <t>BE_P_31S</t>
  </si>
  <si>
    <t>BE_P_32S</t>
  </si>
  <si>
    <t>BE_P_33S</t>
  </si>
  <si>
    <t>BE_P_34S</t>
  </si>
  <si>
    <t>BE_P_35S</t>
  </si>
  <si>
    <t>BE_P_41S</t>
  </si>
  <si>
    <t>BE_P_42S</t>
  </si>
  <si>
    <t>BE_P_43S</t>
  </si>
  <si>
    <t>BE_P_44S</t>
  </si>
  <si>
    <t>BE_P_45S</t>
  </si>
  <si>
    <t>FR_A_11S</t>
  </si>
  <si>
    <t>FR_A_12S</t>
  </si>
  <si>
    <t>FR_A_13S</t>
  </si>
  <si>
    <t>FR_A_14S</t>
  </si>
  <si>
    <t>FR_A_15S</t>
  </si>
  <si>
    <t>FR_A_21S</t>
  </si>
  <si>
    <t>FR_A_22S</t>
  </si>
  <si>
    <t>FR_A_23S</t>
  </si>
  <si>
    <t>FR_A_24S</t>
  </si>
  <si>
    <t>FR_A_25S</t>
  </si>
  <si>
    <t>FR_A_31S</t>
  </si>
  <si>
    <t>FR_A_32S</t>
  </si>
  <si>
    <t>FR_A_33S</t>
  </si>
  <si>
    <t>FR_A_34S</t>
  </si>
  <si>
    <t>FR_A_35S</t>
  </si>
  <si>
    <t>FR_A_41S</t>
  </si>
  <si>
    <t>FR_A_42S</t>
  </si>
  <si>
    <t>FR_A_43S</t>
  </si>
  <si>
    <t>FR_A_44S</t>
  </si>
  <si>
    <t>FR_A_45S</t>
  </si>
  <si>
    <t>FR_P_11S</t>
  </si>
  <si>
    <t>FR_P_12S</t>
  </si>
  <si>
    <t>FR_P_13S</t>
  </si>
  <si>
    <t>FR_P_14S</t>
  </si>
  <si>
    <t>FR_P_15S</t>
  </si>
  <si>
    <t>FR_P_21S</t>
  </si>
  <si>
    <t>FR_P_22S</t>
  </si>
  <si>
    <t>FR_P_23S</t>
  </si>
  <si>
    <t>FR_P_24S</t>
  </si>
  <si>
    <t>FR_P_25S</t>
  </si>
  <si>
    <t>FR_P_31S</t>
  </si>
  <si>
    <t>FR_P_32S</t>
  </si>
  <si>
    <t>FR_P_33S</t>
  </si>
  <si>
    <t>FR_P_34S</t>
  </si>
  <si>
    <t>FR_P_35S</t>
  </si>
  <si>
    <t>FR_P_41S</t>
  </si>
  <si>
    <t>FR_P_42S</t>
  </si>
  <si>
    <t>FR_P_43S</t>
  </si>
  <si>
    <t>FR_P_44S</t>
  </si>
  <si>
    <t>FR_P_45S</t>
  </si>
  <si>
    <t>SW_A_11S</t>
  </si>
  <si>
    <t>SW_A_12S</t>
  </si>
  <si>
    <t>SW_A_13S</t>
  </si>
  <si>
    <t>SW_A_14S</t>
  </si>
  <si>
    <t>SW_A_15S</t>
  </si>
  <si>
    <t>SW_A_21S</t>
  </si>
  <si>
    <t>SW_A_22S</t>
  </si>
  <si>
    <t>SW_A_23S</t>
  </si>
  <si>
    <t>SW_A_24S</t>
  </si>
  <si>
    <t>SW_A_25S</t>
  </si>
  <si>
    <t>SW_A_31S</t>
  </si>
  <si>
    <t>SW_A_32S</t>
  </si>
  <si>
    <t>SW_A_33S</t>
  </si>
  <si>
    <t>SW_A_34S</t>
  </si>
  <si>
    <t>SW_A_35S</t>
  </si>
  <si>
    <t>SW_A_41S</t>
  </si>
  <si>
    <t>SW_A_42S</t>
  </si>
  <si>
    <t>SW_A_43S</t>
  </si>
  <si>
    <t>SW_A_44S</t>
  </si>
  <si>
    <t>SW_A_45S</t>
  </si>
  <si>
    <t>SW_P_11S</t>
  </si>
  <si>
    <t>SW_P_12S</t>
  </si>
  <si>
    <t>SW_P_13S</t>
  </si>
  <si>
    <t>SW_P_14S</t>
  </si>
  <si>
    <t>SW_P_15S</t>
  </si>
  <si>
    <t>SW_P_21S</t>
  </si>
  <si>
    <t>SW_P_22S</t>
  </si>
  <si>
    <t>SW_P_23S</t>
  </si>
  <si>
    <t>SW_P_24S</t>
  </si>
  <si>
    <t>SW_P_25S</t>
  </si>
  <si>
    <t>SW_P_31S</t>
  </si>
  <si>
    <t>SW_P_32S</t>
  </si>
  <si>
    <t>SW_P_33S</t>
  </si>
  <si>
    <t>SW_P_34S</t>
  </si>
  <si>
    <t>SW_P_35S</t>
  </si>
  <si>
    <t>SW_P_41S</t>
  </si>
  <si>
    <t>SW_P_42S</t>
  </si>
  <si>
    <t>SW_P_43S</t>
  </si>
  <si>
    <t>SW_P_44S</t>
  </si>
  <si>
    <t>SW_P_45S</t>
  </si>
  <si>
    <t>BE_A_R2_1_1</t>
  </si>
  <si>
    <t>BE_A_R2_1_2</t>
  </si>
  <si>
    <t>BE_A_R2_1_3</t>
  </si>
  <si>
    <t>BE_A_R2_1_4</t>
  </si>
  <si>
    <t>BE_A_R2_1_5</t>
  </si>
  <si>
    <t>BE_A_R2_2_1</t>
  </si>
  <si>
    <t>BE_A_R2_2_2</t>
  </si>
  <si>
    <t>BE_A_R2_2_3</t>
  </si>
  <si>
    <t>BE_A_R2_2_4</t>
  </si>
  <si>
    <t>BE_A_R2_2_5</t>
  </si>
  <si>
    <t>BE_A_R2_3_1</t>
  </si>
  <si>
    <t>BE_A_R2_3_2</t>
  </si>
  <si>
    <t>BE_A_R2_3_3</t>
  </si>
  <si>
    <t>BE_A_R2_3_4</t>
  </si>
  <si>
    <t>BE_A_R2_3_5</t>
  </si>
  <si>
    <t>BE_P_R2_1_1</t>
  </si>
  <si>
    <t>BE_P_R2_1_2</t>
  </si>
  <si>
    <t>BE_P_R2_1_3</t>
  </si>
  <si>
    <t>BE_P_R2_1_4</t>
  </si>
  <si>
    <t>BE_P_R2_1_5</t>
  </si>
  <si>
    <t>BE_P_R2_2_1</t>
  </si>
  <si>
    <t>BE_P_R2_2_2</t>
  </si>
  <si>
    <t>BE_P_R2_2_3</t>
  </si>
  <si>
    <t>BE_P_R2_2_4</t>
  </si>
  <si>
    <t>BE_P_R2_2_5</t>
  </si>
  <si>
    <t>BE_P_R2_3_1</t>
  </si>
  <si>
    <t>BE_P_R2_3_2</t>
  </si>
  <si>
    <t>BE_P_R2_3_3</t>
  </si>
  <si>
    <t>BE_P_R2_3_4</t>
  </si>
  <si>
    <t>BE_P_R2_3_5</t>
  </si>
  <si>
    <t>BE_P_R2_4_1</t>
  </si>
  <si>
    <t>BE_P_R2_4_2</t>
  </si>
  <si>
    <t>BE_P_R2_4_3</t>
  </si>
  <si>
    <t>BE_P_R2_4_4</t>
  </si>
  <si>
    <t>BE_P_R2_4_5</t>
  </si>
  <si>
    <t>FR_A_R2_11</t>
  </si>
  <si>
    <t>FR_A_R2_12</t>
  </si>
  <si>
    <t>FR_A_R2_13</t>
  </si>
  <si>
    <t>FR_A_R2_14</t>
  </si>
  <si>
    <t>FR_A_R2_15</t>
  </si>
  <si>
    <t>FR_A_R2_21</t>
  </si>
  <si>
    <t>FR_A_R2_22</t>
  </si>
  <si>
    <t>FR_A_R2_23</t>
  </si>
  <si>
    <t>FR_A_R2_24</t>
  </si>
  <si>
    <t>FR_A_R2_25</t>
  </si>
  <si>
    <t>FR_A_R2_31</t>
  </si>
  <si>
    <t>FR_A_R2_32</t>
  </si>
  <si>
    <t>FR_A_R2_33</t>
  </si>
  <si>
    <t>FR_A_R2_34</t>
  </si>
  <si>
    <t>FR_A_R2_35</t>
  </si>
  <si>
    <t>FR_A_R2_41</t>
  </si>
  <si>
    <t>FR_A_R2_42</t>
  </si>
  <si>
    <t>FR_A_R2_43</t>
  </si>
  <si>
    <t>FR_A_R2_44</t>
  </si>
  <si>
    <t>FR_A_R2_45</t>
  </si>
  <si>
    <t>FR_P_R2_11</t>
  </si>
  <si>
    <t>FR_P_R2_12</t>
  </si>
  <si>
    <t>FR_P_R2_13</t>
  </si>
  <si>
    <t>FR_P_R2_14</t>
  </si>
  <si>
    <t>FR_P_R2_15</t>
  </si>
  <si>
    <t>FR_P_R2_21</t>
  </si>
  <si>
    <t>FR_P_R2_22</t>
  </si>
  <si>
    <t>FR_P_R2_23</t>
  </si>
  <si>
    <t>FR_P_R2_24</t>
  </si>
  <si>
    <t>FR_P_R2_25</t>
  </si>
  <si>
    <t>FR_P_R2_31</t>
  </si>
  <si>
    <t>FR_P_R2_32</t>
  </si>
  <si>
    <t>FR_P_R2_33</t>
  </si>
  <si>
    <t>FR_P_R2_34</t>
  </si>
  <si>
    <t>FR_P_R2_35</t>
  </si>
  <si>
    <t>FR_P_R2_41</t>
  </si>
  <si>
    <t>FR_P_R2_42</t>
  </si>
  <si>
    <t>FR_P_R2_43</t>
  </si>
  <si>
    <t>FR_P_R2_44</t>
  </si>
  <si>
    <t>FR_P_R2_45</t>
  </si>
  <si>
    <t>BE_A_R2_4_1</t>
  </si>
  <si>
    <t>BE_A_R2_4_2</t>
  </si>
  <si>
    <t>BE_A_R2_4_3</t>
  </si>
  <si>
    <t>BE_A_R2_4_4</t>
  </si>
  <si>
    <t>BE_A_R2_4_5</t>
  </si>
  <si>
    <t>SW_A_R2_1_1</t>
  </si>
  <si>
    <t>SW_A_R2_1_2</t>
  </si>
  <si>
    <t>SW_A_R2_1_3</t>
  </si>
  <si>
    <t>SW_A_R2_1_4</t>
  </si>
  <si>
    <t>SW_A_R2_1_5</t>
  </si>
  <si>
    <t>SW_A_R2_2_1</t>
  </si>
  <si>
    <t>SW_A_R2_2_2</t>
  </si>
  <si>
    <t>SW_A_R2_2_3</t>
  </si>
  <si>
    <t>SW_A_R2_2_4</t>
  </si>
  <si>
    <t>SW_A_R2_2_5</t>
  </si>
  <si>
    <t>SW_A_R2_3_1</t>
  </si>
  <si>
    <t>SW_A_R2_3_2</t>
  </si>
  <si>
    <t>SW_A_R2_3_3</t>
  </si>
  <si>
    <t>SW_A_R2_3_4</t>
  </si>
  <si>
    <t>SW_A_R2_3_5</t>
  </si>
  <si>
    <t>SW_A_R2_4_1</t>
  </si>
  <si>
    <t>SW_A_R2_4_2</t>
  </si>
  <si>
    <t>SW_A_R2_4_3</t>
  </si>
  <si>
    <t>SW_A_R2_4_4</t>
  </si>
  <si>
    <t>SW_A_R2_4_5</t>
  </si>
  <si>
    <t>SW_P_R2_1_1</t>
  </si>
  <si>
    <t>SW_P_R2_1_2</t>
  </si>
  <si>
    <t>SW_P_R2_1_3</t>
  </si>
  <si>
    <t>SW_P_R2_1_4</t>
  </si>
  <si>
    <t>SW_P_R2_1_5</t>
  </si>
  <si>
    <t>SW_P_R2_2_1</t>
  </si>
  <si>
    <t>SW_P_R2_2_2</t>
  </si>
  <si>
    <t>SW_P_R2_2_3</t>
  </si>
  <si>
    <t>SW_P_R2_2_4</t>
  </si>
  <si>
    <t>SW_P_R2_2_5</t>
  </si>
  <si>
    <t>SW_P_R2_3_1</t>
  </si>
  <si>
    <t>SW_P_R2_3_2</t>
  </si>
  <si>
    <t>SW_P_R2_3_3</t>
  </si>
  <si>
    <t>SW_P_R2_3_4</t>
  </si>
  <si>
    <t>SW_P_R2_3_5</t>
  </si>
  <si>
    <t>SW_P_R2_4_1</t>
  </si>
  <si>
    <t>SW_P_R2_4_2</t>
  </si>
  <si>
    <t>SW_P_R2_4_3</t>
  </si>
  <si>
    <t>SW_P_R2_4_4</t>
  </si>
  <si>
    <t>SW_P_R2_4_5</t>
  </si>
  <si>
    <t>Belgium</t>
  </si>
  <si>
    <t>France</t>
  </si>
  <si>
    <t>Sweden</t>
  </si>
  <si>
    <t>Leaves</t>
  </si>
  <si>
    <t>Stems</t>
  </si>
  <si>
    <t>Roots</t>
  </si>
  <si>
    <t>Graz, AT</t>
  </si>
  <si>
    <t>Library D</t>
  </si>
  <si>
    <t>Library F</t>
  </si>
  <si>
    <t>Library E</t>
  </si>
  <si>
    <t>Library B</t>
  </si>
  <si>
    <t>Library C</t>
  </si>
  <si>
    <t>Library A</t>
  </si>
  <si>
    <t>Library G</t>
  </si>
  <si>
    <t>BE22_A_R12</t>
  </si>
  <si>
    <t>No</t>
  </si>
  <si>
    <t>NA</t>
  </si>
  <si>
    <t>BE22_P_L43</t>
  </si>
  <si>
    <t>FR_P_2_5_L</t>
  </si>
  <si>
    <t>FR_P_3_3_L</t>
  </si>
  <si>
    <t>FR_P_3_4_L</t>
  </si>
  <si>
    <t>FR_P_4_2_L</t>
  </si>
  <si>
    <t>FR_P_4_4_L</t>
  </si>
  <si>
    <t>SE_P_2_3_S</t>
  </si>
  <si>
    <t>SE_P_3_2_S</t>
  </si>
  <si>
    <t>Amplification successful</t>
  </si>
  <si>
    <t>yes</t>
  </si>
  <si>
    <t>Genotype</t>
  </si>
  <si>
    <t>Intermediate Wheatgrass</t>
  </si>
  <si>
    <t>Winter Wheat cv Linus</t>
  </si>
  <si>
    <t>Winter Wheat cv Chevignon</t>
  </si>
  <si>
    <t>Winter wheat cvs Absalon, Geny, Cécilius, Alessio</t>
  </si>
  <si>
    <t>Winter wheat</t>
  </si>
  <si>
    <t>conventional</t>
  </si>
  <si>
    <t>organic</t>
  </si>
  <si>
    <t>Management</t>
  </si>
  <si>
    <t>in conversion</t>
  </si>
  <si>
    <t>Winter Wheat</t>
  </si>
  <si>
    <t>Subplot</t>
  </si>
  <si>
    <t>Subplot1</t>
  </si>
  <si>
    <t>Subplot2</t>
  </si>
  <si>
    <t>Subplot3</t>
  </si>
  <si>
    <t>Subplot4</t>
  </si>
  <si>
    <t>Torun, PL</t>
  </si>
  <si>
    <t>no</t>
  </si>
  <si>
    <t>Rarefraction 500</t>
  </si>
  <si>
    <t>Rarefraction Roots 4200</t>
  </si>
  <si>
    <t>Year of Establishment</t>
  </si>
  <si>
    <t>Observed</t>
  </si>
  <si>
    <t>Shannon</t>
  </si>
  <si>
    <t>Country_Genotype</t>
  </si>
  <si>
    <t>Harvest_year</t>
  </si>
  <si>
    <t>BE22_A_1</t>
  </si>
  <si>
    <t>Annual</t>
  </si>
  <si>
    <t>Belgium_Annual</t>
  </si>
  <si>
    <t>HY2022</t>
  </si>
  <si>
    <t>BE22_A_2</t>
  </si>
  <si>
    <t>BE22_A_3</t>
  </si>
  <si>
    <t>BE22_A_4</t>
  </si>
  <si>
    <t>BE22_P_1</t>
  </si>
  <si>
    <t>Perennial</t>
  </si>
  <si>
    <t>Belgium_Perennial</t>
  </si>
  <si>
    <t>BE22_P_2</t>
  </si>
  <si>
    <t>BE22_P_3</t>
  </si>
  <si>
    <t>BE22_P_4</t>
  </si>
  <si>
    <t>FR22_A_1</t>
  </si>
  <si>
    <t>France_Annual</t>
  </si>
  <si>
    <t>FR22_A_2</t>
  </si>
  <si>
    <t>FR22_A_3</t>
  </si>
  <si>
    <t>FR22_A_4</t>
  </si>
  <si>
    <t>FR22_P_1</t>
  </si>
  <si>
    <t>France_Perennial</t>
  </si>
  <si>
    <t>FR22_P_2</t>
  </si>
  <si>
    <t>FR22_P_3</t>
  </si>
  <si>
    <t>FR22_P_4</t>
  </si>
  <si>
    <t>SE22_A_1</t>
  </si>
  <si>
    <t>Sweden_Annual</t>
  </si>
  <si>
    <t>SE22_A_2</t>
  </si>
  <si>
    <t>SE22_A_3</t>
  </si>
  <si>
    <t>SE22_A_4</t>
  </si>
  <si>
    <t>SE22_P_1</t>
  </si>
  <si>
    <t>Sweden_Perennial</t>
  </si>
  <si>
    <t>SE22_P_2</t>
  </si>
  <si>
    <t>SE22_P_3</t>
  </si>
  <si>
    <t>SE22_P_4</t>
  </si>
  <si>
    <t>BE21_A_1</t>
  </si>
  <si>
    <t>HY2021</t>
  </si>
  <si>
    <t>BE21_A_2</t>
  </si>
  <si>
    <t>BE21_A_3</t>
  </si>
  <si>
    <t>BE21_P_1</t>
  </si>
  <si>
    <t>BE21_P_2</t>
  </si>
  <si>
    <t>BE21_P_3</t>
  </si>
  <si>
    <t>BE21_P_4</t>
  </si>
  <si>
    <t>FR21_A_1</t>
  </si>
  <si>
    <t>FR21_A_2</t>
  </si>
  <si>
    <t>FR21_A_3</t>
  </si>
  <si>
    <t>FR21_A_4</t>
  </si>
  <si>
    <t>FR21_P_1</t>
  </si>
  <si>
    <t>FR21_P_2</t>
  </si>
  <si>
    <t>FR21_P_3</t>
  </si>
  <si>
    <t>FR21_P_4</t>
  </si>
  <si>
    <t>Nitrogen</t>
  </si>
  <si>
    <t>Total Carbon</t>
  </si>
  <si>
    <t>C/N Ratio</t>
  </si>
  <si>
    <t>Respiration</t>
  </si>
  <si>
    <t>DHA</t>
  </si>
  <si>
    <t>Phosphor</t>
  </si>
  <si>
    <t>Potassium</t>
  </si>
  <si>
    <t>Water content</t>
  </si>
  <si>
    <t>Cmic</t>
  </si>
  <si>
    <t>Nmic</t>
  </si>
  <si>
    <t>Cmic/Nmic Ratio</t>
  </si>
  <si>
    <t>Table S2: Bacterial alpha diversity and soil chemical parameters used as input for generalized models.</t>
  </si>
  <si>
    <t>Table S1: General sample description.</t>
  </si>
  <si>
    <t>excluded</t>
  </si>
  <si>
    <t>Sequencing Depth</t>
  </si>
  <si>
    <t>ASV</t>
  </si>
  <si>
    <t>Genus</t>
  </si>
  <si>
    <t>Order</t>
  </si>
  <si>
    <t>France Annual</t>
  </si>
  <si>
    <t>France Perennial</t>
  </si>
  <si>
    <t>Belgium Annual</t>
  </si>
  <si>
    <t>Belgium Perennial</t>
  </si>
  <si>
    <t>Sweden Annual</t>
  </si>
  <si>
    <t>Sweden Perennial</t>
  </si>
  <si>
    <t>8687cc49cdac1adda44effe1e7a18e13</t>
  </si>
  <si>
    <t>cb5b9907447a49154182dee3ea78d16e</t>
  </si>
  <si>
    <t>44e2ab81e5e7cff6d965651c707b9479</t>
  </si>
  <si>
    <t>8b8334d3bba356d260b6c1bb5dd277f6</t>
  </si>
  <si>
    <t>a669eb6ad9a74b0022af57efee724096</t>
  </si>
  <si>
    <t>aed191bac0b1c3264208a084af848bed</t>
  </si>
  <si>
    <t>fe416c72555516ceb55c78ab742fef48</t>
  </si>
  <si>
    <t>9fe3cf958c80040f5c4ff05b64278e8a</t>
  </si>
  <si>
    <t>5550cc77b799424a597cd75af042bcf5</t>
  </si>
  <si>
    <t>880bbde680963f7620a9f8c74281f82b</t>
  </si>
  <si>
    <t>83bdc0f979ca81d8286c40e4bd27cca1</t>
  </si>
  <si>
    <t>1439d57b95e2de0448af06ef79cc644b</t>
  </si>
  <si>
    <t>4e37f31b6e91df027e4ea1e733a87ecf</t>
  </si>
  <si>
    <t>d056eaae52186d231eab1da634a27a2e</t>
  </si>
  <si>
    <t>8f095d3ea9df8f6449dc69315c77b191</t>
  </si>
  <si>
    <t>a7fc94f824b7bf5d8c7d28c0125c4e32</t>
  </si>
  <si>
    <t>38adc2efc7b16a7c7706e2c9b5822754</t>
  </si>
  <si>
    <t>ce7e5a01661fe3c5c867d6af36a4a307</t>
  </si>
  <si>
    <t>998046da1a57796e5157627ce663d560</t>
  </si>
  <si>
    <t>5b824059f35b2d1a22e2ce26ab79ede0</t>
  </si>
  <si>
    <t>c35f89ec288fa609011e56f210bdda23</t>
  </si>
  <si>
    <t>40e00392df104934eba8dd59b0e3a0a2</t>
  </si>
  <si>
    <t>0a1967051180fbda882271ec5a9df0d9</t>
  </si>
  <si>
    <t>fda1412a61d3c70b70e83ec5ec1cd528</t>
  </si>
  <si>
    <t>0f27a594276419bae45461469f4b2b34</t>
  </si>
  <si>
    <t>d58b6cf2e9af6364330b92566e14d59e</t>
  </si>
  <si>
    <t>9bddb550b4cd4c61f60ed727c7c83094</t>
  </si>
  <si>
    <t>887070b273e401be76c2a78bdc542aa0</t>
  </si>
  <si>
    <t>488aeee9ae8169ac4b940294c9a7a4d5</t>
  </si>
  <si>
    <t>1c2b8892a0d7f828d72808cd01cfd199</t>
  </si>
  <si>
    <t>df71de0e92459aa808364311135bb8fc</t>
  </si>
  <si>
    <t>568bee5fcaa9b6912463e88ef964f3e9</t>
  </si>
  <si>
    <t>1dc3a7cd36625f81a603740de6b3160b</t>
  </si>
  <si>
    <t>159444bc0b813da46a659d21a4d714fe</t>
  </si>
  <si>
    <t>cbcc718b54a5d4f76baf4aa2c7ffb097</t>
  </si>
  <si>
    <t>79c9235ff041fe76f6dc89a18c5a222a</t>
  </si>
  <si>
    <t>2234a31ce0725868fb7d7b0e667ac19a</t>
  </si>
  <si>
    <t>e547482d9941c104c4abced23e15360c</t>
  </si>
  <si>
    <t>b72e721491c06a141790f166701b3808</t>
  </si>
  <si>
    <t>d829bee4984f82ffc2453212157caf96</t>
  </si>
  <si>
    <t>1e34449edede5f234376a6e2dabe8537</t>
  </si>
  <si>
    <t>cf3d8280b7a518c9dc7bffe7be17301f</t>
  </si>
  <si>
    <t>4d5b8c2c09a9e464f466f3ddc5ab1de5</t>
  </si>
  <si>
    <t>7cf674777241465ff8790fabeffc47e5</t>
  </si>
  <si>
    <t>50b61496d772ef01f3cbdacc5c6ca371</t>
  </si>
  <si>
    <t>2600d6f83b2dfb2eb236d34a8060c835</t>
  </si>
  <si>
    <t>2bce2c03a49a801da9460b2b3b98bc70</t>
  </si>
  <si>
    <t>cd02dc8d1c45727e34e0c6c7b28e7aaa</t>
  </si>
  <si>
    <t>c75efd804212b3c75dc51d995b254da7</t>
  </si>
  <si>
    <t>cb5ca9ea57b4297619b4459a0347252f</t>
  </si>
  <si>
    <t>0c4f8c95fedb27fdbdf839992673c20d</t>
  </si>
  <si>
    <t>c35f665bd95ab81a5ca34ee89524dba5</t>
  </si>
  <si>
    <t>3da13822a4e59d2d70a6ec427c82e650</t>
  </si>
  <si>
    <t>7d88cb85b80e0024b54a61e7a6da3bf0</t>
  </si>
  <si>
    <t>c6a20752362b9c533158fe8f72e974dd</t>
  </si>
  <si>
    <t>6472eb8b1e09f892aca2f23182962903</t>
  </si>
  <si>
    <t>bb323d9dc11490843af42fb86db7bcf8</t>
  </si>
  <si>
    <t>f15b29f8cd5dc2b290818ad676b17429</t>
  </si>
  <si>
    <t>7876a5906e5be58d068237cd0b6ebb3c</t>
  </si>
  <si>
    <t>dedf0cd91fb40ffb7812c8dd8abf99d9</t>
  </si>
  <si>
    <t>1afea6b8ce120f4e35e649c3fe33b422</t>
  </si>
  <si>
    <t>81ce6c86d096b7d2b0a18417a1be782e</t>
  </si>
  <si>
    <t>Afipia</t>
  </si>
  <si>
    <t>Bacillus</t>
  </si>
  <si>
    <t>Unidentified_Moraxellaceae</t>
  </si>
  <si>
    <t>Bradyrhizobium</t>
  </si>
  <si>
    <t>Haliangium</t>
  </si>
  <si>
    <t>Dongia</t>
  </si>
  <si>
    <t>Acidibacter</t>
  </si>
  <si>
    <t>Unidentified_Xanthobacteraceae</t>
  </si>
  <si>
    <t>Rhizobiales</t>
  </si>
  <si>
    <t>Bacillales</t>
  </si>
  <si>
    <t>Pseudomonadales</t>
  </si>
  <si>
    <t>Haliangiales</t>
  </si>
  <si>
    <t>Dongiales</t>
  </si>
  <si>
    <t>Gammaproteobacteria_Incertae_Sedis</t>
  </si>
  <si>
    <t>Burkholderiales</t>
  </si>
  <si>
    <t>Cytophagales</t>
  </si>
  <si>
    <t>Polaromonas</t>
  </si>
  <si>
    <t>Unidentified_Microscillaceae</t>
  </si>
  <si>
    <t>Unidentified_Comamonadaceae</t>
  </si>
  <si>
    <t>Devosia</t>
  </si>
  <si>
    <t>Unidentified_Vicinamibacteraceae</t>
  </si>
  <si>
    <t>BIrii41</t>
  </si>
  <si>
    <t>Unidentified_Rhizobiales_Incertae_Sedis</t>
  </si>
  <si>
    <t>Subgroup_17</t>
  </si>
  <si>
    <t>Sphingomonas</t>
  </si>
  <si>
    <t>Reyranella</t>
  </si>
  <si>
    <t>A4b</t>
  </si>
  <si>
    <t>Vicinamibacterales</t>
  </si>
  <si>
    <t>Polyangiales</t>
  </si>
  <si>
    <t>Sphingomonadales</t>
  </si>
  <si>
    <t>Reyranellales</t>
  </si>
  <si>
    <t>SBR1031</t>
  </si>
  <si>
    <t>Chloroflexales</t>
  </si>
  <si>
    <t>Opitutales</t>
  </si>
  <si>
    <t>Chitinophagales</t>
  </si>
  <si>
    <t>Sphingobacteriales</t>
  </si>
  <si>
    <t>Variovorax</t>
  </si>
  <si>
    <t>Unidentified_Roseiflexaceae</t>
  </si>
  <si>
    <t>Mesorhizobium</t>
  </si>
  <si>
    <t>Lacunisphaera</t>
  </si>
  <si>
    <t>Ferruginibacter</t>
  </si>
  <si>
    <t>Mucilaginibacter</t>
  </si>
  <si>
    <t>Unidentified_Chitinophagaceae</t>
  </si>
  <si>
    <t>Chitinophaga</t>
  </si>
  <si>
    <t>Terrimonas</t>
  </si>
  <si>
    <t>Ohtaekwangia</t>
  </si>
  <si>
    <t>Unidentified_Cyclobacteriaceae</t>
  </si>
  <si>
    <t>Vicinamibacter</t>
  </si>
  <si>
    <t>Unidentified_Vicinamibacterales</t>
  </si>
  <si>
    <t>Saccharimonadales</t>
  </si>
  <si>
    <t>Niastella</t>
  </si>
  <si>
    <t>Streptosporangiales</t>
  </si>
  <si>
    <t>Steroidobacterales</t>
  </si>
  <si>
    <t>Streptomycetales</t>
  </si>
  <si>
    <t>Unidentified_Thermomonosporaceae</t>
  </si>
  <si>
    <t>Steroidobacter</t>
  </si>
  <si>
    <t>Rhodoferax</t>
  </si>
  <si>
    <t>Streptomyces</t>
  </si>
  <si>
    <t>Unidentified_Streptomycetaceae</t>
  </si>
  <si>
    <t>Unidentified_Sandaracinaceae</t>
  </si>
  <si>
    <t>Sample_ID</t>
  </si>
  <si>
    <t>FR_A</t>
  </si>
  <si>
    <t>FR_P</t>
  </si>
  <si>
    <t>BE_A</t>
  </si>
  <si>
    <t>BE_P</t>
  </si>
  <si>
    <t>SE_A</t>
  </si>
  <si>
    <t>SE_P</t>
  </si>
  <si>
    <t>Prevalence Level</t>
  </si>
  <si>
    <t>Total Nr. of Taxa</t>
  </si>
  <si>
    <t>Core Taxa only in 2021</t>
  </si>
  <si>
    <t>Core Taxa only in 2022</t>
  </si>
  <si>
    <t>Core Taxa in both sampling years</t>
  </si>
  <si>
    <t>Core Taxa in both sampling years in %</t>
  </si>
  <si>
    <t>Core Taxa only in 2021 in %</t>
  </si>
  <si>
    <t>Core Taxa only in 2022 in %</t>
  </si>
  <si>
    <t xml:space="preserve">Table S3: Keystone taxa defined as nodes with a higher eigenvector centrality than the empirical 95% quantile. </t>
  </si>
  <si>
    <t xml:space="preserve">Table S4: Analysis of core ASVs in the root. The analysis was separately condcuted for genotype and field site at different prevalence levels (from 0-100%) and a detection level above &gt; 0.001. The two sampling timepoints were merged and the dataset was rarefied to 4200 reads per sample. </t>
  </si>
  <si>
    <t>DESeq2</t>
  </si>
  <si>
    <t>140 (19.6%)</t>
  </si>
  <si>
    <t>137 (19.9%)</t>
  </si>
  <si>
    <t>58 (14.4%)</t>
  </si>
  <si>
    <t>138 (23.3%)</t>
  </si>
  <si>
    <t>122 (16.6%)</t>
  </si>
  <si>
    <t>102 (15.3%)</t>
  </si>
  <si>
    <t>Relative abundance of significant genera (%)</t>
  </si>
  <si>
    <t>Phylum</t>
  </si>
  <si>
    <t>12 (30%)</t>
  </si>
  <si>
    <t>14 (37.8%)</t>
  </si>
  <si>
    <t>8 (25.8%)</t>
  </si>
  <si>
    <t>11 (39.3%)</t>
  </si>
  <si>
    <t>9 (24.3%)</t>
  </si>
  <si>
    <t>11 (28.9%)</t>
  </si>
  <si>
    <t>*DA = differentially abundant</t>
  </si>
  <si>
    <t>Number of Genera</t>
  </si>
  <si>
    <t>Number of Phyla</t>
  </si>
  <si>
    <t>Number of significant DA* genera - DESeq</t>
  </si>
  <si>
    <t>Number of significant DA* phyla - DESeq</t>
  </si>
  <si>
    <t>Relative abundance of significant phyla (%)</t>
  </si>
  <si>
    <t xml:space="preserve">Table S5: Number and relative abundance of differentially abundant genera and phyl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Lucida Console"/>
      <family val="3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32323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4" fontId="0" fillId="0" borderId="0" xfId="0" applyNumberFormat="1"/>
    <xf numFmtId="11" fontId="0" fillId="0" borderId="0" xfId="0" applyNumberFormat="1"/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0" xfId="0" applyFont="1"/>
    <xf numFmtId="0" fontId="0" fillId="0" borderId="0" xfId="0" applyAlignment="1">
      <alignment horizontal="center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C8B31-8010-4929-A4B9-C9BC4FBACA09}">
  <dimension ref="A1:A9"/>
  <sheetViews>
    <sheetView tabSelected="1" workbookViewId="0"/>
  </sheetViews>
  <sheetFormatPr defaultColWidth="10.73046875" defaultRowHeight="14.25" x14ac:dyDescent="0.45"/>
  <sheetData>
    <row r="1" spans="1:1" x14ac:dyDescent="0.45">
      <c r="A1" t="s">
        <v>829</v>
      </c>
    </row>
    <row r="3" spans="1:1" x14ac:dyDescent="0.45">
      <c r="A3" t="s">
        <v>828</v>
      </c>
    </row>
    <row r="5" spans="1:1" x14ac:dyDescent="0.45">
      <c r="A5" t="s">
        <v>978</v>
      </c>
    </row>
    <row r="7" spans="1:1" x14ac:dyDescent="0.45">
      <c r="A7" t="s">
        <v>979</v>
      </c>
    </row>
    <row r="9" spans="1:1" x14ac:dyDescent="0.45">
      <c r="A9" t="s">
        <v>10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21"/>
  <sheetViews>
    <sheetView topLeftCell="B1" zoomScaleNormal="100" workbookViewId="0">
      <selection activeCell="B1" sqref="B1"/>
    </sheetView>
  </sheetViews>
  <sheetFormatPr defaultColWidth="9.1328125" defaultRowHeight="14.25" x14ac:dyDescent="0.45"/>
  <cols>
    <col min="1" max="1" width="16" bestFit="1" customWidth="1"/>
    <col min="3" max="3" width="13.265625" bestFit="1" customWidth="1"/>
    <col min="4" max="4" width="28.3984375" customWidth="1"/>
    <col min="5" max="5" width="13.3984375" bestFit="1" customWidth="1"/>
    <col min="6" max="6" width="21.73046875" bestFit="1" customWidth="1"/>
    <col min="7" max="7" width="14.73046875" bestFit="1" customWidth="1"/>
    <col min="8" max="8" width="15" bestFit="1" customWidth="1"/>
    <col min="9" max="9" width="13" bestFit="1" customWidth="1"/>
    <col min="10" max="10" width="16.3984375" bestFit="1" customWidth="1"/>
    <col min="11" max="11" width="10" bestFit="1" customWidth="1"/>
    <col min="12" max="12" width="19.1328125" bestFit="1" customWidth="1"/>
    <col min="13" max="13" width="16.73046875" bestFit="1" customWidth="1"/>
    <col min="14" max="14" width="23" bestFit="1" customWidth="1"/>
    <col min="18" max="18" width="14.265625" bestFit="1" customWidth="1"/>
  </cols>
  <sheetData>
    <row r="1" spans="1:18" x14ac:dyDescent="0.45">
      <c r="A1" t="s">
        <v>0</v>
      </c>
      <c r="B1" t="s">
        <v>1</v>
      </c>
      <c r="C1" t="s">
        <v>2</v>
      </c>
      <c r="D1" t="s">
        <v>743</v>
      </c>
      <c r="E1" t="s">
        <v>751</v>
      </c>
      <c r="F1" t="s">
        <v>763</v>
      </c>
      <c r="G1" t="s">
        <v>3</v>
      </c>
      <c r="H1" t="s">
        <v>4</v>
      </c>
      <c r="I1" t="s">
        <v>741</v>
      </c>
      <c r="J1" t="s">
        <v>5</v>
      </c>
      <c r="K1" t="s">
        <v>754</v>
      </c>
      <c r="L1" t="s">
        <v>831</v>
      </c>
      <c r="M1" t="s">
        <v>761</v>
      </c>
      <c r="N1" t="s">
        <v>762</v>
      </c>
      <c r="R1" s="3"/>
    </row>
    <row r="2" spans="1:18" x14ac:dyDescent="0.45">
      <c r="A2" t="s">
        <v>6</v>
      </c>
      <c r="B2" t="s">
        <v>716</v>
      </c>
      <c r="C2" t="s">
        <v>719</v>
      </c>
      <c r="D2" t="s">
        <v>748</v>
      </c>
      <c r="E2" t="s">
        <v>749</v>
      </c>
      <c r="F2">
        <v>2021</v>
      </c>
      <c r="G2" s="1">
        <v>44680</v>
      </c>
      <c r="H2" t="s">
        <v>759</v>
      </c>
      <c r="I2" t="s">
        <v>742</v>
      </c>
      <c r="J2" t="s">
        <v>725</v>
      </c>
      <c r="K2" t="s">
        <v>755</v>
      </c>
      <c r="L2">
        <v>3171</v>
      </c>
      <c r="N2" t="s">
        <v>732</v>
      </c>
      <c r="R2" s="3"/>
    </row>
    <row r="3" spans="1:18" x14ac:dyDescent="0.45">
      <c r="A3" t="s">
        <v>7</v>
      </c>
      <c r="B3" t="s">
        <v>716</v>
      </c>
      <c r="C3" t="s">
        <v>719</v>
      </c>
      <c r="D3" t="s">
        <v>748</v>
      </c>
      <c r="E3" t="s">
        <v>749</v>
      </c>
      <c r="F3">
        <v>2021</v>
      </c>
      <c r="G3" s="1">
        <v>44680</v>
      </c>
      <c r="H3" t="s">
        <v>759</v>
      </c>
      <c r="I3" t="s">
        <v>742</v>
      </c>
      <c r="J3" t="s">
        <v>725</v>
      </c>
      <c r="K3" t="s">
        <v>755</v>
      </c>
      <c r="L3">
        <v>1324</v>
      </c>
      <c r="N3" t="s">
        <v>732</v>
      </c>
      <c r="R3" s="3"/>
    </row>
    <row r="4" spans="1:18" x14ac:dyDescent="0.45">
      <c r="A4" t="s">
        <v>8</v>
      </c>
      <c r="B4" t="s">
        <v>716</v>
      </c>
      <c r="C4" t="s">
        <v>719</v>
      </c>
      <c r="D4" t="s">
        <v>748</v>
      </c>
      <c r="E4" t="s">
        <v>749</v>
      </c>
      <c r="F4">
        <v>2021</v>
      </c>
      <c r="G4" s="1">
        <v>44680</v>
      </c>
      <c r="H4" t="s">
        <v>759</v>
      </c>
      <c r="I4" t="s">
        <v>742</v>
      </c>
      <c r="J4" t="s">
        <v>725</v>
      </c>
      <c r="K4" t="s">
        <v>755</v>
      </c>
      <c r="L4">
        <v>1582</v>
      </c>
      <c r="N4" t="s">
        <v>732</v>
      </c>
      <c r="R4" s="3"/>
    </row>
    <row r="5" spans="1:18" x14ac:dyDescent="0.45">
      <c r="A5" t="s">
        <v>9</v>
      </c>
      <c r="B5" t="s">
        <v>716</v>
      </c>
      <c r="C5" t="s">
        <v>719</v>
      </c>
      <c r="D5" t="s">
        <v>748</v>
      </c>
      <c r="E5" t="s">
        <v>749</v>
      </c>
      <c r="F5">
        <v>2021</v>
      </c>
      <c r="G5" s="1">
        <v>44680</v>
      </c>
      <c r="H5" t="s">
        <v>759</v>
      </c>
      <c r="I5" t="s">
        <v>742</v>
      </c>
      <c r="J5" t="s">
        <v>725</v>
      </c>
      <c r="K5" t="s">
        <v>755</v>
      </c>
      <c r="L5">
        <v>6378</v>
      </c>
      <c r="N5" t="s">
        <v>732</v>
      </c>
      <c r="R5" s="3"/>
    </row>
    <row r="6" spans="1:18" x14ac:dyDescent="0.45">
      <c r="A6" t="s">
        <v>10</v>
      </c>
      <c r="B6" t="s">
        <v>716</v>
      </c>
      <c r="C6" t="s">
        <v>719</v>
      </c>
      <c r="D6" t="s">
        <v>748</v>
      </c>
      <c r="E6" t="s">
        <v>749</v>
      </c>
      <c r="F6">
        <v>2021</v>
      </c>
      <c r="G6" s="1">
        <v>44680</v>
      </c>
      <c r="H6" t="s">
        <v>759</v>
      </c>
      <c r="I6" t="s">
        <v>742</v>
      </c>
      <c r="J6" t="s">
        <v>725</v>
      </c>
      <c r="K6" t="s">
        <v>755</v>
      </c>
      <c r="L6">
        <v>2593</v>
      </c>
      <c r="N6" t="s">
        <v>732</v>
      </c>
      <c r="R6" s="3"/>
    </row>
    <row r="7" spans="1:18" x14ac:dyDescent="0.45">
      <c r="A7" t="s">
        <v>11</v>
      </c>
      <c r="B7" t="s">
        <v>716</v>
      </c>
      <c r="C7" t="s">
        <v>719</v>
      </c>
      <c r="D7" t="s">
        <v>748</v>
      </c>
      <c r="E7" t="s">
        <v>749</v>
      </c>
      <c r="F7">
        <v>2021</v>
      </c>
      <c r="G7" s="1">
        <v>44680</v>
      </c>
      <c r="H7" t="s">
        <v>759</v>
      </c>
      <c r="I7" t="s">
        <v>742</v>
      </c>
      <c r="J7" t="s">
        <v>725</v>
      </c>
      <c r="K7" t="s">
        <v>756</v>
      </c>
      <c r="L7">
        <v>3153</v>
      </c>
      <c r="N7" t="s">
        <v>732</v>
      </c>
      <c r="R7" s="3"/>
    </row>
    <row r="8" spans="1:18" x14ac:dyDescent="0.45">
      <c r="A8" t="s">
        <v>12</v>
      </c>
      <c r="B8" t="s">
        <v>716</v>
      </c>
      <c r="C8" t="s">
        <v>719</v>
      </c>
      <c r="D8" t="s">
        <v>748</v>
      </c>
      <c r="E8" t="s">
        <v>749</v>
      </c>
      <c r="F8">
        <v>2021</v>
      </c>
      <c r="G8" s="1">
        <v>44680</v>
      </c>
      <c r="H8" t="s">
        <v>759</v>
      </c>
      <c r="I8" t="s">
        <v>742</v>
      </c>
      <c r="J8" t="s">
        <v>725</v>
      </c>
      <c r="K8" t="s">
        <v>756</v>
      </c>
      <c r="L8">
        <v>3085</v>
      </c>
      <c r="N8" t="s">
        <v>732</v>
      </c>
      <c r="R8" s="3"/>
    </row>
    <row r="9" spans="1:18" x14ac:dyDescent="0.45">
      <c r="A9" t="s">
        <v>13</v>
      </c>
      <c r="B9" t="s">
        <v>716</v>
      </c>
      <c r="C9" t="s">
        <v>719</v>
      </c>
      <c r="D9" t="s">
        <v>748</v>
      </c>
      <c r="E9" t="s">
        <v>749</v>
      </c>
      <c r="F9">
        <v>2021</v>
      </c>
      <c r="G9" s="1">
        <v>44680</v>
      </c>
      <c r="H9" t="s">
        <v>759</v>
      </c>
      <c r="I9" t="s">
        <v>742</v>
      </c>
      <c r="J9" t="s">
        <v>725</v>
      </c>
      <c r="K9" t="s">
        <v>756</v>
      </c>
      <c r="L9">
        <v>1695</v>
      </c>
      <c r="N9" t="s">
        <v>732</v>
      </c>
      <c r="R9" s="3"/>
    </row>
    <row r="10" spans="1:18" x14ac:dyDescent="0.45">
      <c r="A10" t="s">
        <v>14</v>
      </c>
      <c r="B10" t="s">
        <v>716</v>
      </c>
      <c r="C10" t="s">
        <v>719</v>
      </c>
      <c r="D10" t="s">
        <v>748</v>
      </c>
      <c r="E10" t="s">
        <v>749</v>
      </c>
      <c r="F10">
        <v>2021</v>
      </c>
      <c r="G10" s="1">
        <v>44680</v>
      </c>
      <c r="H10" t="s">
        <v>759</v>
      </c>
      <c r="I10" t="s">
        <v>742</v>
      </c>
      <c r="J10" t="s">
        <v>725</v>
      </c>
      <c r="K10" t="s">
        <v>756</v>
      </c>
      <c r="L10">
        <v>1590</v>
      </c>
      <c r="N10" t="s">
        <v>732</v>
      </c>
      <c r="R10" s="3"/>
    </row>
    <row r="11" spans="1:18" x14ac:dyDescent="0.45">
      <c r="A11" t="s">
        <v>15</v>
      </c>
      <c r="B11" t="s">
        <v>716</v>
      </c>
      <c r="C11" t="s">
        <v>719</v>
      </c>
      <c r="D11" t="s">
        <v>748</v>
      </c>
      <c r="E11" t="s">
        <v>749</v>
      </c>
      <c r="F11">
        <v>2021</v>
      </c>
      <c r="G11" s="1">
        <v>44680</v>
      </c>
      <c r="H11" t="s">
        <v>759</v>
      </c>
      <c r="I11" t="s">
        <v>742</v>
      </c>
      <c r="J11" t="s">
        <v>725</v>
      </c>
      <c r="K11" t="s">
        <v>756</v>
      </c>
      <c r="L11">
        <v>1199</v>
      </c>
      <c r="N11" t="s">
        <v>732</v>
      </c>
      <c r="R11" s="3"/>
    </row>
    <row r="12" spans="1:18" x14ac:dyDescent="0.45">
      <c r="A12" t="s">
        <v>16</v>
      </c>
      <c r="B12" t="s">
        <v>716</v>
      </c>
      <c r="C12" t="s">
        <v>719</v>
      </c>
      <c r="D12" t="s">
        <v>748</v>
      </c>
      <c r="E12" t="s">
        <v>749</v>
      </c>
      <c r="F12">
        <v>2021</v>
      </c>
      <c r="G12" s="1">
        <v>44680</v>
      </c>
      <c r="H12" t="s">
        <v>759</v>
      </c>
      <c r="I12" t="s">
        <v>742</v>
      </c>
      <c r="J12" t="s">
        <v>725</v>
      </c>
      <c r="K12" t="s">
        <v>757</v>
      </c>
      <c r="L12">
        <v>1188</v>
      </c>
      <c r="N12" t="s">
        <v>732</v>
      </c>
      <c r="R12" s="3"/>
    </row>
    <row r="13" spans="1:18" x14ac:dyDescent="0.45">
      <c r="A13" t="s">
        <v>17</v>
      </c>
      <c r="B13" t="s">
        <v>716</v>
      </c>
      <c r="C13" t="s">
        <v>719</v>
      </c>
      <c r="D13" t="s">
        <v>748</v>
      </c>
      <c r="E13" t="s">
        <v>749</v>
      </c>
      <c r="F13">
        <v>2021</v>
      </c>
      <c r="G13" s="1">
        <v>44680</v>
      </c>
      <c r="H13" t="s">
        <v>759</v>
      </c>
      <c r="I13" t="s">
        <v>742</v>
      </c>
      <c r="J13" t="s">
        <v>725</v>
      </c>
      <c r="K13" t="s">
        <v>757</v>
      </c>
      <c r="L13">
        <v>2324</v>
      </c>
      <c r="N13" t="s">
        <v>732</v>
      </c>
      <c r="R13" s="3"/>
    </row>
    <row r="14" spans="1:18" x14ac:dyDescent="0.45">
      <c r="A14" t="s">
        <v>18</v>
      </c>
      <c r="B14" t="s">
        <v>716</v>
      </c>
      <c r="C14" t="s">
        <v>719</v>
      </c>
      <c r="D14" t="s">
        <v>748</v>
      </c>
      <c r="E14" t="s">
        <v>749</v>
      </c>
      <c r="F14">
        <v>2021</v>
      </c>
      <c r="G14" s="1">
        <v>44680</v>
      </c>
      <c r="H14" t="s">
        <v>759</v>
      </c>
      <c r="I14" t="s">
        <v>742</v>
      </c>
      <c r="J14" t="s">
        <v>725</v>
      </c>
      <c r="K14" t="s">
        <v>757</v>
      </c>
      <c r="L14">
        <v>602</v>
      </c>
      <c r="N14" t="s">
        <v>732</v>
      </c>
      <c r="R14" s="3"/>
    </row>
    <row r="15" spans="1:18" x14ac:dyDescent="0.45">
      <c r="A15" t="s">
        <v>19</v>
      </c>
      <c r="B15" t="s">
        <v>716</v>
      </c>
      <c r="C15" t="s">
        <v>719</v>
      </c>
      <c r="D15" t="s">
        <v>748</v>
      </c>
      <c r="E15" t="s">
        <v>749</v>
      </c>
      <c r="F15">
        <v>2021</v>
      </c>
      <c r="G15" s="1">
        <v>44680</v>
      </c>
      <c r="H15" t="s">
        <v>759</v>
      </c>
      <c r="I15" t="s">
        <v>742</v>
      </c>
      <c r="J15" t="s">
        <v>725</v>
      </c>
      <c r="K15" t="s">
        <v>757</v>
      </c>
      <c r="L15">
        <v>1301</v>
      </c>
      <c r="N15" t="s">
        <v>732</v>
      </c>
      <c r="R15" s="3"/>
    </row>
    <row r="16" spans="1:18" x14ac:dyDescent="0.45">
      <c r="A16" t="s">
        <v>20</v>
      </c>
      <c r="B16" t="s">
        <v>716</v>
      </c>
      <c r="C16" t="s">
        <v>719</v>
      </c>
      <c r="D16" t="s">
        <v>748</v>
      </c>
      <c r="E16" t="s">
        <v>749</v>
      </c>
      <c r="F16">
        <v>2021</v>
      </c>
      <c r="G16" s="1">
        <v>44680</v>
      </c>
      <c r="H16" t="s">
        <v>759</v>
      </c>
      <c r="I16" t="s">
        <v>742</v>
      </c>
      <c r="J16" t="s">
        <v>725</v>
      </c>
      <c r="K16" t="s">
        <v>757</v>
      </c>
      <c r="L16">
        <v>1258</v>
      </c>
      <c r="N16" t="s">
        <v>732</v>
      </c>
      <c r="R16" s="3"/>
    </row>
    <row r="17" spans="1:18" x14ac:dyDescent="0.45">
      <c r="A17" t="s">
        <v>21</v>
      </c>
      <c r="B17" t="s">
        <v>716</v>
      </c>
      <c r="C17" t="s">
        <v>719</v>
      </c>
      <c r="D17" t="s">
        <v>748</v>
      </c>
      <c r="E17" t="s">
        <v>749</v>
      </c>
      <c r="F17">
        <v>2021</v>
      </c>
      <c r="G17" s="1">
        <v>44680</v>
      </c>
      <c r="H17" t="s">
        <v>759</v>
      </c>
      <c r="I17" t="s">
        <v>742</v>
      </c>
      <c r="J17" t="s">
        <v>725</v>
      </c>
      <c r="K17" t="s">
        <v>758</v>
      </c>
      <c r="L17">
        <v>1011</v>
      </c>
      <c r="N17" t="s">
        <v>732</v>
      </c>
      <c r="R17" s="3"/>
    </row>
    <row r="18" spans="1:18" x14ac:dyDescent="0.45">
      <c r="A18" t="s">
        <v>22</v>
      </c>
      <c r="B18" t="s">
        <v>716</v>
      </c>
      <c r="C18" t="s">
        <v>719</v>
      </c>
      <c r="D18" t="s">
        <v>748</v>
      </c>
      <c r="E18" t="s">
        <v>749</v>
      </c>
      <c r="F18">
        <v>2021</v>
      </c>
      <c r="G18" s="1">
        <v>44680</v>
      </c>
      <c r="H18" t="s">
        <v>759</v>
      </c>
      <c r="I18" t="s">
        <v>742</v>
      </c>
      <c r="J18" t="s">
        <v>725</v>
      </c>
      <c r="K18" t="s">
        <v>758</v>
      </c>
      <c r="L18">
        <v>1796</v>
      </c>
      <c r="N18" t="s">
        <v>732</v>
      </c>
      <c r="R18" s="3"/>
    </row>
    <row r="19" spans="1:18" x14ac:dyDescent="0.45">
      <c r="A19" t="s">
        <v>23</v>
      </c>
      <c r="B19" t="s">
        <v>716</v>
      </c>
      <c r="C19" t="s">
        <v>719</v>
      </c>
      <c r="D19" t="s">
        <v>748</v>
      </c>
      <c r="E19" t="s">
        <v>749</v>
      </c>
      <c r="F19">
        <v>2021</v>
      </c>
      <c r="G19" s="1">
        <v>44680</v>
      </c>
      <c r="H19" t="s">
        <v>759</v>
      </c>
      <c r="I19" t="s">
        <v>742</v>
      </c>
      <c r="J19" t="s">
        <v>725</v>
      </c>
      <c r="K19" t="s">
        <v>758</v>
      </c>
      <c r="L19">
        <v>615</v>
      </c>
      <c r="N19" t="s">
        <v>732</v>
      </c>
      <c r="R19" s="3"/>
    </row>
    <row r="20" spans="1:18" x14ac:dyDescent="0.45">
      <c r="A20" t="s">
        <v>24</v>
      </c>
      <c r="B20" t="s">
        <v>716</v>
      </c>
      <c r="C20" t="s">
        <v>719</v>
      </c>
      <c r="D20" t="s">
        <v>748</v>
      </c>
      <c r="E20" t="s">
        <v>749</v>
      </c>
      <c r="F20">
        <v>2021</v>
      </c>
      <c r="G20" s="1">
        <v>44680</v>
      </c>
      <c r="H20" t="s">
        <v>759</v>
      </c>
      <c r="I20" t="s">
        <v>742</v>
      </c>
      <c r="J20" t="s">
        <v>725</v>
      </c>
      <c r="K20" t="s">
        <v>758</v>
      </c>
      <c r="L20">
        <v>1652</v>
      </c>
      <c r="N20" t="s">
        <v>732</v>
      </c>
      <c r="R20" s="3"/>
    </row>
    <row r="21" spans="1:18" x14ac:dyDescent="0.45">
      <c r="A21" t="s">
        <v>25</v>
      </c>
      <c r="B21" t="s">
        <v>716</v>
      </c>
      <c r="C21" t="s">
        <v>719</v>
      </c>
      <c r="D21" t="s">
        <v>748</v>
      </c>
      <c r="E21" t="s">
        <v>749</v>
      </c>
      <c r="F21">
        <v>2021</v>
      </c>
      <c r="G21" s="1">
        <v>44680</v>
      </c>
      <c r="H21" t="s">
        <v>759</v>
      </c>
      <c r="I21" t="s">
        <v>742</v>
      </c>
      <c r="J21" t="s">
        <v>725</v>
      </c>
      <c r="K21" t="s">
        <v>758</v>
      </c>
      <c r="L21">
        <v>958</v>
      </c>
      <c r="N21" t="s">
        <v>732</v>
      </c>
      <c r="R21" s="3"/>
    </row>
    <row r="22" spans="1:18" x14ac:dyDescent="0.45">
      <c r="A22" t="s">
        <v>26</v>
      </c>
      <c r="B22" t="s">
        <v>716</v>
      </c>
      <c r="C22" t="s">
        <v>721</v>
      </c>
      <c r="D22" t="s">
        <v>748</v>
      </c>
      <c r="E22" t="s">
        <v>749</v>
      </c>
      <c r="F22">
        <v>2021</v>
      </c>
      <c r="G22" s="1">
        <v>44701</v>
      </c>
      <c r="H22" t="s">
        <v>759</v>
      </c>
      <c r="I22" t="s">
        <v>742</v>
      </c>
      <c r="J22" t="s">
        <v>725</v>
      </c>
      <c r="K22" t="s">
        <v>755</v>
      </c>
      <c r="L22">
        <v>256407</v>
      </c>
      <c r="R22" s="3"/>
    </row>
    <row r="23" spans="1:18" x14ac:dyDescent="0.45">
      <c r="A23" t="s">
        <v>730</v>
      </c>
      <c r="B23" t="s">
        <v>716</v>
      </c>
      <c r="C23" t="s">
        <v>721</v>
      </c>
      <c r="D23" t="s">
        <v>748</v>
      </c>
      <c r="E23" t="s">
        <v>749</v>
      </c>
      <c r="F23">
        <v>2021</v>
      </c>
      <c r="G23" s="1">
        <v>44701</v>
      </c>
      <c r="H23" t="s">
        <v>759</v>
      </c>
      <c r="I23" t="s">
        <v>731</v>
      </c>
      <c r="J23" t="s">
        <v>732</v>
      </c>
      <c r="K23" t="s">
        <v>755</v>
      </c>
      <c r="L23" t="s">
        <v>732</v>
      </c>
      <c r="R23" s="3"/>
    </row>
    <row r="24" spans="1:18" x14ac:dyDescent="0.45">
      <c r="A24" t="s">
        <v>27</v>
      </c>
      <c r="B24" t="s">
        <v>716</v>
      </c>
      <c r="C24" t="s">
        <v>721</v>
      </c>
      <c r="D24" t="s">
        <v>748</v>
      </c>
      <c r="E24" t="s">
        <v>749</v>
      </c>
      <c r="F24">
        <v>2021</v>
      </c>
      <c r="G24" s="1">
        <v>44701</v>
      </c>
      <c r="H24" t="s">
        <v>759</v>
      </c>
      <c r="I24" t="s">
        <v>742</v>
      </c>
      <c r="J24" t="s">
        <v>725</v>
      </c>
      <c r="K24" t="s">
        <v>755</v>
      </c>
      <c r="L24">
        <v>166100</v>
      </c>
      <c r="R24" s="3"/>
    </row>
    <row r="25" spans="1:18" x14ac:dyDescent="0.45">
      <c r="A25" t="s">
        <v>28</v>
      </c>
      <c r="B25" t="s">
        <v>716</v>
      </c>
      <c r="C25" t="s">
        <v>721</v>
      </c>
      <c r="D25" t="s">
        <v>748</v>
      </c>
      <c r="E25" t="s">
        <v>749</v>
      </c>
      <c r="F25">
        <v>2021</v>
      </c>
      <c r="G25" s="1">
        <v>44701</v>
      </c>
      <c r="H25" t="s">
        <v>759</v>
      </c>
      <c r="I25" t="s">
        <v>742</v>
      </c>
      <c r="J25" t="s">
        <v>725</v>
      </c>
      <c r="K25" t="s">
        <v>755</v>
      </c>
      <c r="L25">
        <v>174227</v>
      </c>
      <c r="R25" s="3"/>
    </row>
    <row r="26" spans="1:18" x14ac:dyDescent="0.45">
      <c r="A26" t="s">
        <v>29</v>
      </c>
      <c r="B26" t="s">
        <v>716</v>
      </c>
      <c r="C26" t="s">
        <v>721</v>
      </c>
      <c r="D26" t="s">
        <v>748</v>
      </c>
      <c r="E26" t="s">
        <v>749</v>
      </c>
      <c r="F26">
        <v>2021</v>
      </c>
      <c r="G26" s="1">
        <v>44701</v>
      </c>
      <c r="H26" t="s">
        <v>759</v>
      </c>
      <c r="I26" t="s">
        <v>742</v>
      </c>
      <c r="J26" t="s">
        <v>725</v>
      </c>
      <c r="K26" t="s">
        <v>755</v>
      </c>
      <c r="L26">
        <v>191888</v>
      </c>
      <c r="R26" s="3"/>
    </row>
    <row r="27" spans="1:18" x14ac:dyDescent="0.45">
      <c r="A27" t="s">
        <v>30</v>
      </c>
      <c r="B27" t="s">
        <v>716</v>
      </c>
      <c r="C27" t="s">
        <v>721</v>
      </c>
      <c r="D27" t="s">
        <v>748</v>
      </c>
      <c r="E27" t="s">
        <v>749</v>
      </c>
      <c r="F27">
        <v>2021</v>
      </c>
      <c r="G27" s="1">
        <v>44701</v>
      </c>
      <c r="H27" t="s">
        <v>759</v>
      </c>
      <c r="I27" t="s">
        <v>742</v>
      </c>
      <c r="J27" t="s">
        <v>725</v>
      </c>
      <c r="K27" t="s">
        <v>756</v>
      </c>
      <c r="L27">
        <v>181015</v>
      </c>
      <c r="R27" s="3"/>
    </row>
    <row r="28" spans="1:18" x14ac:dyDescent="0.45">
      <c r="A28" t="s">
        <v>31</v>
      </c>
      <c r="B28" t="s">
        <v>716</v>
      </c>
      <c r="C28" t="s">
        <v>721</v>
      </c>
      <c r="D28" t="s">
        <v>748</v>
      </c>
      <c r="E28" t="s">
        <v>749</v>
      </c>
      <c r="F28">
        <v>2021</v>
      </c>
      <c r="G28" s="1">
        <v>44701</v>
      </c>
      <c r="H28" t="s">
        <v>759</v>
      </c>
      <c r="I28" t="s">
        <v>742</v>
      </c>
      <c r="J28" t="s">
        <v>725</v>
      </c>
      <c r="K28" t="s">
        <v>756</v>
      </c>
      <c r="L28">
        <v>193166</v>
      </c>
      <c r="R28" s="3"/>
    </row>
    <row r="29" spans="1:18" x14ac:dyDescent="0.45">
      <c r="A29" t="s">
        <v>32</v>
      </c>
      <c r="B29" t="s">
        <v>716</v>
      </c>
      <c r="C29" t="s">
        <v>721</v>
      </c>
      <c r="D29" t="s">
        <v>748</v>
      </c>
      <c r="E29" t="s">
        <v>749</v>
      </c>
      <c r="F29">
        <v>2021</v>
      </c>
      <c r="G29" s="1">
        <v>44701</v>
      </c>
      <c r="H29" t="s">
        <v>759</v>
      </c>
      <c r="I29" t="s">
        <v>742</v>
      </c>
      <c r="J29" t="s">
        <v>725</v>
      </c>
      <c r="K29" t="s">
        <v>756</v>
      </c>
      <c r="L29">
        <v>198039</v>
      </c>
      <c r="R29" s="3"/>
    </row>
    <row r="30" spans="1:18" x14ac:dyDescent="0.45">
      <c r="A30" t="s">
        <v>33</v>
      </c>
      <c r="B30" t="s">
        <v>716</v>
      </c>
      <c r="C30" t="s">
        <v>721</v>
      </c>
      <c r="D30" t="s">
        <v>748</v>
      </c>
      <c r="E30" t="s">
        <v>749</v>
      </c>
      <c r="F30">
        <v>2021</v>
      </c>
      <c r="G30" s="1">
        <v>44701</v>
      </c>
      <c r="H30" t="s">
        <v>759</v>
      </c>
      <c r="I30" t="s">
        <v>742</v>
      </c>
      <c r="J30" t="s">
        <v>725</v>
      </c>
      <c r="K30" t="s">
        <v>756</v>
      </c>
      <c r="L30">
        <v>217744</v>
      </c>
      <c r="R30" s="3"/>
    </row>
    <row r="31" spans="1:18" x14ac:dyDescent="0.45">
      <c r="A31" t="s">
        <v>34</v>
      </c>
      <c r="B31" t="s">
        <v>716</v>
      </c>
      <c r="C31" t="s">
        <v>721</v>
      </c>
      <c r="D31" t="s">
        <v>748</v>
      </c>
      <c r="E31" t="s">
        <v>749</v>
      </c>
      <c r="F31">
        <v>2021</v>
      </c>
      <c r="G31" s="1">
        <v>44701</v>
      </c>
      <c r="H31" t="s">
        <v>759</v>
      </c>
      <c r="I31" t="s">
        <v>742</v>
      </c>
      <c r="J31" t="s">
        <v>725</v>
      </c>
      <c r="K31" t="s">
        <v>756</v>
      </c>
      <c r="L31">
        <v>173585</v>
      </c>
      <c r="R31" s="3"/>
    </row>
    <row r="32" spans="1:18" x14ac:dyDescent="0.45">
      <c r="A32" t="s">
        <v>35</v>
      </c>
      <c r="B32" t="s">
        <v>716</v>
      </c>
      <c r="C32" t="s">
        <v>721</v>
      </c>
      <c r="D32" t="s">
        <v>748</v>
      </c>
      <c r="E32" t="s">
        <v>749</v>
      </c>
      <c r="F32">
        <v>2021</v>
      </c>
      <c r="G32" s="1">
        <v>44701</v>
      </c>
      <c r="H32" t="s">
        <v>759</v>
      </c>
      <c r="I32" t="s">
        <v>742</v>
      </c>
      <c r="J32" t="s">
        <v>725</v>
      </c>
      <c r="K32" t="s">
        <v>757</v>
      </c>
      <c r="L32">
        <v>252624</v>
      </c>
      <c r="R32" s="3"/>
    </row>
    <row r="33" spans="1:18" x14ac:dyDescent="0.45">
      <c r="A33" t="s">
        <v>36</v>
      </c>
      <c r="B33" t="s">
        <v>716</v>
      </c>
      <c r="C33" t="s">
        <v>721</v>
      </c>
      <c r="D33" t="s">
        <v>748</v>
      </c>
      <c r="E33" t="s">
        <v>749</v>
      </c>
      <c r="F33">
        <v>2021</v>
      </c>
      <c r="G33" s="1">
        <v>44701</v>
      </c>
      <c r="H33" t="s">
        <v>759</v>
      </c>
      <c r="I33" t="s">
        <v>742</v>
      </c>
      <c r="J33" t="s">
        <v>725</v>
      </c>
      <c r="K33" t="s">
        <v>757</v>
      </c>
      <c r="L33">
        <v>199039</v>
      </c>
      <c r="R33" s="3"/>
    </row>
    <row r="34" spans="1:18" x14ac:dyDescent="0.45">
      <c r="A34" t="s">
        <v>37</v>
      </c>
      <c r="B34" t="s">
        <v>716</v>
      </c>
      <c r="C34" t="s">
        <v>721</v>
      </c>
      <c r="D34" t="s">
        <v>748</v>
      </c>
      <c r="E34" t="s">
        <v>749</v>
      </c>
      <c r="F34">
        <v>2021</v>
      </c>
      <c r="G34" s="1">
        <v>44701</v>
      </c>
      <c r="H34" t="s">
        <v>759</v>
      </c>
      <c r="I34" t="s">
        <v>742</v>
      </c>
      <c r="J34" t="s">
        <v>725</v>
      </c>
      <c r="K34" t="s">
        <v>757</v>
      </c>
      <c r="L34">
        <v>166476</v>
      </c>
      <c r="R34" s="3"/>
    </row>
    <row r="35" spans="1:18" x14ac:dyDescent="0.45">
      <c r="A35" t="s">
        <v>38</v>
      </c>
      <c r="B35" t="s">
        <v>716</v>
      </c>
      <c r="C35" t="s">
        <v>721</v>
      </c>
      <c r="D35" t="s">
        <v>748</v>
      </c>
      <c r="E35" t="s">
        <v>749</v>
      </c>
      <c r="F35">
        <v>2021</v>
      </c>
      <c r="G35" s="1">
        <v>44701</v>
      </c>
      <c r="H35" t="s">
        <v>759</v>
      </c>
      <c r="I35" t="s">
        <v>742</v>
      </c>
      <c r="J35" t="s">
        <v>725</v>
      </c>
      <c r="K35" t="s">
        <v>757</v>
      </c>
      <c r="L35">
        <v>247951</v>
      </c>
      <c r="R35" s="3"/>
    </row>
    <row r="36" spans="1:18" x14ac:dyDescent="0.45">
      <c r="A36" t="s">
        <v>39</v>
      </c>
      <c r="B36" t="s">
        <v>716</v>
      </c>
      <c r="C36" t="s">
        <v>721</v>
      </c>
      <c r="D36" t="s">
        <v>748</v>
      </c>
      <c r="E36" t="s">
        <v>749</v>
      </c>
      <c r="F36">
        <v>2021</v>
      </c>
      <c r="G36" s="1">
        <v>44701</v>
      </c>
      <c r="H36" t="s">
        <v>759</v>
      </c>
      <c r="I36" t="s">
        <v>742</v>
      </c>
      <c r="J36" t="s">
        <v>725</v>
      </c>
      <c r="K36" t="s">
        <v>757</v>
      </c>
      <c r="L36">
        <v>233985</v>
      </c>
      <c r="R36" s="3"/>
    </row>
    <row r="37" spans="1:18" x14ac:dyDescent="0.45">
      <c r="A37" t="s">
        <v>40</v>
      </c>
      <c r="B37" t="s">
        <v>716</v>
      </c>
      <c r="C37" t="s">
        <v>721</v>
      </c>
      <c r="D37" t="s">
        <v>748</v>
      </c>
      <c r="E37" t="s">
        <v>749</v>
      </c>
      <c r="F37">
        <v>2021</v>
      </c>
      <c r="G37" s="1">
        <v>44701</v>
      </c>
      <c r="H37" t="s">
        <v>759</v>
      </c>
      <c r="I37" t="s">
        <v>742</v>
      </c>
      <c r="J37" t="s">
        <v>725</v>
      </c>
      <c r="K37" t="s">
        <v>758</v>
      </c>
      <c r="L37">
        <v>182065</v>
      </c>
      <c r="R37" s="3"/>
    </row>
    <row r="38" spans="1:18" x14ac:dyDescent="0.45">
      <c r="A38" t="s">
        <v>41</v>
      </c>
      <c r="B38" t="s">
        <v>716</v>
      </c>
      <c r="C38" t="s">
        <v>721</v>
      </c>
      <c r="D38" t="s">
        <v>748</v>
      </c>
      <c r="E38" t="s">
        <v>749</v>
      </c>
      <c r="F38">
        <v>2021</v>
      </c>
      <c r="G38" s="1">
        <v>44701</v>
      </c>
      <c r="H38" t="s">
        <v>759</v>
      </c>
      <c r="I38" t="s">
        <v>742</v>
      </c>
      <c r="J38" t="s">
        <v>725</v>
      </c>
      <c r="K38" t="s">
        <v>758</v>
      </c>
      <c r="L38">
        <v>269875</v>
      </c>
      <c r="R38" s="3"/>
    </row>
    <row r="39" spans="1:18" x14ac:dyDescent="0.45">
      <c r="A39" t="s">
        <v>42</v>
      </c>
      <c r="B39" t="s">
        <v>716</v>
      </c>
      <c r="C39" t="s">
        <v>721</v>
      </c>
      <c r="D39" t="s">
        <v>748</v>
      </c>
      <c r="E39" t="s">
        <v>749</v>
      </c>
      <c r="F39">
        <v>2021</v>
      </c>
      <c r="G39" s="1">
        <v>44701</v>
      </c>
      <c r="H39" t="s">
        <v>759</v>
      </c>
      <c r="I39" t="s">
        <v>742</v>
      </c>
      <c r="J39" t="s">
        <v>725</v>
      </c>
      <c r="K39" t="s">
        <v>758</v>
      </c>
      <c r="L39">
        <v>237623</v>
      </c>
      <c r="R39" s="3"/>
    </row>
    <row r="40" spans="1:18" x14ac:dyDescent="0.45">
      <c r="A40" t="s">
        <v>43</v>
      </c>
      <c r="B40" t="s">
        <v>716</v>
      </c>
      <c r="C40" t="s">
        <v>721</v>
      </c>
      <c r="D40" t="s">
        <v>748</v>
      </c>
      <c r="E40" t="s">
        <v>749</v>
      </c>
      <c r="F40">
        <v>2021</v>
      </c>
      <c r="G40" s="1">
        <v>44701</v>
      </c>
      <c r="H40" t="s">
        <v>759</v>
      </c>
      <c r="I40" t="s">
        <v>742</v>
      </c>
      <c r="J40" t="s">
        <v>725</v>
      </c>
      <c r="K40" t="s">
        <v>758</v>
      </c>
      <c r="L40">
        <v>215287</v>
      </c>
      <c r="R40" s="3"/>
    </row>
    <row r="41" spans="1:18" x14ac:dyDescent="0.45">
      <c r="A41" t="s">
        <v>44</v>
      </c>
      <c r="B41" t="s">
        <v>716</v>
      </c>
      <c r="C41" t="s">
        <v>721</v>
      </c>
      <c r="D41" t="s">
        <v>748</v>
      </c>
      <c r="E41" t="s">
        <v>749</v>
      </c>
      <c r="F41">
        <v>2021</v>
      </c>
      <c r="G41" s="1">
        <v>44701</v>
      </c>
      <c r="H41" t="s">
        <v>759</v>
      </c>
      <c r="I41" t="s">
        <v>742</v>
      </c>
      <c r="J41" t="s">
        <v>725</v>
      </c>
      <c r="K41" t="s">
        <v>758</v>
      </c>
      <c r="L41">
        <v>123060</v>
      </c>
      <c r="R41" s="3"/>
    </row>
    <row r="42" spans="1:18" x14ac:dyDescent="0.45">
      <c r="A42" t="s">
        <v>45</v>
      </c>
      <c r="B42" t="s">
        <v>716</v>
      </c>
      <c r="C42" t="s">
        <v>720</v>
      </c>
      <c r="D42" t="s">
        <v>748</v>
      </c>
      <c r="E42" t="s">
        <v>749</v>
      </c>
      <c r="F42">
        <v>2021</v>
      </c>
      <c r="G42" s="1">
        <v>44680</v>
      </c>
      <c r="H42" t="s">
        <v>759</v>
      </c>
      <c r="I42" t="s">
        <v>742</v>
      </c>
      <c r="J42" t="s">
        <v>725</v>
      </c>
      <c r="K42" t="s">
        <v>755</v>
      </c>
      <c r="L42">
        <v>1707</v>
      </c>
      <c r="N42" t="s">
        <v>732</v>
      </c>
      <c r="R42" s="3"/>
    </row>
    <row r="43" spans="1:18" x14ac:dyDescent="0.45">
      <c r="A43" t="s">
        <v>46</v>
      </c>
      <c r="B43" t="s">
        <v>716</v>
      </c>
      <c r="C43" t="s">
        <v>720</v>
      </c>
      <c r="D43" t="s">
        <v>748</v>
      </c>
      <c r="E43" t="s">
        <v>749</v>
      </c>
      <c r="F43">
        <v>2021</v>
      </c>
      <c r="G43" s="1">
        <v>44680</v>
      </c>
      <c r="H43" t="s">
        <v>759</v>
      </c>
      <c r="I43" t="s">
        <v>742</v>
      </c>
      <c r="J43" t="s">
        <v>725</v>
      </c>
      <c r="K43" t="s">
        <v>755</v>
      </c>
      <c r="L43">
        <v>925</v>
      </c>
      <c r="N43" t="s">
        <v>732</v>
      </c>
      <c r="R43" s="3"/>
    </row>
    <row r="44" spans="1:18" x14ac:dyDescent="0.45">
      <c r="A44" t="s">
        <v>47</v>
      </c>
      <c r="B44" t="s">
        <v>716</v>
      </c>
      <c r="C44" t="s">
        <v>720</v>
      </c>
      <c r="D44" t="s">
        <v>748</v>
      </c>
      <c r="E44" t="s">
        <v>749</v>
      </c>
      <c r="F44">
        <v>2021</v>
      </c>
      <c r="G44" s="1">
        <v>44680</v>
      </c>
      <c r="H44" t="s">
        <v>759</v>
      </c>
      <c r="I44" t="s">
        <v>742</v>
      </c>
      <c r="J44" t="s">
        <v>725</v>
      </c>
      <c r="K44" t="s">
        <v>755</v>
      </c>
      <c r="L44">
        <v>1071</v>
      </c>
      <c r="N44" t="s">
        <v>732</v>
      </c>
      <c r="R44" s="3"/>
    </row>
    <row r="45" spans="1:18" x14ac:dyDescent="0.45">
      <c r="A45" t="s">
        <v>48</v>
      </c>
      <c r="B45" t="s">
        <v>716</v>
      </c>
      <c r="C45" t="s">
        <v>720</v>
      </c>
      <c r="D45" t="s">
        <v>748</v>
      </c>
      <c r="E45" t="s">
        <v>749</v>
      </c>
      <c r="F45">
        <v>2021</v>
      </c>
      <c r="G45" s="1">
        <v>44680</v>
      </c>
      <c r="H45" t="s">
        <v>759</v>
      </c>
      <c r="I45" t="s">
        <v>742</v>
      </c>
      <c r="J45" t="s">
        <v>725</v>
      </c>
      <c r="K45" t="s">
        <v>755</v>
      </c>
      <c r="L45">
        <v>954</v>
      </c>
      <c r="N45" t="s">
        <v>732</v>
      </c>
      <c r="R45" s="3"/>
    </row>
    <row r="46" spans="1:18" x14ac:dyDescent="0.45">
      <c r="A46" t="s">
        <v>49</v>
      </c>
      <c r="B46" t="s">
        <v>716</v>
      </c>
      <c r="C46" t="s">
        <v>720</v>
      </c>
      <c r="D46" t="s">
        <v>748</v>
      </c>
      <c r="E46" t="s">
        <v>749</v>
      </c>
      <c r="F46">
        <v>2021</v>
      </c>
      <c r="G46" s="1">
        <v>44680</v>
      </c>
      <c r="H46" t="s">
        <v>759</v>
      </c>
      <c r="I46" t="s">
        <v>742</v>
      </c>
      <c r="J46" t="s">
        <v>725</v>
      </c>
      <c r="K46" t="s">
        <v>755</v>
      </c>
      <c r="L46">
        <v>1640</v>
      </c>
      <c r="N46" t="s">
        <v>732</v>
      </c>
      <c r="R46" s="3"/>
    </row>
    <row r="47" spans="1:18" x14ac:dyDescent="0.45">
      <c r="A47" t="s">
        <v>50</v>
      </c>
      <c r="B47" t="s">
        <v>716</v>
      </c>
      <c r="C47" t="s">
        <v>720</v>
      </c>
      <c r="D47" t="s">
        <v>748</v>
      </c>
      <c r="E47" t="s">
        <v>749</v>
      </c>
      <c r="F47">
        <v>2021</v>
      </c>
      <c r="G47" s="1">
        <v>44680</v>
      </c>
      <c r="H47" t="s">
        <v>759</v>
      </c>
      <c r="I47" t="s">
        <v>742</v>
      </c>
      <c r="J47" t="s">
        <v>725</v>
      </c>
      <c r="K47" t="s">
        <v>756</v>
      </c>
      <c r="L47">
        <v>919</v>
      </c>
      <c r="N47" t="s">
        <v>732</v>
      </c>
      <c r="R47" s="3"/>
    </row>
    <row r="48" spans="1:18" x14ac:dyDescent="0.45">
      <c r="A48" t="s">
        <v>51</v>
      </c>
      <c r="B48" t="s">
        <v>716</v>
      </c>
      <c r="C48" t="s">
        <v>720</v>
      </c>
      <c r="D48" t="s">
        <v>748</v>
      </c>
      <c r="E48" t="s">
        <v>749</v>
      </c>
      <c r="F48">
        <v>2021</v>
      </c>
      <c r="G48" s="1">
        <v>44680</v>
      </c>
      <c r="H48" t="s">
        <v>759</v>
      </c>
      <c r="I48" t="s">
        <v>742</v>
      </c>
      <c r="J48" t="s">
        <v>725</v>
      </c>
      <c r="K48" t="s">
        <v>756</v>
      </c>
      <c r="L48">
        <v>1796</v>
      </c>
      <c r="N48" t="s">
        <v>732</v>
      </c>
      <c r="R48" s="3"/>
    </row>
    <row r="49" spans="1:18" x14ac:dyDescent="0.45">
      <c r="A49" t="s">
        <v>52</v>
      </c>
      <c r="B49" t="s">
        <v>716</v>
      </c>
      <c r="C49" t="s">
        <v>720</v>
      </c>
      <c r="D49" t="s">
        <v>748</v>
      </c>
      <c r="E49" t="s">
        <v>749</v>
      </c>
      <c r="F49">
        <v>2021</v>
      </c>
      <c r="G49" s="1">
        <v>44680</v>
      </c>
      <c r="H49" t="s">
        <v>759</v>
      </c>
      <c r="I49" t="s">
        <v>742</v>
      </c>
      <c r="J49" t="s">
        <v>725</v>
      </c>
      <c r="K49" t="s">
        <v>756</v>
      </c>
      <c r="L49">
        <v>1409</v>
      </c>
      <c r="N49" t="s">
        <v>732</v>
      </c>
      <c r="R49" s="3"/>
    </row>
    <row r="50" spans="1:18" x14ac:dyDescent="0.45">
      <c r="A50" t="s">
        <v>53</v>
      </c>
      <c r="B50" t="s">
        <v>716</v>
      </c>
      <c r="C50" t="s">
        <v>720</v>
      </c>
      <c r="D50" t="s">
        <v>748</v>
      </c>
      <c r="E50" t="s">
        <v>749</v>
      </c>
      <c r="F50">
        <v>2021</v>
      </c>
      <c r="G50" s="1">
        <v>44680</v>
      </c>
      <c r="H50" t="s">
        <v>759</v>
      </c>
      <c r="I50" t="s">
        <v>742</v>
      </c>
      <c r="J50" t="s">
        <v>725</v>
      </c>
      <c r="K50" t="s">
        <v>756</v>
      </c>
      <c r="L50">
        <v>2005</v>
      </c>
      <c r="N50" t="s">
        <v>732</v>
      </c>
      <c r="R50" s="3"/>
    </row>
    <row r="51" spans="1:18" x14ac:dyDescent="0.45">
      <c r="A51" t="s">
        <v>54</v>
      </c>
      <c r="B51" t="s">
        <v>716</v>
      </c>
      <c r="C51" t="s">
        <v>720</v>
      </c>
      <c r="D51" t="s">
        <v>748</v>
      </c>
      <c r="E51" t="s">
        <v>749</v>
      </c>
      <c r="F51">
        <v>2021</v>
      </c>
      <c r="G51" s="1">
        <v>44680</v>
      </c>
      <c r="H51" t="s">
        <v>759</v>
      </c>
      <c r="I51" t="s">
        <v>742</v>
      </c>
      <c r="J51" t="s">
        <v>725</v>
      </c>
      <c r="K51" t="s">
        <v>756</v>
      </c>
      <c r="L51">
        <v>792</v>
      </c>
      <c r="N51" t="s">
        <v>732</v>
      </c>
      <c r="R51" s="3"/>
    </row>
    <row r="52" spans="1:18" x14ac:dyDescent="0.45">
      <c r="A52" t="s">
        <v>55</v>
      </c>
      <c r="B52" t="s">
        <v>716</v>
      </c>
      <c r="C52" t="s">
        <v>720</v>
      </c>
      <c r="D52" t="s">
        <v>748</v>
      </c>
      <c r="E52" t="s">
        <v>749</v>
      </c>
      <c r="F52">
        <v>2021</v>
      </c>
      <c r="G52" s="1">
        <v>44680</v>
      </c>
      <c r="H52" t="s">
        <v>759</v>
      </c>
      <c r="I52" t="s">
        <v>742</v>
      </c>
      <c r="J52" t="s">
        <v>725</v>
      </c>
      <c r="K52" t="s">
        <v>757</v>
      </c>
      <c r="L52">
        <v>1712</v>
      </c>
      <c r="N52" t="s">
        <v>732</v>
      </c>
      <c r="R52" s="3"/>
    </row>
    <row r="53" spans="1:18" x14ac:dyDescent="0.45">
      <c r="A53" t="s">
        <v>56</v>
      </c>
      <c r="B53" t="s">
        <v>716</v>
      </c>
      <c r="C53" t="s">
        <v>720</v>
      </c>
      <c r="D53" t="s">
        <v>748</v>
      </c>
      <c r="E53" t="s">
        <v>749</v>
      </c>
      <c r="F53">
        <v>2021</v>
      </c>
      <c r="G53" s="1">
        <v>44680</v>
      </c>
      <c r="H53" t="s">
        <v>759</v>
      </c>
      <c r="I53" t="s">
        <v>742</v>
      </c>
      <c r="J53" t="s">
        <v>725</v>
      </c>
      <c r="K53" t="s">
        <v>757</v>
      </c>
      <c r="L53">
        <v>581</v>
      </c>
      <c r="N53" t="s">
        <v>732</v>
      </c>
      <c r="R53" s="3"/>
    </row>
    <row r="54" spans="1:18" x14ac:dyDescent="0.45">
      <c r="A54" t="s">
        <v>57</v>
      </c>
      <c r="B54" t="s">
        <v>716</v>
      </c>
      <c r="C54" t="s">
        <v>720</v>
      </c>
      <c r="D54" t="s">
        <v>748</v>
      </c>
      <c r="E54" t="s">
        <v>749</v>
      </c>
      <c r="F54">
        <v>2021</v>
      </c>
      <c r="G54" s="1">
        <v>44680</v>
      </c>
      <c r="H54" t="s">
        <v>759</v>
      </c>
      <c r="I54" t="s">
        <v>742</v>
      </c>
      <c r="J54" t="s">
        <v>725</v>
      </c>
      <c r="K54" t="s">
        <v>757</v>
      </c>
      <c r="L54">
        <v>527</v>
      </c>
      <c r="N54" t="s">
        <v>732</v>
      </c>
      <c r="R54" s="3"/>
    </row>
    <row r="55" spans="1:18" x14ac:dyDescent="0.45">
      <c r="A55" t="s">
        <v>58</v>
      </c>
      <c r="B55" t="s">
        <v>716</v>
      </c>
      <c r="C55" t="s">
        <v>720</v>
      </c>
      <c r="D55" t="s">
        <v>748</v>
      </c>
      <c r="E55" t="s">
        <v>749</v>
      </c>
      <c r="F55">
        <v>2021</v>
      </c>
      <c r="G55" s="1">
        <v>44680</v>
      </c>
      <c r="H55" t="s">
        <v>759</v>
      </c>
      <c r="I55" t="s">
        <v>742</v>
      </c>
      <c r="J55" t="s">
        <v>725</v>
      </c>
      <c r="K55" t="s">
        <v>757</v>
      </c>
      <c r="L55">
        <v>897</v>
      </c>
      <c r="N55" t="s">
        <v>732</v>
      </c>
      <c r="R55" s="3"/>
    </row>
    <row r="56" spans="1:18" x14ac:dyDescent="0.45">
      <c r="A56" t="s">
        <v>59</v>
      </c>
      <c r="B56" t="s">
        <v>716</v>
      </c>
      <c r="C56" t="s">
        <v>720</v>
      </c>
      <c r="D56" t="s">
        <v>748</v>
      </c>
      <c r="E56" t="s">
        <v>749</v>
      </c>
      <c r="F56">
        <v>2021</v>
      </c>
      <c r="G56" s="1">
        <v>44680</v>
      </c>
      <c r="H56" t="s">
        <v>759</v>
      </c>
      <c r="I56" t="s">
        <v>742</v>
      </c>
      <c r="J56" t="s">
        <v>725</v>
      </c>
      <c r="K56" t="s">
        <v>757</v>
      </c>
      <c r="L56">
        <v>1005</v>
      </c>
      <c r="N56" t="s">
        <v>732</v>
      </c>
      <c r="R56" s="3"/>
    </row>
    <row r="57" spans="1:18" x14ac:dyDescent="0.45">
      <c r="A57" t="s">
        <v>60</v>
      </c>
      <c r="B57" t="s">
        <v>716</v>
      </c>
      <c r="C57" t="s">
        <v>720</v>
      </c>
      <c r="D57" t="s">
        <v>748</v>
      </c>
      <c r="E57" t="s">
        <v>749</v>
      </c>
      <c r="F57">
        <v>2021</v>
      </c>
      <c r="G57" s="1">
        <v>44680</v>
      </c>
      <c r="H57" t="s">
        <v>759</v>
      </c>
      <c r="I57" t="s">
        <v>742</v>
      </c>
      <c r="J57" t="s">
        <v>725</v>
      </c>
      <c r="K57" t="s">
        <v>758</v>
      </c>
      <c r="L57">
        <v>559</v>
      </c>
      <c r="N57" t="s">
        <v>732</v>
      </c>
      <c r="R57" s="3"/>
    </row>
    <row r="58" spans="1:18" x14ac:dyDescent="0.45">
      <c r="A58" t="s">
        <v>61</v>
      </c>
      <c r="B58" t="s">
        <v>716</v>
      </c>
      <c r="C58" t="s">
        <v>720</v>
      </c>
      <c r="D58" t="s">
        <v>748</v>
      </c>
      <c r="E58" t="s">
        <v>749</v>
      </c>
      <c r="F58">
        <v>2021</v>
      </c>
      <c r="G58" s="1">
        <v>44680</v>
      </c>
      <c r="H58" t="s">
        <v>759</v>
      </c>
      <c r="I58" t="s">
        <v>742</v>
      </c>
      <c r="J58" t="s">
        <v>725</v>
      </c>
      <c r="K58" t="s">
        <v>758</v>
      </c>
      <c r="L58">
        <v>1788</v>
      </c>
      <c r="N58" t="s">
        <v>732</v>
      </c>
      <c r="R58" s="3"/>
    </row>
    <row r="59" spans="1:18" x14ac:dyDescent="0.45">
      <c r="A59" t="s">
        <v>62</v>
      </c>
      <c r="B59" t="s">
        <v>716</v>
      </c>
      <c r="C59" t="s">
        <v>720</v>
      </c>
      <c r="D59" t="s">
        <v>748</v>
      </c>
      <c r="E59" t="s">
        <v>749</v>
      </c>
      <c r="F59">
        <v>2021</v>
      </c>
      <c r="G59" s="1">
        <v>44680</v>
      </c>
      <c r="H59" t="s">
        <v>759</v>
      </c>
      <c r="I59" t="s">
        <v>742</v>
      </c>
      <c r="J59" t="s">
        <v>725</v>
      </c>
      <c r="K59" t="s">
        <v>758</v>
      </c>
      <c r="L59">
        <v>1086</v>
      </c>
      <c r="N59" t="s">
        <v>732</v>
      </c>
      <c r="R59" s="3"/>
    </row>
    <row r="60" spans="1:18" x14ac:dyDescent="0.45">
      <c r="A60" t="s">
        <v>63</v>
      </c>
      <c r="B60" t="s">
        <v>716</v>
      </c>
      <c r="C60" t="s">
        <v>720</v>
      </c>
      <c r="D60" t="s">
        <v>748</v>
      </c>
      <c r="E60" t="s">
        <v>749</v>
      </c>
      <c r="F60">
        <v>2021</v>
      </c>
      <c r="G60" s="1">
        <v>44680</v>
      </c>
      <c r="H60" t="s">
        <v>759</v>
      </c>
      <c r="I60" t="s">
        <v>742</v>
      </c>
      <c r="J60" t="s">
        <v>725</v>
      </c>
      <c r="K60" t="s">
        <v>758</v>
      </c>
      <c r="L60">
        <v>1072</v>
      </c>
      <c r="N60" t="s">
        <v>732</v>
      </c>
      <c r="R60" s="3"/>
    </row>
    <row r="61" spans="1:18" x14ac:dyDescent="0.45">
      <c r="A61" t="s">
        <v>64</v>
      </c>
      <c r="B61" t="s">
        <v>716</v>
      </c>
      <c r="C61" t="s">
        <v>720</v>
      </c>
      <c r="D61" t="s">
        <v>748</v>
      </c>
      <c r="E61" t="s">
        <v>749</v>
      </c>
      <c r="F61">
        <v>2021</v>
      </c>
      <c r="G61" s="1">
        <v>44680</v>
      </c>
      <c r="H61" t="s">
        <v>759</v>
      </c>
      <c r="I61" t="s">
        <v>742</v>
      </c>
      <c r="J61" t="s">
        <v>725</v>
      </c>
      <c r="K61" t="s">
        <v>758</v>
      </c>
      <c r="L61">
        <v>520</v>
      </c>
      <c r="N61" t="s">
        <v>732</v>
      </c>
      <c r="R61" s="3"/>
    </row>
    <row r="62" spans="1:18" x14ac:dyDescent="0.45">
      <c r="A62" t="s">
        <v>65</v>
      </c>
      <c r="B62" t="s">
        <v>716</v>
      </c>
      <c r="C62" t="s">
        <v>719</v>
      </c>
      <c r="D62" t="s">
        <v>744</v>
      </c>
      <c r="E62" t="s">
        <v>750</v>
      </c>
      <c r="F62">
        <v>2017</v>
      </c>
      <c r="G62" s="1">
        <v>44680</v>
      </c>
      <c r="H62" t="s">
        <v>759</v>
      </c>
      <c r="I62" t="s">
        <v>742</v>
      </c>
      <c r="J62" t="s">
        <v>725</v>
      </c>
      <c r="K62" t="s">
        <v>755</v>
      </c>
      <c r="L62">
        <v>1258</v>
      </c>
      <c r="N62" t="s">
        <v>732</v>
      </c>
      <c r="R62" s="3"/>
    </row>
    <row r="63" spans="1:18" x14ac:dyDescent="0.45">
      <c r="A63" t="s">
        <v>66</v>
      </c>
      <c r="B63" t="s">
        <v>716</v>
      </c>
      <c r="C63" t="s">
        <v>719</v>
      </c>
      <c r="D63" t="s">
        <v>744</v>
      </c>
      <c r="E63" t="s">
        <v>750</v>
      </c>
      <c r="F63">
        <v>2017</v>
      </c>
      <c r="G63" s="1">
        <v>44680</v>
      </c>
      <c r="H63" t="s">
        <v>759</v>
      </c>
      <c r="I63" t="s">
        <v>742</v>
      </c>
      <c r="J63" t="s">
        <v>725</v>
      </c>
      <c r="K63" t="s">
        <v>755</v>
      </c>
      <c r="L63">
        <v>554</v>
      </c>
      <c r="N63" t="s">
        <v>732</v>
      </c>
      <c r="R63" s="3"/>
    </row>
    <row r="64" spans="1:18" x14ac:dyDescent="0.45">
      <c r="A64" t="s">
        <v>67</v>
      </c>
      <c r="B64" t="s">
        <v>716</v>
      </c>
      <c r="C64" t="s">
        <v>719</v>
      </c>
      <c r="D64" t="s">
        <v>744</v>
      </c>
      <c r="E64" t="s">
        <v>750</v>
      </c>
      <c r="F64">
        <v>2017</v>
      </c>
      <c r="G64" s="1">
        <v>44680</v>
      </c>
      <c r="H64" t="s">
        <v>759</v>
      </c>
      <c r="I64" t="s">
        <v>742</v>
      </c>
      <c r="J64" t="s">
        <v>725</v>
      </c>
      <c r="K64" t="s">
        <v>755</v>
      </c>
      <c r="L64">
        <v>572</v>
      </c>
      <c r="N64" t="s">
        <v>732</v>
      </c>
      <c r="R64" s="3"/>
    </row>
    <row r="65" spans="1:18" x14ac:dyDescent="0.45">
      <c r="A65" t="s">
        <v>68</v>
      </c>
      <c r="B65" t="s">
        <v>716</v>
      </c>
      <c r="C65" t="s">
        <v>719</v>
      </c>
      <c r="D65" t="s">
        <v>744</v>
      </c>
      <c r="E65" t="s">
        <v>750</v>
      </c>
      <c r="F65">
        <v>2017</v>
      </c>
      <c r="G65" s="1">
        <v>44680</v>
      </c>
      <c r="H65" t="s">
        <v>759</v>
      </c>
      <c r="I65" t="s">
        <v>742</v>
      </c>
      <c r="J65" t="s">
        <v>725</v>
      </c>
      <c r="K65" t="s">
        <v>755</v>
      </c>
      <c r="L65">
        <v>2821</v>
      </c>
      <c r="N65" t="s">
        <v>732</v>
      </c>
      <c r="R65" s="3"/>
    </row>
    <row r="66" spans="1:18" x14ac:dyDescent="0.45">
      <c r="A66" t="s">
        <v>69</v>
      </c>
      <c r="B66" t="s">
        <v>716</v>
      </c>
      <c r="C66" t="s">
        <v>719</v>
      </c>
      <c r="D66" t="s">
        <v>744</v>
      </c>
      <c r="E66" t="s">
        <v>750</v>
      </c>
      <c r="F66">
        <v>2017</v>
      </c>
      <c r="G66" s="1">
        <v>44680</v>
      </c>
      <c r="H66" t="s">
        <v>759</v>
      </c>
      <c r="I66" t="s">
        <v>742</v>
      </c>
      <c r="J66" t="s">
        <v>725</v>
      </c>
      <c r="K66" t="s">
        <v>755</v>
      </c>
      <c r="L66">
        <v>1371</v>
      </c>
      <c r="N66" t="s">
        <v>732</v>
      </c>
      <c r="R66" s="3"/>
    </row>
    <row r="67" spans="1:18" x14ac:dyDescent="0.45">
      <c r="A67" t="s">
        <v>70</v>
      </c>
      <c r="B67" t="s">
        <v>716</v>
      </c>
      <c r="C67" t="s">
        <v>719</v>
      </c>
      <c r="D67" t="s">
        <v>744</v>
      </c>
      <c r="E67" t="s">
        <v>750</v>
      </c>
      <c r="F67">
        <v>2017</v>
      </c>
      <c r="G67" s="1">
        <v>44680</v>
      </c>
      <c r="H67" t="s">
        <v>759</v>
      </c>
      <c r="I67" t="s">
        <v>742</v>
      </c>
      <c r="J67" t="s">
        <v>725</v>
      </c>
      <c r="K67" t="s">
        <v>756</v>
      </c>
      <c r="L67">
        <v>1515</v>
      </c>
      <c r="N67" t="s">
        <v>732</v>
      </c>
      <c r="R67" s="3"/>
    </row>
    <row r="68" spans="1:18" x14ac:dyDescent="0.45">
      <c r="A68" t="s">
        <v>71</v>
      </c>
      <c r="B68" t="s">
        <v>716</v>
      </c>
      <c r="C68" t="s">
        <v>719</v>
      </c>
      <c r="D68" t="s">
        <v>744</v>
      </c>
      <c r="E68" t="s">
        <v>750</v>
      </c>
      <c r="F68">
        <v>2017</v>
      </c>
      <c r="G68" s="1">
        <v>44680</v>
      </c>
      <c r="H68" t="s">
        <v>759</v>
      </c>
      <c r="I68" t="s">
        <v>742</v>
      </c>
      <c r="J68" t="s">
        <v>725</v>
      </c>
      <c r="K68" t="s">
        <v>756</v>
      </c>
      <c r="L68">
        <v>1674</v>
      </c>
      <c r="N68" t="s">
        <v>732</v>
      </c>
      <c r="R68" s="3"/>
    </row>
    <row r="69" spans="1:18" x14ac:dyDescent="0.45">
      <c r="A69" t="s">
        <v>72</v>
      </c>
      <c r="B69" t="s">
        <v>716</v>
      </c>
      <c r="C69" t="s">
        <v>719</v>
      </c>
      <c r="D69" t="s">
        <v>744</v>
      </c>
      <c r="E69" t="s">
        <v>750</v>
      </c>
      <c r="F69">
        <v>2017</v>
      </c>
      <c r="G69" s="1">
        <v>44680</v>
      </c>
      <c r="H69" t="s">
        <v>759</v>
      </c>
      <c r="I69" t="s">
        <v>742</v>
      </c>
      <c r="J69" t="s">
        <v>725</v>
      </c>
      <c r="K69" t="s">
        <v>756</v>
      </c>
      <c r="L69">
        <v>892</v>
      </c>
      <c r="N69" t="s">
        <v>732</v>
      </c>
      <c r="R69" s="3"/>
    </row>
    <row r="70" spans="1:18" x14ac:dyDescent="0.45">
      <c r="A70" t="s">
        <v>73</v>
      </c>
      <c r="B70" t="s">
        <v>716</v>
      </c>
      <c r="C70" t="s">
        <v>719</v>
      </c>
      <c r="D70" t="s">
        <v>744</v>
      </c>
      <c r="E70" t="s">
        <v>750</v>
      </c>
      <c r="F70">
        <v>2017</v>
      </c>
      <c r="G70" s="1">
        <v>44680</v>
      </c>
      <c r="H70" t="s">
        <v>759</v>
      </c>
      <c r="I70" t="s">
        <v>742</v>
      </c>
      <c r="J70" t="s">
        <v>725</v>
      </c>
      <c r="K70" t="s">
        <v>756</v>
      </c>
      <c r="L70">
        <v>444</v>
      </c>
      <c r="M70" t="s">
        <v>830</v>
      </c>
      <c r="N70" t="s">
        <v>732</v>
      </c>
      <c r="R70" s="3"/>
    </row>
    <row r="71" spans="1:18" x14ac:dyDescent="0.45">
      <c r="A71" t="s">
        <v>74</v>
      </c>
      <c r="B71" t="s">
        <v>716</v>
      </c>
      <c r="C71" t="s">
        <v>719</v>
      </c>
      <c r="D71" t="s">
        <v>744</v>
      </c>
      <c r="E71" t="s">
        <v>750</v>
      </c>
      <c r="F71">
        <v>2017</v>
      </c>
      <c r="G71" s="1">
        <v>44680</v>
      </c>
      <c r="H71" t="s">
        <v>759</v>
      </c>
      <c r="I71" t="s">
        <v>742</v>
      </c>
      <c r="J71" t="s">
        <v>725</v>
      </c>
      <c r="K71" t="s">
        <v>756</v>
      </c>
      <c r="L71">
        <v>362</v>
      </c>
      <c r="M71" t="s">
        <v>830</v>
      </c>
      <c r="N71" t="s">
        <v>732</v>
      </c>
      <c r="R71" s="3"/>
    </row>
    <row r="72" spans="1:18" x14ac:dyDescent="0.45">
      <c r="A72" t="s">
        <v>75</v>
      </c>
      <c r="B72" t="s">
        <v>716</v>
      </c>
      <c r="C72" t="s">
        <v>719</v>
      </c>
      <c r="D72" t="s">
        <v>744</v>
      </c>
      <c r="E72" t="s">
        <v>750</v>
      </c>
      <c r="F72">
        <v>2017</v>
      </c>
      <c r="G72" s="1">
        <v>44680</v>
      </c>
      <c r="H72" t="s">
        <v>759</v>
      </c>
      <c r="I72" t="s">
        <v>742</v>
      </c>
      <c r="J72" t="s">
        <v>725</v>
      </c>
      <c r="K72" t="s">
        <v>757</v>
      </c>
      <c r="L72">
        <v>1100</v>
      </c>
      <c r="N72" t="s">
        <v>732</v>
      </c>
      <c r="R72" s="3"/>
    </row>
    <row r="73" spans="1:18" x14ac:dyDescent="0.45">
      <c r="A73" t="s">
        <v>76</v>
      </c>
      <c r="B73" t="s">
        <v>716</v>
      </c>
      <c r="C73" t="s">
        <v>719</v>
      </c>
      <c r="D73" t="s">
        <v>744</v>
      </c>
      <c r="E73" t="s">
        <v>750</v>
      </c>
      <c r="F73">
        <v>2017</v>
      </c>
      <c r="G73" s="1">
        <v>44680</v>
      </c>
      <c r="H73" t="s">
        <v>759</v>
      </c>
      <c r="I73" t="s">
        <v>742</v>
      </c>
      <c r="J73" t="s">
        <v>725</v>
      </c>
      <c r="K73" t="s">
        <v>757</v>
      </c>
      <c r="L73">
        <v>615</v>
      </c>
      <c r="N73" t="s">
        <v>732</v>
      </c>
      <c r="R73" s="3"/>
    </row>
    <row r="74" spans="1:18" x14ac:dyDescent="0.45">
      <c r="A74" t="s">
        <v>77</v>
      </c>
      <c r="B74" t="s">
        <v>716</v>
      </c>
      <c r="C74" t="s">
        <v>719</v>
      </c>
      <c r="D74" t="s">
        <v>744</v>
      </c>
      <c r="E74" t="s">
        <v>750</v>
      </c>
      <c r="F74">
        <v>2017</v>
      </c>
      <c r="G74" s="1">
        <v>44680</v>
      </c>
      <c r="H74" t="s">
        <v>759</v>
      </c>
      <c r="I74" t="s">
        <v>742</v>
      </c>
      <c r="J74" t="s">
        <v>725</v>
      </c>
      <c r="K74" t="s">
        <v>757</v>
      </c>
      <c r="L74">
        <v>690</v>
      </c>
      <c r="N74" t="s">
        <v>732</v>
      </c>
      <c r="R74" s="3"/>
    </row>
    <row r="75" spans="1:18" x14ac:dyDescent="0.45">
      <c r="A75" t="s">
        <v>78</v>
      </c>
      <c r="B75" t="s">
        <v>716</v>
      </c>
      <c r="C75" t="s">
        <v>719</v>
      </c>
      <c r="D75" t="s">
        <v>744</v>
      </c>
      <c r="E75" t="s">
        <v>750</v>
      </c>
      <c r="F75">
        <v>2017</v>
      </c>
      <c r="G75" s="1">
        <v>44680</v>
      </c>
      <c r="H75" t="s">
        <v>759</v>
      </c>
      <c r="I75" t="s">
        <v>742</v>
      </c>
      <c r="J75" t="s">
        <v>725</v>
      </c>
      <c r="K75" t="s">
        <v>757</v>
      </c>
      <c r="L75">
        <v>1930</v>
      </c>
      <c r="N75" t="s">
        <v>732</v>
      </c>
      <c r="R75" s="3"/>
    </row>
    <row r="76" spans="1:18" x14ac:dyDescent="0.45">
      <c r="A76" t="s">
        <v>79</v>
      </c>
      <c r="B76" t="s">
        <v>716</v>
      </c>
      <c r="C76" t="s">
        <v>719</v>
      </c>
      <c r="D76" t="s">
        <v>744</v>
      </c>
      <c r="E76" t="s">
        <v>750</v>
      </c>
      <c r="F76">
        <v>2017</v>
      </c>
      <c r="G76" s="1">
        <v>44680</v>
      </c>
      <c r="H76" t="s">
        <v>759</v>
      </c>
      <c r="I76" t="s">
        <v>742</v>
      </c>
      <c r="J76" t="s">
        <v>725</v>
      </c>
      <c r="K76" t="s">
        <v>757</v>
      </c>
      <c r="L76">
        <v>1168</v>
      </c>
      <c r="N76" t="s">
        <v>732</v>
      </c>
      <c r="R76" s="3"/>
    </row>
    <row r="77" spans="1:18" x14ac:dyDescent="0.45">
      <c r="A77" t="s">
        <v>80</v>
      </c>
      <c r="B77" t="s">
        <v>716</v>
      </c>
      <c r="C77" t="s">
        <v>719</v>
      </c>
      <c r="D77" t="s">
        <v>744</v>
      </c>
      <c r="E77" t="s">
        <v>750</v>
      </c>
      <c r="F77">
        <v>2017</v>
      </c>
      <c r="G77" s="1">
        <v>44680</v>
      </c>
      <c r="H77" t="s">
        <v>759</v>
      </c>
      <c r="I77" t="s">
        <v>742</v>
      </c>
      <c r="J77" t="s">
        <v>725</v>
      </c>
      <c r="K77" t="s">
        <v>758</v>
      </c>
      <c r="L77">
        <v>1140</v>
      </c>
      <c r="N77" t="s">
        <v>732</v>
      </c>
      <c r="R77" s="3"/>
    </row>
    <row r="78" spans="1:18" x14ac:dyDescent="0.45">
      <c r="A78" t="s">
        <v>81</v>
      </c>
      <c r="B78" t="s">
        <v>716</v>
      </c>
      <c r="C78" t="s">
        <v>719</v>
      </c>
      <c r="D78" t="s">
        <v>744</v>
      </c>
      <c r="E78" t="s">
        <v>750</v>
      </c>
      <c r="F78">
        <v>2017</v>
      </c>
      <c r="G78" s="1">
        <v>44680</v>
      </c>
      <c r="H78" t="s">
        <v>759</v>
      </c>
      <c r="I78" t="s">
        <v>742</v>
      </c>
      <c r="J78" t="s">
        <v>725</v>
      </c>
      <c r="K78" t="s">
        <v>758</v>
      </c>
      <c r="L78">
        <v>1530</v>
      </c>
      <c r="N78" t="s">
        <v>732</v>
      </c>
      <c r="R78" s="3"/>
    </row>
    <row r="79" spans="1:18" x14ac:dyDescent="0.45">
      <c r="A79" t="s">
        <v>733</v>
      </c>
      <c r="B79" t="s">
        <v>716</v>
      </c>
      <c r="C79" t="s">
        <v>719</v>
      </c>
      <c r="D79" t="s">
        <v>744</v>
      </c>
      <c r="E79" t="s">
        <v>750</v>
      </c>
      <c r="F79">
        <v>2017</v>
      </c>
      <c r="G79" s="1">
        <v>44680</v>
      </c>
      <c r="H79" t="s">
        <v>759</v>
      </c>
      <c r="I79" t="s">
        <v>731</v>
      </c>
      <c r="J79" t="s">
        <v>732</v>
      </c>
      <c r="K79" t="s">
        <v>758</v>
      </c>
      <c r="L79" t="s">
        <v>732</v>
      </c>
      <c r="N79" t="s">
        <v>732</v>
      </c>
      <c r="R79" s="3"/>
    </row>
    <row r="80" spans="1:18" x14ac:dyDescent="0.45">
      <c r="A80" t="s">
        <v>82</v>
      </c>
      <c r="B80" t="s">
        <v>716</v>
      </c>
      <c r="C80" t="s">
        <v>719</v>
      </c>
      <c r="D80" t="s">
        <v>744</v>
      </c>
      <c r="E80" t="s">
        <v>750</v>
      </c>
      <c r="F80">
        <v>2017</v>
      </c>
      <c r="G80" s="1">
        <v>44680</v>
      </c>
      <c r="H80" t="s">
        <v>759</v>
      </c>
      <c r="I80" t="s">
        <v>742</v>
      </c>
      <c r="J80" t="s">
        <v>725</v>
      </c>
      <c r="K80" t="s">
        <v>758</v>
      </c>
      <c r="L80">
        <v>440</v>
      </c>
      <c r="M80" t="s">
        <v>830</v>
      </c>
      <c r="N80" t="s">
        <v>732</v>
      </c>
      <c r="R80" s="3"/>
    </row>
    <row r="81" spans="1:18" x14ac:dyDescent="0.45">
      <c r="A81" t="s">
        <v>83</v>
      </c>
      <c r="B81" t="s">
        <v>716</v>
      </c>
      <c r="C81" t="s">
        <v>719</v>
      </c>
      <c r="D81" t="s">
        <v>744</v>
      </c>
      <c r="E81" t="s">
        <v>750</v>
      </c>
      <c r="F81">
        <v>2017</v>
      </c>
      <c r="G81" s="1">
        <v>44680</v>
      </c>
      <c r="H81" t="s">
        <v>759</v>
      </c>
      <c r="I81" t="s">
        <v>742</v>
      </c>
      <c r="J81" t="s">
        <v>725</v>
      </c>
      <c r="K81" t="s">
        <v>758</v>
      </c>
      <c r="L81">
        <v>408</v>
      </c>
      <c r="M81" t="s">
        <v>830</v>
      </c>
      <c r="N81" t="s">
        <v>732</v>
      </c>
      <c r="R81" s="3"/>
    </row>
    <row r="82" spans="1:18" x14ac:dyDescent="0.45">
      <c r="A82" t="s">
        <v>84</v>
      </c>
      <c r="B82" t="s">
        <v>716</v>
      </c>
      <c r="C82" t="s">
        <v>721</v>
      </c>
      <c r="D82" t="s">
        <v>744</v>
      </c>
      <c r="E82" t="s">
        <v>750</v>
      </c>
      <c r="F82">
        <v>2017</v>
      </c>
      <c r="G82" s="1">
        <v>44701</v>
      </c>
      <c r="H82" t="s">
        <v>759</v>
      </c>
      <c r="I82" t="s">
        <v>742</v>
      </c>
      <c r="J82" t="s">
        <v>725</v>
      </c>
      <c r="K82" t="s">
        <v>755</v>
      </c>
      <c r="L82">
        <v>45637</v>
      </c>
      <c r="R82" s="3"/>
    </row>
    <row r="83" spans="1:18" x14ac:dyDescent="0.45">
      <c r="A83" t="s">
        <v>85</v>
      </c>
      <c r="B83" t="s">
        <v>716</v>
      </c>
      <c r="C83" t="s">
        <v>721</v>
      </c>
      <c r="D83" t="s">
        <v>744</v>
      </c>
      <c r="E83" t="s">
        <v>750</v>
      </c>
      <c r="F83">
        <v>2017</v>
      </c>
      <c r="G83" s="1">
        <v>44701</v>
      </c>
      <c r="H83" t="s">
        <v>759</v>
      </c>
      <c r="I83" t="s">
        <v>742</v>
      </c>
      <c r="J83" t="s">
        <v>725</v>
      </c>
      <c r="K83" t="s">
        <v>755</v>
      </c>
      <c r="L83">
        <v>29714</v>
      </c>
      <c r="R83" s="3"/>
    </row>
    <row r="84" spans="1:18" x14ac:dyDescent="0.45">
      <c r="A84" t="s">
        <v>86</v>
      </c>
      <c r="B84" t="s">
        <v>716</v>
      </c>
      <c r="C84" t="s">
        <v>721</v>
      </c>
      <c r="D84" t="s">
        <v>744</v>
      </c>
      <c r="E84" t="s">
        <v>750</v>
      </c>
      <c r="F84">
        <v>2017</v>
      </c>
      <c r="G84" s="1">
        <v>44701</v>
      </c>
      <c r="H84" t="s">
        <v>759</v>
      </c>
      <c r="I84" t="s">
        <v>742</v>
      </c>
      <c r="J84" t="s">
        <v>725</v>
      </c>
      <c r="K84" t="s">
        <v>755</v>
      </c>
      <c r="L84">
        <v>50913</v>
      </c>
      <c r="R84" s="3"/>
    </row>
    <row r="85" spans="1:18" x14ac:dyDescent="0.45">
      <c r="A85" t="s">
        <v>87</v>
      </c>
      <c r="B85" t="s">
        <v>716</v>
      </c>
      <c r="C85" t="s">
        <v>721</v>
      </c>
      <c r="D85" t="s">
        <v>744</v>
      </c>
      <c r="E85" t="s">
        <v>750</v>
      </c>
      <c r="F85">
        <v>2017</v>
      </c>
      <c r="G85" s="1">
        <v>44701</v>
      </c>
      <c r="H85" t="s">
        <v>759</v>
      </c>
      <c r="I85" t="s">
        <v>742</v>
      </c>
      <c r="J85" t="s">
        <v>725</v>
      </c>
      <c r="K85" t="s">
        <v>755</v>
      </c>
      <c r="L85">
        <v>2899</v>
      </c>
      <c r="N85" t="s">
        <v>830</v>
      </c>
      <c r="R85" s="3"/>
    </row>
    <row r="86" spans="1:18" x14ac:dyDescent="0.45">
      <c r="A86" t="s">
        <v>88</v>
      </c>
      <c r="B86" t="s">
        <v>716</v>
      </c>
      <c r="C86" t="s">
        <v>721</v>
      </c>
      <c r="D86" t="s">
        <v>744</v>
      </c>
      <c r="E86" t="s">
        <v>750</v>
      </c>
      <c r="F86">
        <v>2017</v>
      </c>
      <c r="G86" s="1">
        <v>44701</v>
      </c>
      <c r="H86" t="s">
        <v>759</v>
      </c>
      <c r="I86" t="s">
        <v>742</v>
      </c>
      <c r="J86" t="s">
        <v>725</v>
      </c>
      <c r="K86" t="s">
        <v>755</v>
      </c>
      <c r="L86">
        <v>52627</v>
      </c>
      <c r="R86" s="3"/>
    </row>
    <row r="87" spans="1:18" x14ac:dyDescent="0.45">
      <c r="A87" t="s">
        <v>89</v>
      </c>
      <c r="B87" t="s">
        <v>716</v>
      </c>
      <c r="C87" t="s">
        <v>721</v>
      </c>
      <c r="D87" t="s">
        <v>744</v>
      </c>
      <c r="E87" t="s">
        <v>750</v>
      </c>
      <c r="F87">
        <v>2017</v>
      </c>
      <c r="G87" s="1">
        <v>44701</v>
      </c>
      <c r="H87" t="s">
        <v>759</v>
      </c>
      <c r="I87" t="s">
        <v>742</v>
      </c>
      <c r="J87" t="s">
        <v>725</v>
      </c>
      <c r="K87" t="s">
        <v>756</v>
      </c>
      <c r="L87">
        <v>1887</v>
      </c>
      <c r="N87" t="s">
        <v>830</v>
      </c>
      <c r="R87" s="3"/>
    </row>
    <row r="88" spans="1:18" x14ac:dyDescent="0.45">
      <c r="A88" t="s">
        <v>90</v>
      </c>
      <c r="B88" t="s">
        <v>716</v>
      </c>
      <c r="C88" t="s">
        <v>721</v>
      </c>
      <c r="D88" t="s">
        <v>744</v>
      </c>
      <c r="E88" t="s">
        <v>750</v>
      </c>
      <c r="F88">
        <v>2017</v>
      </c>
      <c r="G88" s="1">
        <v>44701</v>
      </c>
      <c r="H88" t="s">
        <v>759</v>
      </c>
      <c r="I88" t="s">
        <v>742</v>
      </c>
      <c r="J88" t="s">
        <v>725</v>
      </c>
      <c r="K88" t="s">
        <v>756</v>
      </c>
      <c r="L88">
        <v>17984</v>
      </c>
      <c r="R88" s="3"/>
    </row>
    <row r="89" spans="1:18" x14ac:dyDescent="0.45">
      <c r="A89" t="s">
        <v>91</v>
      </c>
      <c r="B89" t="s">
        <v>716</v>
      </c>
      <c r="C89" t="s">
        <v>721</v>
      </c>
      <c r="D89" t="s">
        <v>744</v>
      </c>
      <c r="E89" t="s">
        <v>750</v>
      </c>
      <c r="F89">
        <v>2017</v>
      </c>
      <c r="G89" s="1">
        <v>44701</v>
      </c>
      <c r="H89" t="s">
        <v>759</v>
      </c>
      <c r="I89" t="s">
        <v>742</v>
      </c>
      <c r="J89" t="s">
        <v>725</v>
      </c>
      <c r="K89" t="s">
        <v>756</v>
      </c>
      <c r="L89">
        <v>29022</v>
      </c>
      <c r="R89" s="3"/>
    </row>
    <row r="90" spans="1:18" x14ac:dyDescent="0.45">
      <c r="A90" t="s">
        <v>92</v>
      </c>
      <c r="B90" t="s">
        <v>716</v>
      </c>
      <c r="C90" t="s">
        <v>721</v>
      </c>
      <c r="D90" t="s">
        <v>744</v>
      </c>
      <c r="E90" t="s">
        <v>750</v>
      </c>
      <c r="F90">
        <v>2017</v>
      </c>
      <c r="G90" s="1">
        <v>44701</v>
      </c>
      <c r="H90" t="s">
        <v>759</v>
      </c>
      <c r="I90" t="s">
        <v>742</v>
      </c>
      <c r="J90" t="s">
        <v>725</v>
      </c>
      <c r="K90" t="s">
        <v>756</v>
      </c>
      <c r="L90">
        <v>58323</v>
      </c>
      <c r="R90" s="3"/>
    </row>
    <row r="91" spans="1:18" x14ac:dyDescent="0.45">
      <c r="A91" t="s">
        <v>93</v>
      </c>
      <c r="B91" t="s">
        <v>716</v>
      </c>
      <c r="C91" t="s">
        <v>721</v>
      </c>
      <c r="D91" t="s">
        <v>744</v>
      </c>
      <c r="E91" t="s">
        <v>750</v>
      </c>
      <c r="F91">
        <v>2017</v>
      </c>
      <c r="G91" s="1">
        <v>44701</v>
      </c>
      <c r="H91" t="s">
        <v>759</v>
      </c>
      <c r="I91" t="s">
        <v>742</v>
      </c>
      <c r="J91" t="s">
        <v>725</v>
      </c>
      <c r="K91" t="s">
        <v>756</v>
      </c>
      <c r="L91">
        <v>39684</v>
      </c>
      <c r="R91" s="3"/>
    </row>
    <row r="92" spans="1:18" x14ac:dyDescent="0.45">
      <c r="A92" t="s">
        <v>94</v>
      </c>
      <c r="B92" t="s">
        <v>716</v>
      </c>
      <c r="C92" t="s">
        <v>721</v>
      </c>
      <c r="D92" t="s">
        <v>744</v>
      </c>
      <c r="E92" t="s">
        <v>750</v>
      </c>
      <c r="F92">
        <v>2017</v>
      </c>
      <c r="G92" s="1">
        <v>44701</v>
      </c>
      <c r="H92" t="s">
        <v>759</v>
      </c>
      <c r="I92" t="s">
        <v>742</v>
      </c>
      <c r="J92" t="s">
        <v>725</v>
      </c>
      <c r="K92" t="s">
        <v>757</v>
      </c>
      <c r="L92">
        <v>200562</v>
      </c>
      <c r="R92" s="3"/>
    </row>
    <row r="93" spans="1:18" x14ac:dyDescent="0.45">
      <c r="A93" t="s">
        <v>95</v>
      </c>
      <c r="B93" t="s">
        <v>716</v>
      </c>
      <c r="C93" t="s">
        <v>721</v>
      </c>
      <c r="D93" t="s">
        <v>744</v>
      </c>
      <c r="E93" t="s">
        <v>750</v>
      </c>
      <c r="F93">
        <v>2017</v>
      </c>
      <c r="G93" s="1">
        <v>44701</v>
      </c>
      <c r="H93" t="s">
        <v>759</v>
      </c>
      <c r="I93" t="s">
        <v>742</v>
      </c>
      <c r="J93" t="s">
        <v>725</v>
      </c>
      <c r="K93" t="s">
        <v>757</v>
      </c>
      <c r="L93">
        <v>201975</v>
      </c>
      <c r="M93" t="s">
        <v>830</v>
      </c>
      <c r="R93" s="3"/>
    </row>
    <row r="94" spans="1:18" x14ac:dyDescent="0.45">
      <c r="A94" t="s">
        <v>96</v>
      </c>
      <c r="B94" t="s">
        <v>716</v>
      </c>
      <c r="C94" t="s">
        <v>721</v>
      </c>
      <c r="D94" t="s">
        <v>744</v>
      </c>
      <c r="E94" t="s">
        <v>750</v>
      </c>
      <c r="F94">
        <v>2017</v>
      </c>
      <c r="G94" s="1">
        <v>44701</v>
      </c>
      <c r="H94" t="s">
        <v>759</v>
      </c>
      <c r="I94" t="s">
        <v>742</v>
      </c>
      <c r="J94" t="s">
        <v>725</v>
      </c>
      <c r="K94" t="s">
        <v>757</v>
      </c>
      <c r="L94">
        <v>142552</v>
      </c>
      <c r="M94" t="s">
        <v>830</v>
      </c>
      <c r="R94" s="3"/>
    </row>
    <row r="95" spans="1:18" x14ac:dyDescent="0.45">
      <c r="A95" t="s">
        <v>97</v>
      </c>
      <c r="B95" t="s">
        <v>716</v>
      </c>
      <c r="C95" t="s">
        <v>721</v>
      </c>
      <c r="D95" t="s">
        <v>744</v>
      </c>
      <c r="E95" t="s">
        <v>750</v>
      </c>
      <c r="F95">
        <v>2017</v>
      </c>
      <c r="G95" s="1">
        <v>44701</v>
      </c>
      <c r="H95" t="s">
        <v>759</v>
      </c>
      <c r="I95" t="s">
        <v>742</v>
      </c>
      <c r="J95" t="s">
        <v>725</v>
      </c>
      <c r="K95" t="s">
        <v>757</v>
      </c>
      <c r="L95">
        <v>27487</v>
      </c>
      <c r="R95" s="3"/>
    </row>
    <row r="96" spans="1:18" x14ac:dyDescent="0.45">
      <c r="A96" t="s">
        <v>98</v>
      </c>
      <c r="B96" t="s">
        <v>716</v>
      </c>
      <c r="C96" t="s">
        <v>721</v>
      </c>
      <c r="D96" t="s">
        <v>744</v>
      </c>
      <c r="E96" t="s">
        <v>750</v>
      </c>
      <c r="F96">
        <v>2017</v>
      </c>
      <c r="G96" s="1">
        <v>44701</v>
      </c>
      <c r="H96" t="s">
        <v>759</v>
      </c>
      <c r="I96" t="s">
        <v>742</v>
      </c>
      <c r="J96" t="s">
        <v>725</v>
      </c>
      <c r="K96" t="s">
        <v>757</v>
      </c>
      <c r="L96">
        <v>180721</v>
      </c>
      <c r="M96" t="s">
        <v>830</v>
      </c>
      <c r="R96" s="3"/>
    </row>
    <row r="97" spans="1:18" x14ac:dyDescent="0.45">
      <c r="A97" t="s">
        <v>99</v>
      </c>
      <c r="B97" t="s">
        <v>716</v>
      </c>
      <c r="C97" t="s">
        <v>721</v>
      </c>
      <c r="D97" t="s">
        <v>744</v>
      </c>
      <c r="E97" t="s">
        <v>750</v>
      </c>
      <c r="F97">
        <v>2017</v>
      </c>
      <c r="G97" s="1">
        <v>44701</v>
      </c>
      <c r="H97" t="s">
        <v>759</v>
      </c>
      <c r="I97" t="s">
        <v>742</v>
      </c>
      <c r="J97" t="s">
        <v>725</v>
      </c>
      <c r="K97" t="s">
        <v>758</v>
      </c>
      <c r="L97">
        <v>16530</v>
      </c>
      <c r="R97" s="3"/>
    </row>
    <row r="98" spans="1:18" x14ac:dyDescent="0.45">
      <c r="A98" t="s">
        <v>100</v>
      </c>
      <c r="B98" t="s">
        <v>716</v>
      </c>
      <c r="C98" t="s">
        <v>721</v>
      </c>
      <c r="D98" t="s">
        <v>744</v>
      </c>
      <c r="E98" t="s">
        <v>750</v>
      </c>
      <c r="F98">
        <v>2017</v>
      </c>
      <c r="G98" s="1">
        <v>44701</v>
      </c>
      <c r="H98" t="s">
        <v>759</v>
      </c>
      <c r="I98" t="s">
        <v>742</v>
      </c>
      <c r="J98" t="s">
        <v>725</v>
      </c>
      <c r="K98" t="s">
        <v>758</v>
      </c>
      <c r="L98">
        <v>239537</v>
      </c>
      <c r="R98" s="3"/>
    </row>
    <row r="99" spans="1:18" x14ac:dyDescent="0.45">
      <c r="A99" t="s">
        <v>101</v>
      </c>
      <c r="B99" t="s">
        <v>716</v>
      </c>
      <c r="C99" t="s">
        <v>721</v>
      </c>
      <c r="D99" t="s">
        <v>744</v>
      </c>
      <c r="E99" t="s">
        <v>750</v>
      </c>
      <c r="F99">
        <v>2017</v>
      </c>
      <c r="G99" s="1">
        <v>44701</v>
      </c>
      <c r="H99" t="s">
        <v>759</v>
      </c>
      <c r="I99" t="s">
        <v>742</v>
      </c>
      <c r="J99" t="s">
        <v>725</v>
      </c>
      <c r="K99" t="s">
        <v>758</v>
      </c>
      <c r="L99">
        <v>196918</v>
      </c>
      <c r="R99" s="3"/>
    </row>
    <row r="100" spans="1:18" x14ac:dyDescent="0.45">
      <c r="A100" t="s">
        <v>102</v>
      </c>
      <c r="B100" t="s">
        <v>716</v>
      </c>
      <c r="C100" t="s">
        <v>721</v>
      </c>
      <c r="D100" t="s">
        <v>744</v>
      </c>
      <c r="E100" t="s">
        <v>750</v>
      </c>
      <c r="F100">
        <v>2017</v>
      </c>
      <c r="G100" s="1">
        <v>44701</v>
      </c>
      <c r="H100" t="s">
        <v>759</v>
      </c>
      <c r="I100" t="s">
        <v>742</v>
      </c>
      <c r="J100" t="s">
        <v>725</v>
      </c>
      <c r="K100" t="s">
        <v>758</v>
      </c>
      <c r="L100">
        <v>227095</v>
      </c>
      <c r="R100" s="3"/>
    </row>
    <row r="101" spans="1:18" x14ac:dyDescent="0.45">
      <c r="A101" t="s">
        <v>103</v>
      </c>
      <c r="B101" t="s">
        <v>716</v>
      </c>
      <c r="C101" t="s">
        <v>721</v>
      </c>
      <c r="D101" t="s">
        <v>744</v>
      </c>
      <c r="E101" t="s">
        <v>750</v>
      </c>
      <c r="F101">
        <v>2017</v>
      </c>
      <c r="G101" s="1">
        <v>44701</v>
      </c>
      <c r="H101" t="s">
        <v>759</v>
      </c>
      <c r="I101" t="s">
        <v>742</v>
      </c>
      <c r="J101" t="s">
        <v>725</v>
      </c>
      <c r="K101" t="s">
        <v>758</v>
      </c>
      <c r="L101">
        <v>107352</v>
      </c>
      <c r="R101" s="3"/>
    </row>
    <row r="102" spans="1:18" x14ac:dyDescent="0.45">
      <c r="A102" t="s">
        <v>104</v>
      </c>
      <c r="B102" t="s">
        <v>716</v>
      </c>
      <c r="C102" t="s">
        <v>720</v>
      </c>
      <c r="D102" t="s">
        <v>744</v>
      </c>
      <c r="E102" t="s">
        <v>750</v>
      </c>
      <c r="F102">
        <v>2017</v>
      </c>
      <c r="G102" s="1">
        <v>44680</v>
      </c>
      <c r="H102" t="s">
        <v>759</v>
      </c>
      <c r="I102" t="s">
        <v>742</v>
      </c>
      <c r="J102" t="s">
        <v>725</v>
      </c>
      <c r="K102" t="s">
        <v>755</v>
      </c>
      <c r="L102">
        <v>1879</v>
      </c>
      <c r="N102" t="s">
        <v>732</v>
      </c>
      <c r="R102" s="3"/>
    </row>
    <row r="103" spans="1:18" x14ac:dyDescent="0.45">
      <c r="A103" t="s">
        <v>105</v>
      </c>
      <c r="B103" t="s">
        <v>716</v>
      </c>
      <c r="C103" t="s">
        <v>720</v>
      </c>
      <c r="D103" t="s">
        <v>744</v>
      </c>
      <c r="E103" t="s">
        <v>750</v>
      </c>
      <c r="F103">
        <v>2017</v>
      </c>
      <c r="G103" s="1">
        <v>44680</v>
      </c>
      <c r="H103" t="s">
        <v>759</v>
      </c>
      <c r="I103" t="s">
        <v>742</v>
      </c>
      <c r="J103" t="s">
        <v>725</v>
      </c>
      <c r="K103" t="s">
        <v>755</v>
      </c>
      <c r="L103">
        <v>777</v>
      </c>
      <c r="N103" t="s">
        <v>732</v>
      </c>
      <c r="R103" s="3"/>
    </row>
    <row r="104" spans="1:18" x14ac:dyDescent="0.45">
      <c r="A104" t="s">
        <v>106</v>
      </c>
      <c r="B104" t="s">
        <v>716</v>
      </c>
      <c r="C104" t="s">
        <v>720</v>
      </c>
      <c r="D104" t="s">
        <v>744</v>
      </c>
      <c r="E104" t="s">
        <v>750</v>
      </c>
      <c r="F104">
        <v>2017</v>
      </c>
      <c r="G104" s="1">
        <v>44680</v>
      </c>
      <c r="H104" t="s">
        <v>759</v>
      </c>
      <c r="I104" t="s">
        <v>742</v>
      </c>
      <c r="J104" t="s">
        <v>725</v>
      </c>
      <c r="K104" t="s">
        <v>755</v>
      </c>
      <c r="L104">
        <v>980</v>
      </c>
      <c r="N104" t="s">
        <v>732</v>
      </c>
      <c r="R104" s="3"/>
    </row>
    <row r="105" spans="1:18" x14ac:dyDescent="0.45">
      <c r="A105" t="s">
        <v>107</v>
      </c>
      <c r="B105" t="s">
        <v>716</v>
      </c>
      <c r="C105" t="s">
        <v>720</v>
      </c>
      <c r="D105" t="s">
        <v>744</v>
      </c>
      <c r="E105" t="s">
        <v>750</v>
      </c>
      <c r="F105">
        <v>2017</v>
      </c>
      <c r="G105" s="1">
        <v>44680</v>
      </c>
      <c r="H105" t="s">
        <v>759</v>
      </c>
      <c r="I105" t="s">
        <v>742</v>
      </c>
      <c r="J105" t="s">
        <v>725</v>
      </c>
      <c r="K105" t="s">
        <v>755</v>
      </c>
      <c r="L105">
        <v>1001</v>
      </c>
      <c r="N105" t="s">
        <v>732</v>
      </c>
      <c r="R105" s="3"/>
    </row>
    <row r="106" spans="1:18" x14ac:dyDescent="0.45">
      <c r="A106" t="s">
        <v>108</v>
      </c>
      <c r="B106" t="s">
        <v>716</v>
      </c>
      <c r="C106" t="s">
        <v>720</v>
      </c>
      <c r="D106" t="s">
        <v>744</v>
      </c>
      <c r="E106" t="s">
        <v>750</v>
      </c>
      <c r="F106">
        <v>2017</v>
      </c>
      <c r="G106" s="1">
        <v>44680</v>
      </c>
      <c r="H106" t="s">
        <v>759</v>
      </c>
      <c r="I106" t="s">
        <v>742</v>
      </c>
      <c r="J106" t="s">
        <v>725</v>
      </c>
      <c r="K106" t="s">
        <v>755</v>
      </c>
      <c r="L106">
        <v>1891</v>
      </c>
      <c r="N106" t="s">
        <v>732</v>
      </c>
      <c r="R106" s="3"/>
    </row>
    <row r="107" spans="1:18" x14ac:dyDescent="0.45">
      <c r="A107" t="s">
        <v>109</v>
      </c>
      <c r="B107" t="s">
        <v>716</v>
      </c>
      <c r="C107" t="s">
        <v>720</v>
      </c>
      <c r="D107" t="s">
        <v>744</v>
      </c>
      <c r="E107" t="s">
        <v>750</v>
      </c>
      <c r="F107">
        <v>2017</v>
      </c>
      <c r="G107" s="1">
        <v>44680</v>
      </c>
      <c r="H107" t="s">
        <v>759</v>
      </c>
      <c r="I107" t="s">
        <v>742</v>
      </c>
      <c r="J107" t="s">
        <v>725</v>
      </c>
      <c r="K107" t="s">
        <v>756</v>
      </c>
      <c r="L107">
        <v>704</v>
      </c>
      <c r="N107" t="s">
        <v>732</v>
      </c>
      <c r="R107" s="3"/>
    </row>
    <row r="108" spans="1:18" x14ac:dyDescent="0.45">
      <c r="A108" t="s">
        <v>110</v>
      </c>
      <c r="B108" t="s">
        <v>716</v>
      </c>
      <c r="C108" t="s">
        <v>720</v>
      </c>
      <c r="D108" t="s">
        <v>744</v>
      </c>
      <c r="E108" t="s">
        <v>750</v>
      </c>
      <c r="F108">
        <v>2017</v>
      </c>
      <c r="G108" s="1">
        <v>44680</v>
      </c>
      <c r="H108" t="s">
        <v>759</v>
      </c>
      <c r="I108" t="s">
        <v>742</v>
      </c>
      <c r="J108" t="s">
        <v>725</v>
      </c>
      <c r="K108" t="s">
        <v>756</v>
      </c>
      <c r="L108">
        <v>1922</v>
      </c>
      <c r="N108" t="s">
        <v>732</v>
      </c>
      <c r="R108" s="3"/>
    </row>
    <row r="109" spans="1:18" x14ac:dyDescent="0.45">
      <c r="A109" t="s">
        <v>111</v>
      </c>
      <c r="B109" t="s">
        <v>716</v>
      </c>
      <c r="C109" t="s">
        <v>720</v>
      </c>
      <c r="D109" t="s">
        <v>744</v>
      </c>
      <c r="E109" t="s">
        <v>750</v>
      </c>
      <c r="F109">
        <v>2017</v>
      </c>
      <c r="G109" s="1">
        <v>44680</v>
      </c>
      <c r="H109" t="s">
        <v>759</v>
      </c>
      <c r="I109" t="s">
        <v>742</v>
      </c>
      <c r="J109" t="s">
        <v>725</v>
      </c>
      <c r="K109" t="s">
        <v>756</v>
      </c>
      <c r="L109">
        <v>1664</v>
      </c>
      <c r="N109" t="s">
        <v>732</v>
      </c>
      <c r="R109" s="3"/>
    </row>
    <row r="110" spans="1:18" x14ac:dyDescent="0.45">
      <c r="A110" t="s">
        <v>112</v>
      </c>
      <c r="B110" t="s">
        <v>716</v>
      </c>
      <c r="C110" t="s">
        <v>720</v>
      </c>
      <c r="D110" t="s">
        <v>744</v>
      </c>
      <c r="E110" t="s">
        <v>750</v>
      </c>
      <c r="F110">
        <v>2017</v>
      </c>
      <c r="G110" s="1">
        <v>44680</v>
      </c>
      <c r="H110" t="s">
        <v>759</v>
      </c>
      <c r="I110" t="s">
        <v>742</v>
      </c>
      <c r="J110" t="s">
        <v>725</v>
      </c>
      <c r="K110" t="s">
        <v>756</v>
      </c>
      <c r="L110">
        <v>1925</v>
      </c>
      <c r="N110" t="s">
        <v>732</v>
      </c>
      <c r="R110" s="3"/>
    </row>
    <row r="111" spans="1:18" x14ac:dyDescent="0.45">
      <c r="A111" t="s">
        <v>113</v>
      </c>
      <c r="B111" t="s">
        <v>716</v>
      </c>
      <c r="C111" t="s">
        <v>720</v>
      </c>
      <c r="D111" t="s">
        <v>744</v>
      </c>
      <c r="E111" t="s">
        <v>750</v>
      </c>
      <c r="F111">
        <v>2017</v>
      </c>
      <c r="G111" s="1">
        <v>44680</v>
      </c>
      <c r="H111" t="s">
        <v>759</v>
      </c>
      <c r="I111" t="s">
        <v>742</v>
      </c>
      <c r="J111" t="s">
        <v>725</v>
      </c>
      <c r="K111" t="s">
        <v>756</v>
      </c>
      <c r="L111">
        <v>1310</v>
      </c>
      <c r="N111" t="s">
        <v>732</v>
      </c>
      <c r="R111" s="3"/>
    </row>
    <row r="112" spans="1:18" x14ac:dyDescent="0.45">
      <c r="A112" t="s">
        <v>114</v>
      </c>
      <c r="B112" t="s">
        <v>716</v>
      </c>
      <c r="C112" t="s">
        <v>720</v>
      </c>
      <c r="D112" t="s">
        <v>744</v>
      </c>
      <c r="E112" t="s">
        <v>750</v>
      </c>
      <c r="F112">
        <v>2017</v>
      </c>
      <c r="G112" s="1">
        <v>44680</v>
      </c>
      <c r="H112" t="s">
        <v>759</v>
      </c>
      <c r="I112" t="s">
        <v>742</v>
      </c>
      <c r="J112" t="s">
        <v>725</v>
      </c>
      <c r="K112" t="s">
        <v>757</v>
      </c>
      <c r="L112">
        <v>693</v>
      </c>
      <c r="N112" t="s">
        <v>732</v>
      </c>
      <c r="R112" s="3"/>
    </row>
    <row r="113" spans="1:18" x14ac:dyDescent="0.45">
      <c r="A113" t="s">
        <v>115</v>
      </c>
      <c r="B113" t="s">
        <v>716</v>
      </c>
      <c r="C113" t="s">
        <v>720</v>
      </c>
      <c r="D113" t="s">
        <v>744</v>
      </c>
      <c r="E113" t="s">
        <v>750</v>
      </c>
      <c r="F113">
        <v>2017</v>
      </c>
      <c r="G113" s="1">
        <v>44680</v>
      </c>
      <c r="H113" t="s">
        <v>759</v>
      </c>
      <c r="I113" t="s">
        <v>742</v>
      </c>
      <c r="J113" t="s">
        <v>725</v>
      </c>
      <c r="K113" t="s">
        <v>757</v>
      </c>
      <c r="L113">
        <v>303</v>
      </c>
      <c r="N113" t="s">
        <v>732</v>
      </c>
      <c r="R113" s="3"/>
    </row>
    <row r="114" spans="1:18" x14ac:dyDescent="0.45">
      <c r="A114" t="s">
        <v>116</v>
      </c>
      <c r="B114" t="s">
        <v>716</v>
      </c>
      <c r="C114" t="s">
        <v>720</v>
      </c>
      <c r="D114" t="s">
        <v>744</v>
      </c>
      <c r="E114" t="s">
        <v>750</v>
      </c>
      <c r="F114">
        <v>2017</v>
      </c>
      <c r="G114" s="1">
        <v>44680</v>
      </c>
      <c r="H114" t="s">
        <v>759</v>
      </c>
      <c r="I114" t="s">
        <v>742</v>
      </c>
      <c r="J114" t="s">
        <v>725</v>
      </c>
      <c r="K114" t="s">
        <v>757</v>
      </c>
      <c r="L114">
        <v>353</v>
      </c>
      <c r="N114" t="s">
        <v>732</v>
      </c>
      <c r="R114" s="3"/>
    </row>
    <row r="115" spans="1:18" x14ac:dyDescent="0.45">
      <c r="A115" t="s">
        <v>117</v>
      </c>
      <c r="B115" t="s">
        <v>716</v>
      </c>
      <c r="C115" t="s">
        <v>720</v>
      </c>
      <c r="D115" t="s">
        <v>744</v>
      </c>
      <c r="E115" t="s">
        <v>750</v>
      </c>
      <c r="F115">
        <v>2017</v>
      </c>
      <c r="G115" s="1">
        <v>44680</v>
      </c>
      <c r="H115" t="s">
        <v>759</v>
      </c>
      <c r="I115" t="s">
        <v>742</v>
      </c>
      <c r="J115" t="s">
        <v>725</v>
      </c>
      <c r="K115" t="s">
        <v>757</v>
      </c>
      <c r="L115">
        <v>2956</v>
      </c>
      <c r="N115" t="s">
        <v>732</v>
      </c>
      <c r="R115" s="3"/>
    </row>
    <row r="116" spans="1:18" x14ac:dyDescent="0.45">
      <c r="A116" t="s">
        <v>118</v>
      </c>
      <c r="B116" t="s">
        <v>716</v>
      </c>
      <c r="C116" t="s">
        <v>720</v>
      </c>
      <c r="D116" t="s">
        <v>744</v>
      </c>
      <c r="E116" t="s">
        <v>750</v>
      </c>
      <c r="F116">
        <v>2017</v>
      </c>
      <c r="G116" s="1">
        <v>44680</v>
      </c>
      <c r="H116" t="s">
        <v>759</v>
      </c>
      <c r="I116" t="s">
        <v>742</v>
      </c>
      <c r="J116" t="s">
        <v>725</v>
      </c>
      <c r="K116" t="s">
        <v>757</v>
      </c>
      <c r="L116">
        <v>421</v>
      </c>
      <c r="N116" t="s">
        <v>732</v>
      </c>
      <c r="R116" s="3"/>
    </row>
    <row r="117" spans="1:18" x14ac:dyDescent="0.45">
      <c r="A117" t="s">
        <v>119</v>
      </c>
      <c r="B117" t="s">
        <v>716</v>
      </c>
      <c r="C117" t="s">
        <v>720</v>
      </c>
      <c r="D117" t="s">
        <v>744</v>
      </c>
      <c r="E117" t="s">
        <v>750</v>
      </c>
      <c r="F117">
        <v>2017</v>
      </c>
      <c r="G117" s="1">
        <v>44680</v>
      </c>
      <c r="H117" t="s">
        <v>759</v>
      </c>
      <c r="I117" t="s">
        <v>742</v>
      </c>
      <c r="J117" t="s">
        <v>725</v>
      </c>
      <c r="K117" t="s">
        <v>758</v>
      </c>
      <c r="L117">
        <v>322</v>
      </c>
      <c r="M117" t="s">
        <v>830</v>
      </c>
      <c r="N117" t="s">
        <v>732</v>
      </c>
      <c r="R117" s="3"/>
    </row>
    <row r="118" spans="1:18" x14ac:dyDescent="0.45">
      <c r="A118" t="s">
        <v>120</v>
      </c>
      <c r="B118" t="s">
        <v>716</v>
      </c>
      <c r="C118" t="s">
        <v>720</v>
      </c>
      <c r="D118" t="s">
        <v>744</v>
      </c>
      <c r="E118" t="s">
        <v>750</v>
      </c>
      <c r="F118">
        <v>2017</v>
      </c>
      <c r="G118" s="1">
        <v>44680</v>
      </c>
      <c r="H118" t="s">
        <v>759</v>
      </c>
      <c r="I118" t="s">
        <v>742</v>
      </c>
      <c r="J118" t="s">
        <v>725</v>
      </c>
      <c r="K118" t="s">
        <v>758</v>
      </c>
      <c r="L118">
        <v>576</v>
      </c>
      <c r="N118" t="s">
        <v>732</v>
      </c>
      <c r="R118" s="3"/>
    </row>
    <row r="119" spans="1:18" x14ac:dyDescent="0.45">
      <c r="A119" t="s">
        <v>121</v>
      </c>
      <c r="B119" t="s">
        <v>716</v>
      </c>
      <c r="C119" t="s">
        <v>720</v>
      </c>
      <c r="D119" t="s">
        <v>744</v>
      </c>
      <c r="E119" t="s">
        <v>750</v>
      </c>
      <c r="F119">
        <v>2017</v>
      </c>
      <c r="G119" s="1">
        <v>44680</v>
      </c>
      <c r="H119" t="s">
        <v>759</v>
      </c>
      <c r="I119" t="s">
        <v>742</v>
      </c>
      <c r="J119" t="s">
        <v>725</v>
      </c>
      <c r="K119" t="s">
        <v>758</v>
      </c>
      <c r="L119">
        <v>784</v>
      </c>
      <c r="N119" t="s">
        <v>732</v>
      </c>
      <c r="R119" s="3"/>
    </row>
    <row r="120" spans="1:18" x14ac:dyDescent="0.45">
      <c r="A120" t="s">
        <v>122</v>
      </c>
      <c r="B120" t="s">
        <v>716</v>
      </c>
      <c r="C120" t="s">
        <v>720</v>
      </c>
      <c r="D120" t="s">
        <v>744</v>
      </c>
      <c r="E120" t="s">
        <v>750</v>
      </c>
      <c r="F120">
        <v>2017</v>
      </c>
      <c r="G120" s="1">
        <v>44680</v>
      </c>
      <c r="H120" t="s">
        <v>759</v>
      </c>
      <c r="I120" t="s">
        <v>742</v>
      </c>
      <c r="J120" t="s">
        <v>725</v>
      </c>
      <c r="K120" t="s">
        <v>758</v>
      </c>
      <c r="L120">
        <v>550</v>
      </c>
      <c r="N120" t="s">
        <v>732</v>
      </c>
      <c r="R120" s="3"/>
    </row>
    <row r="121" spans="1:18" x14ac:dyDescent="0.45">
      <c r="A121" t="s">
        <v>123</v>
      </c>
      <c r="B121" t="s">
        <v>716</v>
      </c>
      <c r="C121" t="s">
        <v>720</v>
      </c>
      <c r="D121" t="s">
        <v>744</v>
      </c>
      <c r="E121" t="s">
        <v>750</v>
      </c>
      <c r="F121">
        <v>2017</v>
      </c>
      <c r="G121" s="1">
        <v>44680</v>
      </c>
      <c r="H121" t="s">
        <v>759</v>
      </c>
      <c r="I121" t="s">
        <v>742</v>
      </c>
      <c r="J121" t="s">
        <v>725</v>
      </c>
      <c r="K121" t="s">
        <v>758</v>
      </c>
      <c r="L121">
        <v>289</v>
      </c>
      <c r="M121" t="s">
        <v>830</v>
      </c>
      <c r="N121" t="s">
        <v>732</v>
      </c>
      <c r="R121" s="3"/>
    </row>
    <row r="122" spans="1:18" x14ac:dyDescent="0.45">
      <c r="A122" t="s">
        <v>124</v>
      </c>
      <c r="B122" t="s">
        <v>717</v>
      </c>
      <c r="C122" t="s">
        <v>719</v>
      </c>
      <c r="D122" t="s">
        <v>747</v>
      </c>
      <c r="E122" t="s">
        <v>752</v>
      </c>
      <c r="F122">
        <v>2021</v>
      </c>
      <c r="G122" s="1">
        <v>44677</v>
      </c>
      <c r="H122" t="s">
        <v>722</v>
      </c>
      <c r="I122" t="s">
        <v>742</v>
      </c>
      <c r="J122" t="s">
        <v>723</v>
      </c>
      <c r="K122" t="s">
        <v>755</v>
      </c>
      <c r="L122">
        <v>8630</v>
      </c>
      <c r="N122" t="s">
        <v>732</v>
      </c>
      <c r="R122" s="3"/>
    </row>
    <row r="123" spans="1:18" x14ac:dyDescent="0.45">
      <c r="A123" t="s">
        <v>125</v>
      </c>
      <c r="B123" t="s">
        <v>717</v>
      </c>
      <c r="C123" t="s">
        <v>720</v>
      </c>
      <c r="D123" t="s">
        <v>747</v>
      </c>
      <c r="E123" t="s">
        <v>752</v>
      </c>
      <c r="F123">
        <v>2021</v>
      </c>
      <c r="G123" s="1">
        <v>44677</v>
      </c>
      <c r="H123" t="s">
        <v>722</v>
      </c>
      <c r="I123" t="s">
        <v>742</v>
      </c>
      <c r="J123" t="s">
        <v>723</v>
      </c>
      <c r="K123" t="s">
        <v>755</v>
      </c>
      <c r="L123">
        <v>27289</v>
      </c>
      <c r="N123" t="s">
        <v>732</v>
      </c>
      <c r="R123" s="3"/>
    </row>
    <row r="124" spans="1:18" x14ac:dyDescent="0.45">
      <c r="A124" t="s">
        <v>126</v>
      </c>
      <c r="B124" t="s">
        <v>717</v>
      </c>
      <c r="C124" t="s">
        <v>719</v>
      </c>
      <c r="D124" t="s">
        <v>747</v>
      </c>
      <c r="E124" t="s">
        <v>752</v>
      </c>
      <c r="F124">
        <v>2021</v>
      </c>
      <c r="G124" s="1">
        <v>44677</v>
      </c>
      <c r="H124" t="s">
        <v>722</v>
      </c>
      <c r="I124" t="s">
        <v>742</v>
      </c>
      <c r="J124" t="s">
        <v>723</v>
      </c>
      <c r="K124" t="s">
        <v>755</v>
      </c>
      <c r="L124">
        <v>5345</v>
      </c>
      <c r="N124" t="s">
        <v>732</v>
      </c>
      <c r="R124" s="3"/>
    </row>
    <row r="125" spans="1:18" x14ac:dyDescent="0.45">
      <c r="A125" t="s">
        <v>127</v>
      </c>
      <c r="B125" t="s">
        <v>717</v>
      </c>
      <c r="C125" t="s">
        <v>720</v>
      </c>
      <c r="D125" t="s">
        <v>747</v>
      </c>
      <c r="E125" t="s">
        <v>752</v>
      </c>
      <c r="F125">
        <v>2021</v>
      </c>
      <c r="G125" s="1">
        <v>44677</v>
      </c>
      <c r="H125" t="s">
        <v>722</v>
      </c>
      <c r="I125" t="s">
        <v>742</v>
      </c>
      <c r="J125" t="s">
        <v>723</v>
      </c>
      <c r="K125" t="s">
        <v>755</v>
      </c>
      <c r="L125">
        <v>8964</v>
      </c>
      <c r="N125" t="s">
        <v>732</v>
      </c>
      <c r="R125" s="3"/>
    </row>
    <row r="126" spans="1:18" x14ac:dyDescent="0.45">
      <c r="A126" t="s">
        <v>128</v>
      </c>
      <c r="B126" t="s">
        <v>717</v>
      </c>
      <c r="C126" t="s">
        <v>719</v>
      </c>
      <c r="D126" t="s">
        <v>747</v>
      </c>
      <c r="E126" t="s">
        <v>752</v>
      </c>
      <c r="F126">
        <v>2021</v>
      </c>
      <c r="G126" s="1">
        <v>44677</v>
      </c>
      <c r="H126" t="s">
        <v>722</v>
      </c>
      <c r="I126" t="s">
        <v>742</v>
      </c>
      <c r="J126" t="s">
        <v>723</v>
      </c>
      <c r="K126" t="s">
        <v>755</v>
      </c>
      <c r="L126">
        <v>34006</v>
      </c>
      <c r="N126" t="s">
        <v>732</v>
      </c>
      <c r="R126" s="3"/>
    </row>
    <row r="127" spans="1:18" x14ac:dyDescent="0.45">
      <c r="A127" t="s">
        <v>129</v>
      </c>
      <c r="B127" t="s">
        <v>717</v>
      </c>
      <c r="C127" t="s">
        <v>720</v>
      </c>
      <c r="D127" t="s">
        <v>747</v>
      </c>
      <c r="E127" t="s">
        <v>752</v>
      </c>
      <c r="F127">
        <v>2021</v>
      </c>
      <c r="G127" s="1">
        <v>44677</v>
      </c>
      <c r="H127" t="s">
        <v>722</v>
      </c>
      <c r="I127" t="s">
        <v>742</v>
      </c>
      <c r="J127" t="s">
        <v>723</v>
      </c>
      <c r="K127" t="s">
        <v>756</v>
      </c>
      <c r="L127">
        <v>5685</v>
      </c>
      <c r="N127" t="s">
        <v>732</v>
      </c>
      <c r="R127" s="3"/>
    </row>
    <row r="128" spans="1:18" x14ac:dyDescent="0.45">
      <c r="A128" t="s">
        <v>130</v>
      </c>
      <c r="B128" t="s">
        <v>717</v>
      </c>
      <c r="C128" t="s">
        <v>719</v>
      </c>
      <c r="D128" t="s">
        <v>747</v>
      </c>
      <c r="E128" t="s">
        <v>752</v>
      </c>
      <c r="F128">
        <v>2021</v>
      </c>
      <c r="G128" s="1">
        <v>44677</v>
      </c>
      <c r="H128" t="s">
        <v>722</v>
      </c>
      <c r="I128" t="s">
        <v>742</v>
      </c>
      <c r="J128" t="s">
        <v>723</v>
      </c>
      <c r="K128" t="s">
        <v>756</v>
      </c>
      <c r="L128">
        <v>20815</v>
      </c>
      <c r="N128" t="s">
        <v>732</v>
      </c>
      <c r="R128" s="3"/>
    </row>
    <row r="129" spans="1:18" x14ac:dyDescent="0.45">
      <c r="A129" t="s">
        <v>131</v>
      </c>
      <c r="B129" t="s">
        <v>717</v>
      </c>
      <c r="C129" t="s">
        <v>720</v>
      </c>
      <c r="D129" t="s">
        <v>747</v>
      </c>
      <c r="E129" t="s">
        <v>752</v>
      </c>
      <c r="F129">
        <v>2021</v>
      </c>
      <c r="G129" s="1">
        <v>44677</v>
      </c>
      <c r="H129" t="s">
        <v>722</v>
      </c>
      <c r="I129" t="s">
        <v>742</v>
      </c>
      <c r="J129" t="s">
        <v>723</v>
      </c>
      <c r="K129" t="s">
        <v>756</v>
      </c>
      <c r="L129">
        <v>17715</v>
      </c>
      <c r="N129" t="s">
        <v>732</v>
      </c>
      <c r="R129" s="3"/>
    </row>
    <row r="130" spans="1:18" x14ac:dyDescent="0.45">
      <c r="A130" t="s">
        <v>132</v>
      </c>
      <c r="B130" t="s">
        <v>717</v>
      </c>
      <c r="C130" t="s">
        <v>719</v>
      </c>
      <c r="D130" t="s">
        <v>747</v>
      </c>
      <c r="E130" t="s">
        <v>752</v>
      </c>
      <c r="F130">
        <v>2021</v>
      </c>
      <c r="G130" s="1">
        <v>44677</v>
      </c>
      <c r="H130" t="s">
        <v>722</v>
      </c>
      <c r="I130" t="s">
        <v>742</v>
      </c>
      <c r="J130" t="s">
        <v>723</v>
      </c>
      <c r="K130" t="s">
        <v>756</v>
      </c>
      <c r="L130">
        <v>36717</v>
      </c>
      <c r="N130" t="s">
        <v>732</v>
      </c>
      <c r="R130" s="3"/>
    </row>
    <row r="131" spans="1:18" x14ac:dyDescent="0.45">
      <c r="A131" t="s">
        <v>133</v>
      </c>
      <c r="B131" t="s">
        <v>717</v>
      </c>
      <c r="C131" t="s">
        <v>720</v>
      </c>
      <c r="D131" t="s">
        <v>747</v>
      </c>
      <c r="E131" t="s">
        <v>752</v>
      </c>
      <c r="F131">
        <v>2021</v>
      </c>
      <c r="G131" s="1">
        <v>44677</v>
      </c>
      <c r="H131" t="s">
        <v>722</v>
      </c>
      <c r="I131" t="s">
        <v>742</v>
      </c>
      <c r="J131" t="s">
        <v>723</v>
      </c>
      <c r="K131" t="s">
        <v>756</v>
      </c>
      <c r="L131">
        <v>11976</v>
      </c>
      <c r="N131" t="s">
        <v>732</v>
      </c>
      <c r="R131" s="3"/>
    </row>
    <row r="132" spans="1:18" x14ac:dyDescent="0.45">
      <c r="A132" t="s">
        <v>134</v>
      </c>
      <c r="B132" t="s">
        <v>717</v>
      </c>
      <c r="C132" t="s">
        <v>719</v>
      </c>
      <c r="D132" t="s">
        <v>747</v>
      </c>
      <c r="E132" t="s">
        <v>752</v>
      </c>
      <c r="F132">
        <v>2021</v>
      </c>
      <c r="G132" s="1">
        <v>44677</v>
      </c>
      <c r="H132" t="s">
        <v>722</v>
      </c>
      <c r="I132" t="s">
        <v>742</v>
      </c>
      <c r="J132" t="s">
        <v>723</v>
      </c>
      <c r="K132" t="s">
        <v>757</v>
      </c>
      <c r="L132">
        <v>106112</v>
      </c>
      <c r="N132" t="s">
        <v>732</v>
      </c>
      <c r="R132" s="3"/>
    </row>
    <row r="133" spans="1:18" x14ac:dyDescent="0.45">
      <c r="A133" t="s">
        <v>135</v>
      </c>
      <c r="B133" t="s">
        <v>717</v>
      </c>
      <c r="C133" t="s">
        <v>720</v>
      </c>
      <c r="D133" t="s">
        <v>747</v>
      </c>
      <c r="E133" t="s">
        <v>752</v>
      </c>
      <c r="F133">
        <v>2021</v>
      </c>
      <c r="G133" s="1">
        <v>44677</v>
      </c>
      <c r="H133" t="s">
        <v>722</v>
      </c>
      <c r="I133" t="s">
        <v>742</v>
      </c>
      <c r="J133" t="s">
        <v>723</v>
      </c>
      <c r="K133" t="s">
        <v>757</v>
      </c>
      <c r="L133">
        <v>4920</v>
      </c>
      <c r="N133" t="s">
        <v>732</v>
      </c>
      <c r="R133" s="3"/>
    </row>
    <row r="134" spans="1:18" x14ac:dyDescent="0.45">
      <c r="A134" t="s">
        <v>136</v>
      </c>
      <c r="B134" t="s">
        <v>717</v>
      </c>
      <c r="C134" t="s">
        <v>719</v>
      </c>
      <c r="D134" t="s">
        <v>747</v>
      </c>
      <c r="E134" t="s">
        <v>752</v>
      </c>
      <c r="F134">
        <v>2021</v>
      </c>
      <c r="G134" s="1">
        <v>44677</v>
      </c>
      <c r="H134" t="s">
        <v>722</v>
      </c>
      <c r="I134" t="s">
        <v>742</v>
      </c>
      <c r="J134" t="s">
        <v>723</v>
      </c>
      <c r="K134" t="s">
        <v>757</v>
      </c>
      <c r="L134">
        <v>16606</v>
      </c>
      <c r="N134" t="s">
        <v>732</v>
      </c>
      <c r="R134" s="3"/>
    </row>
    <row r="135" spans="1:18" x14ac:dyDescent="0.45">
      <c r="A135" t="s">
        <v>137</v>
      </c>
      <c r="B135" t="s">
        <v>717</v>
      </c>
      <c r="C135" t="s">
        <v>720</v>
      </c>
      <c r="D135" t="s">
        <v>747</v>
      </c>
      <c r="E135" t="s">
        <v>752</v>
      </c>
      <c r="F135">
        <v>2021</v>
      </c>
      <c r="G135" s="1">
        <v>44677</v>
      </c>
      <c r="H135" t="s">
        <v>722</v>
      </c>
      <c r="I135" t="s">
        <v>742</v>
      </c>
      <c r="J135" t="s">
        <v>723</v>
      </c>
      <c r="K135" t="s">
        <v>757</v>
      </c>
      <c r="L135">
        <v>6378</v>
      </c>
      <c r="N135" t="s">
        <v>732</v>
      </c>
      <c r="R135" s="3"/>
    </row>
    <row r="136" spans="1:18" x14ac:dyDescent="0.45">
      <c r="A136" t="s">
        <v>138</v>
      </c>
      <c r="B136" t="s">
        <v>717</v>
      </c>
      <c r="C136" t="s">
        <v>719</v>
      </c>
      <c r="D136" t="s">
        <v>747</v>
      </c>
      <c r="E136" t="s">
        <v>752</v>
      </c>
      <c r="F136">
        <v>2021</v>
      </c>
      <c r="G136" s="1">
        <v>44677</v>
      </c>
      <c r="H136" t="s">
        <v>722</v>
      </c>
      <c r="I136" t="s">
        <v>742</v>
      </c>
      <c r="J136" t="s">
        <v>723</v>
      </c>
      <c r="K136" t="s">
        <v>757</v>
      </c>
      <c r="L136">
        <v>36833</v>
      </c>
      <c r="N136" t="s">
        <v>732</v>
      </c>
      <c r="R136" s="3"/>
    </row>
    <row r="137" spans="1:18" x14ac:dyDescent="0.45">
      <c r="A137" t="s">
        <v>139</v>
      </c>
      <c r="B137" t="s">
        <v>717</v>
      </c>
      <c r="C137" t="s">
        <v>720</v>
      </c>
      <c r="D137" t="s">
        <v>747</v>
      </c>
      <c r="E137" t="s">
        <v>752</v>
      </c>
      <c r="F137">
        <v>2021</v>
      </c>
      <c r="G137" s="1">
        <v>44677</v>
      </c>
      <c r="H137" t="s">
        <v>722</v>
      </c>
      <c r="I137" t="s">
        <v>742</v>
      </c>
      <c r="J137" t="s">
        <v>723</v>
      </c>
      <c r="K137" t="s">
        <v>758</v>
      </c>
      <c r="L137">
        <v>16037</v>
      </c>
      <c r="N137" t="s">
        <v>732</v>
      </c>
      <c r="R137" s="3"/>
    </row>
    <row r="138" spans="1:18" x14ac:dyDescent="0.45">
      <c r="A138" t="s">
        <v>140</v>
      </c>
      <c r="B138" t="s">
        <v>717</v>
      </c>
      <c r="C138" t="s">
        <v>719</v>
      </c>
      <c r="D138" t="s">
        <v>747</v>
      </c>
      <c r="E138" t="s">
        <v>752</v>
      </c>
      <c r="F138">
        <v>2021</v>
      </c>
      <c r="G138" s="1">
        <v>44677</v>
      </c>
      <c r="H138" t="s">
        <v>722</v>
      </c>
      <c r="I138" t="s">
        <v>742</v>
      </c>
      <c r="J138" t="s">
        <v>723</v>
      </c>
      <c r="K138" t="s">
        <v>758</v>
      </c>
      <c r="L138">
        <v>5685</v>
      </c>
      <c r="N138" t="s">
        <v>732</v>
      </c>
      <c r="R138" s="3"/>
    </row>
    <row r="139" spans="1:18" x14ac:dyDescent="0.45">
      <c r="A139" t="s">
        <v>141</v>
      </c>
      <c r="B139" t="s">
        <v>717</v>
      </c>
      <c r="C139" t="s">
        <v>720</v>
      </c>
      <c r="D139" t="s">
        <v>747</v>
      </c>
      <c r="E139" t="s">
        <v>752</v>
      </c>
      <c r="F139">
        <v>2021</v>
      </c>
      <c r="G139" s="1">
        <v>44677</v>
      </c>
      <c r="H139" t="s">
        <v>722</v>
      </c>
      <c r="I139" t="s">
        <v>742</v>
      </c>
      <c r="J139" t="s">
        <v>723</v>
      </c>
      <c r="K139" t="s">
        <v>758</v>
      </c>
      <c r="L139">
        <v>1820</v>
      </c>
      <c r="N139" t="s">
        <v>732</v>
      </c>
      <c r="R139" s="3"/>
    </row>
    <row r="140" spans="1:18" x14ac:dyDescent="0.45">
      <c r="A140" t="s">
        <v>142</v>
      </c>
      <c r="B140" t="s">
        <v>717</v>
      </c>
      <c r="C140" t="s">
        <v>719</v>
      </c>
      <c r="D140" t="s">
        <v>747</v>
      </c>
      <c r="E140" t="s">
        <v>752</v>
      </c>
      <c r="F140">
        <v>2021</v>
      </c>
      <c r="G140" s="1">
        <v>44677</v>
      </c>
      <c r="H140" t="s">
        <v>722</v>
      </c>
      <c r="I140" t="s">
        <v>742</v>
      </c>
      <c r="J140" t="s">
        <v>723</v>
      </c>
      <c r="K140" t="s">
        <v>758</v>
      </c>
      <c r="L140">
        <v>107653</v>
      </c>
      <c r="N140" t="s">
        <v>732</v>
      </c>
      <c r="R140" s="3"/>
    </row>
    <row r="141" spans="1:18" x14ac:dyDescent="0.45">
      <c r="A141" t="s">
        <v>143</v>
      </c>
      <c r="B141" t="s">
        <v>717</v>
      </c>
      <c r="C141" t="s">
        <v>720</v>
      </c>
      <c r="D141" t="s">
        <v>747</v>
      </c>
      <c r="E141" t="s">
        <v>752</v>
      </c>
      <c r="F141">
        <v>2021</v>
      </c>
      <c r="G141" s="1">
        <v>44677</v>
      </c>
      <c r="H141" t="s">
        <v>722</v>
      </c>
      <c r="I141" t="s">
        <v>742</v>
      </c>
      <c r="J141" t="s">
        <v>723</v>
      </c>
      <c r="K141" t="s">
        <v>758</v>
      </c>
      <c r="L141">
        <v>3867</v>
      </c>
      <c r="N141" t="s">
        <v>732</v>
      </c>
      <c r="R141" s="3"/>
    </row>
    <row r="142" spans="1:18" x14ac:dyDescent="0.45">
      <c r="A142" t="s">
        <v>144</v>
      </c>
      <c r="B142" t="s">
        <v>717</v>
      </c>
      <c r="C142" t="s">
        <v>719</v>
      </c>
      <c r="D142" t="s">
        <v>747</v>
      </c>
      <c r="E142" t="s">
        <v>752</v>
      </c>
      <c r="F142">
        <v>2021</v>
      </c>
      <c r="G142" s="1">
        <v>44677</v>
      </c>
      <c r="H142" t="s">
        <v>722</v>
      </c>
      <c r="I142" t="s">
        <v>742</v>
      </c>
      <c r="J142" t="s">
        <v>723</v>
      </c>
      <c r="K142" t="s">
        <v>755</v>
      </c>
      <c r="L142">
        <v>79216</v>
      </c>
      <c r="N142" t="s">
        <v>732</v>
      </c>
      <c r="R142" s="3"/>
    </row>
    <row r="143" spans="1:18" x14ac:dyDescent="0.45">
      <c r="A143" t="s">
        <v>145</v>
      </c>
      <c r="B143" t="s">
        <v>717</v>
      </c>
      <c r="C143" t="s">
        <v>720</v>
      </c>
      <c r="D143" t="s">
        <v>747</v>
      </c>
      <c r="E143" t="s">
        <v>752</v>
      </c>
      <c r="F143">
        <v>2021</v>
      </c>
      <c r="G143" s="1">
        <v>44677</v>
      </c>
      <c r="H143" t="s">
        <v>722</v>
      </c>
      <c r="I143" t="s">
        <v>742</v>
      </c>
      <c r="J143" t="s">
        <v>723</v>
      </c>
      <c r="K143" t="s">
        <v>755</v>
      </c>
      <c r="L143">
        <v>18203</v>
      </c>
      <c r="N143" t="s">
        <v>732</v>
      </c>
      <c r="R143" s="3"/>
    </row>
    <row r="144" spans="1:18" x14ac:dyDescent="0.45">
      <c r="A144" t="s">
        <v>146</v>
      </c>
      <c r="B144" t="s">
        <v>717</v>
      </c>
      <c r="C144" t="s">
        <v>719</v>
      </c>
      <c r="D144" t="s">
        <v>747</v>
      </c>
      <c r="E144" t="s">
        <v>752</v>
      </c>
      <c r="F144">
        <v>2021</v>
      </c>
      <c r="G144" s="1">
        <v>44677</v>
      </c>
      <c r="H144" t="s">
        <v>722</v>
      </c>
      <c r="I144" t="s">
        <v>742</v>
      </c>
      <c r="J144" t="s">
        <v>723</v>
      </c>
      <c r="K144" t="s">
        <v>755</v>
      </c>
      <c r="L144">
        <v>57107</v>
      </c>
      <c r="N144" t="s">
        <v>732</v>
      </c>
      <c r="R144" s="3"/>
    </row>
    <row r="145" spans="1:18" x14ac:dyDescent="0.45">
      <c r="A145" t="s">
        <v>147</v>
      </c>
      <c r="B145" t="s">
        <v>717</v>
      </c>
      <c r="C145" t="s">
        <v>720</v>
      </c>
      <c r="D145" t="s">
        <v>747</v>
      </c>
      <c r="E145" t="s">
        <v>752</v>
      </c>
      <c r="F145">
        <v>2021</v>
      </c>
      <c r="G145" s="1">
        <v>44677</v>
      </c>
      <c r="H145" t="s">
        <v>722</v>
      </c>
      <c r="I145" t="s">
        <v>742</v>
      </c>
      <c r="J145" t="s">
        <v>723</v>
      </c>
      <c r="K145" t="s">
        <v>755</v>
      </c>
      <c r="L145">
        <v>3090</v>
      </c>
      <c r="N145" t="s">
        <v>732</v>
      </c>
      <c r="R145" s="3"/>
    </row>
    <row r="146" spans="1:18" x14ac:dyDescent="0.45">
      <c r="A146" t="s">
        <v>148</v>
      </c>
      <c r="B146" t="s">
        <v>717</v>
      </c>
      <c r="C146" t="s">
        <v>719</v>
      </c>
      <c r="D146" t="s">
        <v>747</v>
      </c>
      <c r="E146" t="s">
        <v>752</v>
      </c>
      <c r="F146">
        <v>2021</v>
      </c>
      <c r="G146" s="1">
        <v>44677</v>
      </c>
      <c r="H146" t="s">
        <v>722</v>
      </c>
      <c r="I146" t="s">
        <v>742</v>
      </c>
      <c r="J146" t="s">
        <v>723</v>
      </c>
      <c r="K146" t="s">
        <v>755</v>
      </c>
      <c r="L146">
        <v>7309</v>
      </c>
      <c r="N146" t="s">
        <v>732</v>
      </c>
      <c r="R146" s="3"/>
    </row>
    <row r="147" spans="1:18" x14ac:dyDescent="0.45">
      <c r="A147" t="s">
        <v>149</v>
      </c>
      <c r="B147" t="s">
        <v>717</v>
      </c>
      <c r="C147" t="s">
        <v>720</v>
      </c>
      <c r="D147" t="s">
        <v>747</v>
      </c>
      <c r="E147" t="s">
        <v>752</v>
      </c>
      <c r="F147">
        <v>2021</v>
      </c>
      <c r="G147" s="1">
        <v>44677</v>
      </c>
      <c r="H147" t="s">
        <v>722</v>
      </c>
      <c r="I147" t="s">
        <v>742</v>
      </c>
      <c r="J147" t="s">
        <v>723</v>
      </c>
      <c r="K147" t="s">
        <v>756</v>
      </c>
      <c r="L147">
        <v>15633</v>
      </c>
      <c r="N147" t="s">
        <v>732</v>
      </c>
      <c r="R147" s="3"/>
    </row>
    <row r="148" spans="1:18" x14ac:dyDescent="0.45">
      <c r="A148" t="s">
        <v>150</v>
      </c>
      <c r="B148" t="s">
        <v>717</v>
      </c>
      <c r="C148" t="s">
        <v>719</v>
      </c>
      <c r="D148" t="s">
        <v>747</v>
      </c>
      <c r="E148" t="s">
        <v>752</v>
      </c>
      <c r="F148">
        <v>2021</v>
      </c>
      <c r="G148" s="1">
        <v>44677</v>
      </c>
      <c r="H148" t="s">
        <v>722</v>
      </c>
      <c r="I148" t="s">
        <v>742</v>
      </c>
      <c r="J148" t="s">
        <v>723</v>
      </c>
      <c r="K148" t="s">
        <v>756</v>
      </c>
      <c r="L148">
        <v>3807</v>
      </c>
      <c r="N148" t="s">
        <v>732</v>
      </c>
      <c r="R148" s="3"/>
    </row>
    <row r="149" spans="1:18" x14ac:dyDescent="0.45">
      <c r="A149" t="s">
        <v>151</v>
      </c>
      <c r="B149" t="s">
        <v>717</v>
      </c>
      <c r="C149" t="s">
        <v>720</v>
      </c>
      <c r="D149" t="s">
        <v>747</v>
      </c>
      <c r="E149" t="s">
        <v>752</v>
      </c>
      <c r="F149">
        <v>2021</v>
      </c>
      <c r="G149" s="1">
        <v>44677</v>
      </c>
      <c r="H149" t="s">
        <v>722</v>
      </c>
      <c r="I149" t="s">
        <v>742</v>
      </c>
      <c r="J149" t="s">
        <v>723</v>
      </c>
      <c r="K149" t="s">
        <v>756</v>
      </c>
      <c r="L149">
        <v>12419</v>
      </c>
      <c r="N149" t="s">
        <v>732</v>
      </c>
      <c r="R149" s="3"/>
    </row>
    <row r="150" spans="1:18" x14ac:dyDescent="0.45">
      <c r="A150" t="s">
        <v>150</v>
      </c>
      <c r="B150" t="s">
        <v>717</v>
      </c>
      <c r="C150" t="s">
        <v>719</v>
      </c>
      <c r="D150" t="s">
        <v>747</v>
      </c>
      <c r="E150" t="s">
        <v>752</v>
      </c>
      <c r="F150">
        <v>2021</v>
      </c>
      <c r="G150" s="1">
        <v>44677</v>
      </c>
      <c r="H150" t="s">
        <v>722</v>
      </c>
      <c r="I150" t="s">
        <v>731</v>
      </c>
      <c r="J150" t="s">
        <v>732</v>
      </c>
      <c r="K150" t="s">
        <v>756</v>
      </c>
      <c r="L150" t="s">
        <v>732</v>
      </c>
      <c r="N150" t="s">
        <v>732</v>
      </c>
      <c r="R150" s="3"/>
    </row>
    <row r="151" spans="1:18" x14ac:dyDescent="0.45">
      <c r="A151" t="s">
        <v>152</v>
      </c>
      <c r="B151" t="s">
        <v>717</v>
      </c>
      <c r="C151" t="s">
        <v>720</v>
      </c>
      <c r="D151" t="s">
        <v>747</v>
      </c>
      <c r="E151" t="s">
        <v>752</v>
      </c>
      <c r="F151">
        <v>2021</v>
      </c>
      <c r="G151" s="1">
        <v>44677</v>
      </c>
      <c r="H151" t="s">
        <v>722</v>
      </c>
      <c r="I151" t="s">
        <v>742</v>
      </c>
      <c r="J151" t="s">
        <v>723</v>
      </c>
      <c r="K151" t="s">
        <v>756</v>
      </c>
      <c r="L151">
        <v>51134</v>
      </c>
      <c r="N151" t="s">
        <v>732</v>
      </c>
      <c r="R151" s="3"/>
    </row>
    <row r="152" spans="1:18" x14ac:dyDescent="0.45">
      <c r="A152" t="s">
        <v>153</v>
      </c>
      <c r="B152" t="s">
        <v>717</v>
      </c>
      <c r="C152" t="s">
        <v>719</v>
      </c>
      <c r="D152" t="s">
        <v>747</v>
      </c>
      <c r="E152" t="s">
        <v>752</v>
      </c>
      <c r="F152">
        <v>2021</v>
      </c>
      <c r="G152" s="1">
        <v>44677</v>
      </c>
      <c r="H152" t="s">
        <v>722</v>
      </c>
      <c r="I152" t="s">
        <v>742</v>
      </c>
      <c r="J152" t="s">
        <v>723</v>
      </c>
      <c r="K152" t="s">
        <v>757</v>
      </c>
      <c r="L152">
        <v>26250</v>
      </c>
      <c r="N152" t="s">
        <v>732</v>
      </c>
      <c r="R152" s="3"/>
    </row>
    <row r="153" spans="1:18" x14ac:dyDescent="0.45">
      <c r="A153" t="s">
        <v>154</v>
      </c>
      <c r="B153" t="s">
        <v>717</v>
      </c>
      <c r="C153" t="s">
        <v>720</v>
      </c>
      <c r="D153" t="s">
        <v>747</v>
      </c>
      <c r="E153" t="s">
        <v>752</v>
      </c>
      <c r="F153">
        <v>2021</v>
      </c>
      <c r="G153" s="1">
        <v>44677</v>
      </c>
      <c r="H153" t="s">
        <v>722</v>
      </c>
      <c r="I153" t="s">
        <v>742</v>
      </c>
      <c r="J153" t="s">
        <v>723</v>
      </c>
      <c r="K153" t="s">
        <v>757</v>
      </c>
      <c r="L153">
        <v>22926</v>
      </c>
      <c r="N153" t="s">
        <v>732</v>
      </c>
      <c r="R153" s="3"/>
    </row>
    <row r="154" spans="1:18" x14ac:dyDescent="0.45">
      <c r="A154" t="s">
        <v>155</v>
      </c>
      <c r="B154" t="s">
        <v>717</v>
      </c>
      <c r="C154" t="s">
        <v>719</v>
      </c>
      <c r="D154" t="s">
        <v>747</v>
      </c>
      <c r="E154" t="s">
        <v>752</v>
      </c>
      <c r="F154">
        <v>2021</v>
      </c>
      <c r="G154" s="1">
        <v>44677</v>
      </c>
      <c r="H154" t="s">
        <v>722</v>
      </c>
      <c r="I154" t="s">
        <v>742</v>
      </c>
      <c r="J154" t="s">
        <v>723</v>
      </c>
      <c r="K154" t="s">
        <v>757</v>
      </c>
      <c r="L154">
        <v>40389</v>
      </c>
      <c r="N154" t="s">
        <v>732</v>
      </c>
      <c r="R154" s="3"/>
    </row>
    <row r="155" spans="1:18" x14ac:dyDescent="0.45">
      <c r="A155" t="s">
        <v>156</v>
      </c>
      <c r="B155" t="s">
        <v>717</v>
      </c>
      <c r="C155" t="s">
        <v>720</v>
      </c>
      <c r="D155" t="s">
        <v>747</v>
      </c>
      <c r="E155" t="s">
        <v>752</v>
      </c>
      <c r="F155">
        <v>2021</v>
      </c>
      <c r="G155" s="1">
        <v>44677</v>
      </c>
      <c r="H155" t="s">
        <v>722</v>
      </c>
      <c r="I155" t="s">
        <v>742</v>
      </c>
      <c r="J155" t="s">
        <v>723</v>
      </c>
      <c r="K155" t="s">
        <v>757</v>
      </c>
      <c r="L155">
        <v>30135</v>
      </c>
      <c r="N155" t="s">
        <v>732</v>
      </c>
      <c r="R155" s="3"/>
    </row>
    <row r="156" spans="1:18" x14ac:dyDescent="0.45">
      <c r="A156" t="s">
        <v>157</v>
      </c>
      <c r="B156" t="s">
        <v>717</v>
      </c>
      <c r="C156" t="s">
        <v>719</v>
      </c>
      <c r="D156" t="s">
        <v>747</v>
      </c>
      <c r="E156" t="s">
        <v>752</v>
      </c>
      <c r="F156">
        <v>2021</v>
      </c>
      <c r="G156" s="1">
        <v>44677</v>
      </c>
      <c r="H156" t="s">
        <v>722</v>
      </c>
      <c r="I156" t="s">
        <v>742</v>
      </c>
      <c r="J156" t="s">
        <v>723</v>
      </c>
      <c r="K156" t="s">
        <v>757</v>
      </c>
      <c r="L156">
        <v>18598</v>
      </c>
      <c r="N156" t="s">
        <v>732</v>
      </c>
      <c r="R156" s="3"/>
    </row>
    <row r="157" spans="1:18" x14ac:dyDescent="0.45">
      <c r="A157" t="s">
        <v>158</v>
      </c>
      <c r="B157" t="s">
        <v>717</v>
      </c>
      <c r="C157" t="s">
        <v>720</v>
      </c>
      <c r="D157" t="s">
        <v>747</v>
      </c>
      <c r="E157" t="s">
        <v>752</v>
      </c>
      <c r="F157">
        <v>2021</v>
      </c>
      <c r="G157" s="1">
        <v>44677</v>
      </c>
      <c r="H157" t="s">
        <v>722</v>
      </c>
      <c r="I157" t="s">
        <v>742</v>
      </c>
      <c r="J157" t="s">
        <v>723</v>
      </c>
      <c r="K157" t="s">
        <v>758</v>
      </c>
      <c r="L157">
        <v>51970</v>
      </c>
      <c r="N157" t="s">
        <v>732</v>
      </c>
      <c r="R157" s="3"/>
    </row>
    <row r="158" spans="1:18" x14ac:dyDescent="0.45">
      <c r="A158" t="s">
        <v>159</v>
      </c>
      <c r="B158" t="s">
        <v>717</v>
      </c>
      <c r="C158" t="s">
        <v>719</v>
      </c>
      <c r="D158" t="s">
        <v>747</v>
      </c>
      <c r="E158" t="s">
        <v>752</v>
      </c>
      <c r="F158">
        <v>2021</v>
      </c>
      <c r="G158" s="1">
        <v>44677</v>
      </c>
      <c r="H158" t="s">
        <v>722</v>
      </c>
      <c r="I158" t="s">
        <v>742</v>
      </c>
      <c r="J158" t="s">
        <v>723</v>
      </c>
      <c r="K158" t="s">
        <v>758</v>
      </c>
      <c r="L158">
        <v>26880</v>
      </c>
      <c r="N158" t="s">
        <v>732</v>
      </c>
      <c r="R158" s="3"/>
    </row>
    <row r="159" spans="1:18" x14ac:dyDescent="0.45">
      <c r="A159" t="s">
        <v>160</v>
      </c>
      <c r="B159" t="s">
        <v>717</v>
      </c>
      <c r="C159" t="s">
        <v>720</v>
      </c>
      <c r="D159" t="s">
        <v>747</v>
      </c>
      <c r="E159" t="s">
        <v>752</v>
      </c>
      <c r="F159">
        <v>2021</v>
      </c>
      <c r="G159" s="1">
        <v>44677</v>
      </c>
      <c r="H159" t="s">
        <v>722</v>
      </c>
      <c r="I159" t="s">
        <v>742</v>
      </c>
      <c r="J159" t="s">
        <v>723</v>
      </c>
      <c r="K159" t="s">
        <v>758</v>
      </c>
      <c r="L159">
        <v>4711</v>
      </c>
      <c r="N159" t="s">
        <v>732</v>
      </c>
      <c r="R159" s="3"/>
    </row>
    <row r="160" spans="1:18" x14ac:dyDescent="0.45">
      <c r="A160" t="s">
        <v>161</v>
      </c>
      <c r="B160" t="s">
        <v>717</v>
      </c>
      <c r="C160" t="s">
        <v>719</v>
      </c>
      <c r="D160" t="s">
        <v>747</v>
      </c>
      <c r="E160" t="s">
        <v>752</v>
      </c>
      <c r="F160">
        <v>2021</v>
      </c>
      <c r="G160" s="1">
        <v>44677</v>
      </c>
      <c r="H160" t="s">
        <v>722</v>
      </c>
      <c r="I160" t="s">
        <v>742</v>
      </c>
      <c r="J160" t="s">
        <v>723</v>
      </c>
      <c r="K160" t="s">
        <v>758</v>
      </c>
      <c r="L160">
        <v>39481</v>
      </c>
      <c r="N160" t="s">
        <v>732</v>
      </c>
      <c r="R160" s="3"/>
    </row>
    <row r="161" spans="1:18" x14ac:dyDescent="0.45">
      <c r="A161" t="s">
        <v>162</v>
      </c>
      <c r="B161" t="s">
        <v>717</v>
      </c>
      <c r="C161" t="s">
        <v>720</v>
      </c>
      <c r="D161" t="s">
        <v>747</v>
      </c>
      <c r="E161" t="s">
        <v>752</v>
      </c>
      <c r="F161">
        <v>2021</v>
      </c>
      <c r="G161" s="1">
        <v>44677</v>
      </c>
      <c r="H161" t="s">
        <v>722</v>
      </c>
      <c r="I161" t="s">
        <v>742</v>
      </c>
      <c r="J161" t="s">
        <v>723</v>
      </c>
      <c r="K161" t="s">
        <v>758</v>
      </c>
      <c r="L161">
        <v>22682</v>
      </c>
      <c r="N161" t="s">
        <v>732</v>
      </c>
      <c r="R161" s="3"/>
    </row>
    <row r="162" spans="1:18" x14ac:dyDescent="0.45">
      <c r="A162" t="s">
        <v>163</v>
      </c>
      <c r="B162" t="s">
        <v>717</v>
      </c>
      <c r="C162" t="s">
        <v>721</v>
      </c>
      <c r="D162" t="s">
        <v>747</v>
      </c>
      <c r="E162" t="s">
        <v>752</v>
      </c>
      <c r="F162">
        <v>2021</v>
      </c>
      <c r="G162" s="1">
        <v>44677</v>
      </c>
      <c r="H162" t="s">
        <v>722</v>
      </c>
      <c r="I162" t="s">
        <v>742</v>
      </c>
      <c r="J162" t="s">
        <v>723</v>
      </c>
      <c r="K162" t="s">
        <v>755</v>
      </c>
      <c r="L162">
        <v>103907</v>
      </c>
      <c r="R162" s="3"/>
    </row>
    <row r="163" spans="1:18" x14ac:dyDescent="0.45">
      <c r="A163" t="s">
        <v>164</v>
      </c>
      <c r="B163" t="s">
        <v>717</v>
      </c>
      <c r="C163" t="s">
        <v>721</v>
      </c>
      <c r="D163" t="s">
        <v>747</v>
      </c>
      <c r="E163" t="s">
        <v>752</v>
      </c>
      <c r="F163">
        <v>2021</v>
      </c>
      <c r="G163" s="1">
        <v>44677</v>
      </c>
      <c r="H163" t="s">
        <v>722</v>
      </c>
      <c r="I163" t="s">
        <v>742</v>
      </c>
      <c r="J163" t="s">
        <v>723</v>
      </c>
      <c r="K163" t="s">
        <v>755</v>
      </c>
      <c r="L163">
        <v>118022</v>
      </c>
      <c r="R163" s="3"/>
    </row>
    <row r="164" spans="1:18" x14ac:dyDescent="0.45">
      <c r="A164" t="s">
        <v>165</v>
      </c>
      <c r="B164" t="s">
        <v>717</v>
      </c>
      <c r="C164" t="s">
        <v>721</v>
      </c>
      <c r="D164" t="s">
        <v>747</v>
      </c>
      <c r="E164" t="s">
        <v>752</v>
      </c>
      <c r="F164">
        <v>2021</v>
      </c>
      <c r="G164" s="1">
        <v>44677</v>
      </c>
      <c r="H164" t="s">
        <v>722</v>
      </c>
      <c r="I164" t="s">
        <v>742</v>
      </c>
      <c r="J164" t="s">
        <v>723</v>
      </c>
      <c r="K164" t="s">
        <v>755</v>
      </c>
      <c r="L164">
        <v>128261</v>
      </c>
      <c r="R164" s="3"/>
    </row>
    <row r="165" spans="1:18" x14ac:dyDescent="0.45">
      <c r="A165" t="s">
        <v>166</v>
      </c>
      <c r="B165" t="s">
        <v>717</v>
      </c>
      <c r="C165" t="s">
        <v>721</v>
      </c>
      <c r="D165" t="s">
        <v>747</v>
      </c>
      <c r="E165" t="s">
        <v>752</v>
      </c>
      <c r="F165">
        <v>2021</v>
      </c>
      <c r="G165" s="1">
        <v>44677</v>
      </c>
      <c r="H165" t="s">
        <v>722</v>
      </c>
      <c r="I165" t="s">
        <v>742</v>
      </c>
      <c r="J165" t="s">
        <v>723</v>
      </c>
      <c r="K165" t="s">
        <v>755</v>
      </c>
      <c r="L165">
        <v>85397</v>
      </c>
      <c r="R165" s="3"/>
    </row>
    <row r="166" spans="1:18" x14ac:dyDescent="0.45">
      <c r="A166" t="s">
        <v>167</v>
      </c>
      <c r="B166" t="s">
        <v>717</v>
      </c>
      <c r="C166" t="s">
        <v>721</v>
      </c>
      <c r="D166" t="s">
        <v>747</v>
      </c>
      <c r="E166" t="s">
        <v>752</v>
      </c>
      <c r="F166">
        <v>2021</v>
      </c>
      <c r="G166" s="1">
        <v>44677</v>
      </c>
      <c r="H166" t="s">
        <v>722</v>
      </c>
      <c r="I166" t="s">
        <v>742</v>
      </c>
      <c r="J166" t="s">
        <v>723</v>
      </c>
      <c r="K166" t="s">
        <v>755</v>
      </c>
      <c r="L166">
        <v>188464</v>
      </c>
      <c r="R166" s="3"/>
    </row>
    <row r="167" spans="1:18" x14ac:dyDescent="0.45">
      <c r="A167" t="s">
        <v>168</v>
      </c>
      <c r="B167" t="s">
        <v>717</v>
      </c>
      <c r="C167" t="s">
        <v>721</v>
      </c>
      <c r="D167" t="s">
        <v>747</v>
      </c>
      <c r="E167" t="s">
        <v>752</v>
      </c>
      <c r="F167">
        <v>2021</v>
      </c>
      <c r="G167" s="1">
        <v>44677</v>
      </c>
      <c r="H167" t="s">
        <v>722</v>
      </c>
      <c r="I167" t="s">
        <v>742</v>
      </c>
      <c r="J167" t="s">
        <v>723</v>
      </c>
      <c r="K167" t="s">
        <v>756</v>
      </c>
      <c r="L167">
        <v>72673</v>
      </c>
      <c r="R167" s="3"/>
    </row>
    <row r="168" spans="1:18" x14ac:dyDescent="0.45">
      <c r="A168" t="s">
        <v>169</v>
      </c>
      <c r="B168" t="s">
        <v>717</v>
      </c>
      <c r="C168" t="s">
        <v>721</v>
      </c>
      <c r="D168" t="s">
        <v>747</v>
      </c>
      <c r="E168" t="s">
        <v>752</v>
      </c>
      <c r="F168">
        <v>2021</v>
      </c>
      <c r="G168" s="1">
        <v>44677</v>
      </c>
      <c r="H168" t="s">
        <v>722</v>
      </c>
      <c r="I168" t="s">
        <v>742</v>
      </c>
      <c r="J168" t="s">
        <v>723</v>
      </c>
      <c r="K168" t="s">
        <v>756</v>
      </c>
      <c r="L168">
        <v>237579</v>
      </c>
      <c r="R168" s="3"/>
    </row>
    <row r="169" spans="1:18" x14ac:dyDescent="0.45">
      <c r="A169" t="s">
        <v>170</v>
      </c>
      <c r="B169" t="s">
        <v>717</v>
      </c>
      <c r="C169" t="s">
        <v>721</v>
      </c>
      <c r="D169" t="s">
        <v>747</v>
      </c>
      <c r="E169" t="s">
        <v>752</v>
      </c>
      <c r="F169">
        <v>2021</v>
      </c>
      <c r="G169" s="1">
        <v>44677</v>
      </c>
      <c r="H169" t="s">
        <v>722</v>
      </c>
      <c r="I169" t="s">
        <v>742</v>
      </c>
      <c r="J169" t="s">
        <v>723</v>
      </c>
      <c r="K169" t="s">
        <v>756</v>
      </c>
      <c r="L169">
        <v>90127</v>
      </c>
      <c r="R169" s="3"/>
    </row>
    <row r="170" spans="1:18" x14ac:dyDescent="0.45">
      <c r="A170" t="s">
        <v>171</v>
      </c>
      <c r="B170" t="s">
        <v>717</v>
      </c>
      <c r="C170" t="s">
        <v>721</v>
      </c>
      <c r="D170" t="s">
        <v>747</v>
      </c>
      <c r="E170" t="s">
        <v>752</v>
      </c>
      <c r="F170">
        <v>2021</v>
      </c>
      <c r="G170" s="1">
        <v>44677</v>
      </c>
      <c r="H170" t="s">
        <v>722</v>
      </c>
      <c r="I170" t="s">
        <v>742</v>
      </c>
      <c r="J170" t="s">
        <v>723</v>
      </c>
      <c r="K170" t="s">
        <v>756</v>
      </c>
      <c r="L170">
        <v>83795</v>
      </c>
      <c r="R170" s="3"/>
    </row>
    <row r="171" spans="1:18" x14ac:dyDescent="0.45">
      <c r="A171" t="s">
        <v>172</v>
      </c>
      <c r="B171" t="s">
        <v>717</v>
      </c>
      <c r="C171" t="s">
        <v>721</v>
      </c>
      <c r="D171" t="s">
        <v>747</v>
      </c>
      <c r="E171" t="s">
        <v>752</v>
      </c>
      <c r="F171">
        <v>2021</v>
      </c>
      <c r="G171" s="1">
        <v>44677</v>
      </c>
      <c r="H171" t="s">
        <v>722</v>
      </c>
      <c r="I171" t="s">
        <v>742</v>
      </c>
      <c r="J171" t="s">
        <v>723</v>
      </c>
      <c r="K171" t="s">
        <v>756</v>
      </c>
      <c r="L171">
        <v>444754</v>
      </c>
      <c r="R171" s="3"/>
    </row>
    <row r="172" spans="1:18" x14ac:dyDescent="0.45">
      <c r="A172" t="s">
        <v>173</v>
      </c>
      <c r="B172" t="s">
        <v>717</v>
      </c>
      <c r="C172" t="s">
        <v>721</v>
      </c>
      <c r="D172" t="s">
        <v>747</v>
      </c>
      <c r="E172" t="s">
        <v>752</v>
      </c>
      <c r="F172">
        <v>2021</v>
      </c>
      <c r="G172" s="1">
        <v>44677</v>
      </c>
      <c r="H172" t="s">
        <v>722</v>
      </c>
      <c r="I172" t="s">
        <v>742</v>
      </c>
      <c r="J172" t="s">
        <v>723</v>
      </c>
      <c r="K172" t="s">
        <v>757</v>
      </c>
      <c r="L172">
        <v>86243</v>
      </c>
      <c r="R172" s="3"/>
    </row>
    <row r="173" spans="1:18" x14ac:dyDescent="0.45">
      <c r="A173" t="s">
        <v>174</v>
      </c>
      <c r="B173" t="s">
        <v>717</v>
      </c>
      <c r="C173" t="s">
        <v>721</v>
      </c>
      <c r="D173" t="s">
        <v>747</v>
      </c>
      <c r="E173" t="s">
        <v>752</v>
      </c>
      <c r="F173">
        <v>2021</v>
      </c>
      <c r="G173" s="1">
        <v>44677</v>
      </c>
      <c r="H173" t="s">
        <v>722</v>
      </c>
      <c r="I173" t="s">
        <v>742</v>
      </c>
      <c r="J173" t="s">
        <v>723</v>
      </c>
      <c r="K173" t="s">
        <v>757</v>
      </c>
      <c r="L173">
        <v>130317</v>
      </c>
      <c r="R173" s="3"/>
    </row>
    <row r="174" spans="1:18" x14ac:dyDescent="0.45">
      <c r="A174" t="s">
        <v>175</v>
      </c>
      <c r="B174" t="s">
        <v>717</v>
      </c>
      <c r="C174" t="s">
        <v>721</v>
      </c>
      <c r="D174" t="s">
        <v>747</v>
      </c>
      <c r="E174" t="s">
        <v>752</v>
      </c>
      <c r="F174">
        <v>2021</v>
      </c>
      <c r="G174" s="1">
        <v>44677</v>
      </c>
      <c r="H174" t="s">
        <v>722</v>
      </c>
      <c r="I174" t="s">
        <v>742</v>
      </c>
      <c r="J174" t="s">
        <v>723</v>
      </c>
      <c r="K174" t="s">
        <v>757</v>
      </c>
      <c r="L174">
        <v>218714</v>
      </c>
      <c r="R174" s="3"/>
    </row>
    <row r="175" spans="1:18" x14ac:dyDescent="0.45">
      <c r="A175" t="s">
        <v>176</v>
      </c>
      <c r="B175" t="s">
        <v>717</v>
      </c>
      <c r="C175" t="s">
        <v>721</v>
      </c>
      <c r="D175" t="s">
        <v>747</v>
      </c>
      <c r="E175" t="s">
        <v>752</v>
      </c>
      <c r="F175">
        <v>2021</v>
      </c>
      <c r="G175" s="1">
        <v>44677</v>
      </c>
      <c r="H175" t="s">
        <v>722</v>
      </c>
      <c r="I175" t="s">
        <v>742</v>
      </c>
      <c r="J175" t="s">
        <v>723</v>
      </c>
      <c r="K175" t="s">
        <v>757</v>
      </c>
      <c r="L175">
        <v>30060</v>
      </c>
      <c r="R175" s="3"/>
    </row>
    <row r="176" spans="1:18" x14ac:dyDescent="0.45">
      <c r="A176" t="s">
        <v>177</v>
      </c>
      <c r="B176" t="s">
        <v>717</v>
      </c>
      <c r="C176" t="s">
        <v>721</v>
      </c>
      <c r="D176" t="s">
        <v>747</v>
      </c>
      <c r="E176" t="s">
        <v>752</v>
      </c>
      <c r="F176">
        <v>2021</v>
      </c>
      <c r="G176" s="1">
        <v>44677</v>
      </c>
      <c r="H176" t="s">
        <v>722</v>
      </c>
      <c r="I176" t="s">
        <v>742</v>
      </c>
      <c r="J176" t="s">
        <v>723</v>
      </c>
      <c r="K176" t="s">
        <v>757</v>
      </c>
      <c r="L176">
        <v>35579</v>
      </c>
      <c r="R176" s="3"/>
    </row>
    <row r="177" spans="1:18" x14ac:dyDescent="0.45">
      <c r="A177" t="s">
        <v>178</v>
      </c>
      <c r="B177" t="s">
        <v>717</v>
      </c>
      <c r="C177" t="s">
        <v>721</v>
      </c>
      <c r="D177" t="s">
        <v>747</v>
      </c>
      <c r="E177" t="s">
        <v>752</v>
      </c>
      <c r="F177">
        <v>2021</v>
      </c>
      <c r="G177" s="1">
        <v>44677</v>
      </c>
      <c r="H177" t="s">
        <v>722</v>
      </c>
      <c r="I177" t="s">
        <v>742</v>
      </c>
      <c r="J177" t="s">
        <v>723</v>
      </c>
      <c r="K177" t="s">
        <v>758</v>
      </c>
      <c r="L177">
        <v>120201</v>
      </c>
      <c r="R177" s="3"/>
    </row>
    <row r="178" spans="1:18" x14ac:dyDescent="0.45">
      <c r="A178" t="s">
        <v>179</v>
      </c>
      <c r="B178" t="s">
        <v>717</v>
      </c>
      <c r="C178" t="s">
        <v>721</v>
      </c>
      <c r="D178" t="s">
        <v>747</v>
      </c>
      <c r="E178" t="s">
        <v>752</v>
      </c>
      <c r="F178">
        <v>2021</v>
      </c>
      <c r="G178" s="1">
        <v>44677</v>
      </c>
      <c r="H178" t="s">
        <v>722</v>
      </c>
      <c r="I178" t="s">
        <v>742</v>
      </c>
      <c r="J178" t="s">
        <v>723</v>
      </c>
      <c r="K178" t="s">
        <v>758</v>
      </c>
      <c r="L178">
        <v>56241</v>
      </c>
      <c r="R178" s="3"/>
    </row>
    <row r="179" spans="1:18" x14ac:dyDescent="0.45">
      <c r="A179" t="s">
        <v>180</v>
      </c>
      <c r="B179" t="s">
        <v>717</v>
      </c>
      <c r="C179" t="s">
        <v>721</v>
      </c>
      <c r="D179" t="s">
        <v>747</v>
      </c>
      <c r="E179" t="s">
        <v>752</v>
      </c>
      <c r="F179">
        <v>2021</v>
      </c>
      <c r="G179" s="1">
        <v>44677</v>
      </c>
      <c r="H179" t="s">
        <v>722</v>
      </c>
      <c r="I179" t="s">
        <v>742</v>
      </c>
      <c r="J179" t="s">
        <v>723</v>
      </c>
      <c r="K179" t="s">
        <v>758</v>
      </c>
      <c r="L179">
        <v>214748</v>
      </c>
      <c r="R179" s="3"/>
    </row>
    <row r="180" spans="1:18" x14ac:dyDescent="0.45">
      <c r="A180" t="s">
        <v>181</v>
      </c>
      <c r="B180" t="s">
        <v>717</v>
      </c>
      <c r="C180" t="s">
        <v>721</v>
      </c>
      <c r="D180" t="s">
        <v>747</v>
      </c>
      <c r="E180" t="s">
        <v>752</v>
      </c>
      <c r="F180">
        <v>2021</v>
      </c>
      <c r="G180" s="1">
        <v>44677</v>
      </c>
      <c r="H180" t="s">
        <v>722</v>
      </c>
      <c r="I180" t="s">
        <v>742</v>
      </c>
      <c r="J180" t="s">
        <v>723</v>
      </c>
      <c r="K180" t="s">
        <v>758</v>
      </c>
      <c r="L180">
        <v>217568</v>
      </c>
      <c r="R180" s="3"/>
    </row>
    <row r="181" spans="1:18" x14ac:dyDescent="0.45">
      <c r="A181" t="s">
        <v>182</v>
      </c>
      <c r="B181" t="s">
        <v>717</v>
      </c>
      <c r="C181" t="s">
        <v>721</v>
      </c>
      <c r="D181" t="s">
        <v>747</v>
      </c>
      <c r="E181" t="s">
        <v>752</v>
      </c>
      <c r="F181">
        <v>2021</v>
      </c>
      <c r="G181" s="1">
        <v>44677</v>
      </c>
      <c r="H181" t="s">
        <v>722</v>
      </c>
      <c r="I181" t="s">
        <v>742</v>
      </c>
      <c r="J181" t="s">
        <v>723</v>
      </c>
      <c r="K181" t="s">
        <v>758</v>
      </c>
      <c r="L181">
        <v>374894</v>
      </c>
      <c r="R181" s="3"/>
    </row>
    <row r="182" spans="1:18" x14ac:dyDescent="0.45">
      <c r="A182" t="s">
        <v>183</v>
      </c>
      <c r="B182" t="s">
        <v>717</v>
      </c>
      <c r="C182" t="s">
        <v>719</v>
      </c>
      <c r="D182" t="s">
        <v>744</v>
      </c>
      <c r="E182" t="s">
        <v>750</v>
      </c>
      <c r="F182">
        <v>2018</v>
      </c>
      <c r="G182" s="1">
        <v>44677</v>
      </c>
      <c r="H182" t="s">
        <v>722</v>
      </c>
      <c r="I182" t="s">
        <v>742</v>
      </c>
      <c r="J182" t="s">
        <v>723</v>
      </c>
      <c r="K182" t="s">
        <v>755</v>
      </c>
      <c r="L182">
        <v>73090</v>
      </c>
      <c r="N182" t="s">
        <v>732</v>
      </c>
      <c r="R182" s="3"/>
    </row>
    <row r="183" spans="1:18" x14ac:dyDescent="0.45">
      <c r="A183" t="s">
        <v>184</v>
      </c>
      <c r="B183" t="s">
        <v>717</v>
      </c>
      <c r="C183" t="s">
        <v>720</v>
      </c>
      <c r="D183" t="s">
        <v>744</v>
      </c>
      <c r="E183" t="s">
        <v>750</v>
      </c>
      <c r="F183">
        <v>2018</v>
      </c>
      <c r="G183" s="1">
        <v>44677</v>
      </c>
      <c r="H183" t="s">
        <v>722</v>
      </c>
      <c r="I183" t="s">
        <v>742</v>
      </c>
      <c r="J183" t="s">
        <v>723</v>
      </c>
      <c r="K183" t="s">
        <v>755</v>
      </c>
      <c r="L183">
        <v>17954</v>
      </c>
      <c r="N183" t="s">
        <v>732</v>
      </c>
      <c r="R183" s="3"/>
    </row>
    <row r="184" spans="1:18" x14ac:dyDescent="0.45">
      <c r="A184" t="s">
        <v>185</v>
      </c>
      <c r="B184" t="s">
        <v>717</v>
      </c>
      <c r="C184" t="s">
        <v>719</v>
      </c>
      <c r="D184" t="s">
        <v>744</v>
      </c>
      <c r="E184" t="s">
        <v>750</v>
      </c>
      <c r="F184">
        <v>2018</v>
      </c>
      <c r="G184" s="1">
        <v>44677</v>
      </c>
      <c r="H184" t="s">
        <v>722</v>
      </c>
      <c r="I184" t="s">
        <v>742</v>
      </c>
      <c r="J184" t="s">
        <v>723</v>
      </c>
      <c r="K184" t="s">
        <v>755</v>
      </c>
      <c r="L184">
        <v>22316</v>
      </c>
      <c r="N184" t="s">
        <v>732</v>
      </c>
      <c r="R184" s="3"/>
    </row>
    <row r="185" spans="1:18" x14ac:dyDescent="0.45">
      <c r="A185" t="s">
        <v>186</v>
      </c>
      <c r="B185" t="s">
        <v>717</v>
      </c>
      <c r="C185" t="s">
        <v>720</v>
      </c>
      <c r="D185" t="s">
        <v>744</v>
      </c>
      <c r="E185" t="s">
        <v>750</v>
      </c>
      <c r="F185">
        <v>2018</v>
      </c>
      <c r="G185" s="1">
        <v>44677</v>
      </c>
      <c r="H185" t="s">
        <v>722</v>
      </c>
      <c r="I185" t="s">
        <v>742</v>
      </c>
      <c r="J185" t="s">
        <v>723</v>
      </c>
      <c r="K185" t="s">
        <v>755</v>
      </c>
      <c r="L185">
        <v>26707</v>
      </c>
      <c r="N185" t="s">
        <v>732</v>
      </c>
      <c r="R185" s="3"/>
    </row>
    <row r="186" spans="1:18" x14ac:dyDescent="0.45">
      <c r="A186" t="s">
        <v>187</v>
      </c>
      <c r="B186" t="s">
        <v>717</v>
      </c>
      <c r="C186" t="s">
        <v>719</v>
      </c>
      <c r="D186" t="s">
        <v>744</v>
      </c>
      <c r="E186" t="s">
        <v>750</v>
      </c>
      <c r="F186">
        <v>2018</v>
      </c>
      <c r="G186" s="1">
        <v>44677</v>
      </c>
      <c r="H186" t="s">
        <v>722</v>
      </c>
      <c r="I186" t="s">
        <v>742</v>
      </c>
      <c r="J186" t="s">
        <v>723</v>
      </c>
      <c r="K186" t="s">
        <v>755</v>
      </c>
      <c r="L186">
        <v>367309</v>
      </c>
      <c r="N186" t="s">
        <v>732</v>
      </c>
      <c r="R186" s="3"/>
    </row>
    <row r="187" spans="1:18" x14ac:dyDescent="0.45">
      <c r="A187" t="s">
        <v>188</v>
      </c>
      <c r="B187" t="s">
        <v>717</v>
      </c>
      <c r="C187" t="s">
        <v>720</v>
      </c>
      <c r="D187" t="s">
        <v>744</v>
      </c>
      <c r="E187" t="s">
        <v>750</v>
      </c>
      <c r="F187">
        <v>2018</v>
      </c>
      <c r="G187" s="1">
        <v>44677</v>
      </c>
      <c r="H187" t="s">
        <v>722</v>
      </c>
      <c r="I187" t="s">
        <v>742</v>
      </c>
      <c r="J187" t="s">
        <v>723</v>
      </c>
      <c r="K187" t="s">
        <v>756</v>
      </c>
      <c r="L187">
        <v>85491</v>
      </c>
      <c r="N187" t="s">
        <v>732</v>
      </c>
      <c r="R187" s="3"/>
    </row>
    <row r="188" spans="1:18" x14ac:dyDescent="0.45">
      <c r="A188" t="s">
        <v>189</v>
      </c>
      <c r="B188" t="s">
        <v>717</v>
      </c>
      <c r="C188" t="s">
        <v>719</v>
      </c>
      <c r="D188" t="s">
        <v>744</v>
      </c>
      <c r="E188" t="s">
        <v>750</v>
      </c>
      <c r="F188">
        <v>2018</v>
      </c>
      <c r="G188" s="1">
        <v>44677</v>
      </c>
      <c r="H188" t="s">
        <v>722</v>
      </c>
      <c r="I188" t="s">
        <v>742</v>
      </c>
      <c r="J188" t="s">
        <v>723</v>
      </c>
      <c r="K188" t="s">
        <v>756</v>
      </c>
      <c r="L188">
        <v>11034</v>
      </c>
      <c r="N188" t="s">
        <v>732</v>
      </c>
      <c r="R188" s="3"/>
    </row>
    <row r="189" spans="1:18" x14ac:dyDescent="0.45">
      <c r="A189" t="s">
        <v>190</v>
      </c>
      <c r="B189" t="s">
        <v>717</v>
      </c>
      <c r="C189" t="s">
        <v>720</v>
      </c>
      <c r="D189" t="s">
        <v>744</v>
      </c>
      <c r="E189" t="s">
        <v>750</v>
      </c>
      <c r="F189">
        <v>2018</v>
      </c>
      <c r="G189" s="1">
        <v>44677</v>
      </c>
      <c r="H189" t="s">
        <v>722</v>
      </c>
      <c r="I189" t="s">
        <v>742</v>
      </c>
      <c r="J189" t="s">
        <v>723</v>
      </c>
      <c r="K189" t="s">
        <v>756</v>
      </c>
      <c r="L189">
        <v>13911</v>
      </c>
      <c r="N189" t="s">
        <v>732</v>
      </c>
      <c r="R189" s="3"/>
    </row>
    <row r="190" spans="1:18" x14ac:dyDescent="0.45">
      <c r="A190" t="s">
        <v>191</v>
      </c>
      <c r="B190" t="s">
        <v>717</v>
      </c>
      <c r="C190" t="s">
        <v>719</v>
      </c>
      <c r="D190" t="s">
        <v>744</v>
      </c>
      <c r="E190" t="s">
        <v>750</v>
      </c>
      <c r="F190">
        <v>2018</v>
      </c>
      <c r="G190" s="1">
        <v>44677</v>
      </c>
      <c r="H190" t="s">
        <v>722</v>
      </c>
      <c r="I190" t="s">
        <v>742</v>
      </c>
      <c r="J190" t="s">
        <v>723</v>
      </c>
      <c r="K190" t="s">
        <v>756</v>
      </c>
      <c r="L190">
        <v>72897</v>
      </c>
      <c r="N190" t="s">
        <v>732</v>
      </c>
      <c r="R190" s="3"/>
    </row>
    <row r="191" spans="1:18" x14ac:dyDescent="0.45">
      <c r="A191" t="s">
        <v>192</v>
      </c>
      <c r="B191" t="s">
        <v>717</v>
      </c>
      <c r="C191" t="s">
        <v>720</v>
      </c>
      <c r="D191" t="s">
        <v>744</v>
      </c>
      <c r="E191" t="s">
        <v>750</v>
      </c>
      <c r="F191">
        <v>2018</v>
      </c>
      <c r="G191" s="1">
        <v>44677</v>
      </c>
      <c r="H191" t="s">
        <v>722</v>
      </c>
      <c r="I191" t="s">
        <v>742</v>
      </c>
      <c r="J191" t="s">
        <v>723</v>
      </c>
      <c r="K191" t="s">
        <v>756</v>
      </c>
      <c r="L191">
        <v>12994</v>
      </c>
      <c r="N191" t="s">
        <v>732</v>
      </c>
      <c r="R191" s="3"/>
    </row>
    <row r="192" spans="1:18" x14ac:dyDescent="0.45">
      <c r="A192" t="s">
        <v>193</v>
      </c>
      <c r="B192" t="s">
        <v>717</v>
      </c>
      <c r="C192" t="s">
        <v>719</v>
      </c>
      <c r="D192" t="s">
        <v>744</v>
      </c>
      <c r="E192" t="s">
        <v>750</v>
      </c>
      <c r="F192">
        <v>2018</v>
      </c>
      <c r="G192" s="1">
        <v>44677</v>
      </c>
      <c r="H192" t="s">
        <v>722</v>
      </c>
      <c r="I192" t="s">
        <v>742</v>
      </c>
      <c r="J192" t="s">
        <v>723</v>
      </c>
      <c r="K192" t="s">
        <v>757</v>
      </c>
      <c r="L192">
        <v>20581</v>
      </c>
      <c r="N192" t="s">
        <v>732</v>
      </c>
      <c r="R192" s="3"/>
    </row>
    <row r="193" spans="1:18" x14ac:dyDescent="0.45">
      <c r="A193" t="s">
        <v>194</v>
      </c>
      <c r="B193" t="s">
        <v>717</v>
      </c>
      <c r="C193" t="s">
        <v>720</v>
      </c>
      <c r="D193" t="s">
        <v>744</v>
      </c>
      <c r="E193" t="s">
        <v>750</v>
      </c>
      <c r="F193">
        <v>2018</v>
      </c>
      <c r="G193" s="1">
        <v>44677</v>
      </c>
      <c r="H193" t="s">
        <v>722</v>
      </c>
      <c r="I193" t="s">
        <v>742</v>
      </c>
      <c r="J193" t="s">
        <v>723</v>
      </c>
      <c r="K193" t="s">
        <v>757</v>
      </c>
      <c r="L193">
        <v>52928</v>
      </c>
      <c r="N193" t="s">
        <v>732</v>
      </c>
      <c r="R193" s="3"/>
    </row>
    <row r="194" spans="1:18" x14ac:dyDescent="0.45">
      <c r="A194" t="s">
        <v>195</v>
      </c>
      <c r="B194" t="s">
        <v>717</v>
      </c>
      <c r="C194" t="s">
        <v>719</v>
      </c>
      <c r="D194" t="s">
        <v>744</v>
      </c>
      <c r="E194" t="s">
        <v>750</v>
      </c>
      <c r="F194">
        <v>2018</v>
      </c>
      <c r="G194" s="1">
        <v>44677</v>
      </c>
      <c r="H194" t="s">
        <v>722</v>
      </c>
      <c r="I194" t="s">
        <v>742</v>
      </c>
      <c r="J194" t="s">
        <v>723</v>
      </c>
      <c r="K194" t="s">
        <v>757</v>
      </c>
      <c r="L194">
        <v>22184</v>
      </c>
      <c r="N194" t="s">
        <v>732</v>
      </c>
      <c r="R194" s="3"/>
    </row>
    <row r="195" spans="1:18" x14ac:dyDescent="0.45">
      <c r="A195" t="s">
        <v>196</v>
      </c>
      <c r="B195" t="s">
        <v>717</v>
      </c>
      <c r="C195" t="s">
        <v>720</v>
      </c>
      <c r="D195" t="s">
        <v>744</v>
      </c>
      <c r="E195" t="s">
        <v>750</v>
      </c>
      <c r="F195">
        <v>2018</v>
      </c>
      <c r="G195" s="1">
        <v>44677</v>
      </c>
      <c r="H195" t="s">
        <v>722</v>
      </c>
      <c r="I195" t="s">
        <v>742</v>
      </c>
      <c r="J195" t="s">
        <v>723</v>
      </c>
      <c r="K195" t="s">
        <v>757</v>
      </c>
      <c r="L195">
        <v>8448</v>
      </c>
      <c r="N195" t="s">
        <v>732</v>
      </c>
      <c r="R195" s="3"/>
    </row>
    <row r="196" spans="1:18" x14ac:dyDescent="0.45">
      <c r="A196" t="s">
        <v>197</v>
      </c>
      <c r="B196" t="s">
        <v>717</v>
      </c>
      <c r="C196" t="s">
        <v>719</v>
      </c>
      <c r="D196" t="s">
        <v>744</v>
      </c>
      <c r="E196" t="s">
        <v>750</v>
      </c>
      <c r="F196">
        <v>2018</v>
      </c>
      <c r="G196" s="1">
        <v>44677</v>
      </c>
      <c r="H196" t="s">
        <v>722</v>
      </c>
      <c r="I196" t="s">
        <v>742</v>
      </c>
      <c r="J196" t="s">
        <v>723</v>
      </c>
      <c r="K196" t="s">
        <v>757</v>
      </c>
      <c r="L196">
        <v>10940</v>
      </c>
      <c r="N196" t="s">
        <v>732</v>
      </c>
      <c r="R196" s="3"/>
    </row>
    <row r="197" spans="1:18" x14ac:dyDescent="0.45">
      <c r="A197" t="s">
        <v>198</v>
      </c>
      <c r="B197" t="s">
        <v>717</v>
      </c>
      <c r="C197" t="s">
        <v>720</v>
      </c>
      <c r="D197" t="s">
        <v>744</v>
      </c>
      <c r="E197" t="s">
        <v>750</v>
      </c>
      <c r="F197">
        <v>2018</v>
      </c>
      <c r="G197" s="1">
        <v>44677</v>
      </c>
      <c r="H197" t="s">
        <v>722</v>
      </c>
      <c r="I197" t="s">
        <v>742</v>
      </c>
      <c r="J197" t="s">
        <v>723</v>
      </c>
      <c r="K197" t="s">
        <v>758</v>
      </c>
      <c r="L197">
        <v>85749</v>
      </c>
      <c r="N197" t="s">
        <v>732</v>
      </c>
      <c r="R197" s="3"/>
    </row>
    <row r="198" spans="1:18" x14ac:dyDescent="0.45">
      <c r="A198" t="s">
        <v>199</v>
      </c>
      <c r="B198" t="s">
        <v>717</v>
      </c>
      <c r="C198" t="s">
        <v>719</v>
      </c>
      <c r="D198" t="s">
        <v>744</v>
      </c>
      <c r="E198" t="s">
        <v>750</v>
      </c>
      <c r="F198">
        <v>2018</v>
      </c>
      <c r="G198" s="1">
        <v>44677</v>
      </c>
      <c r="H198" t="s">
        <v>722</v>
      </c>
      <c r="I198" t="s">
        <v>742</v>
      </c>
      <c r="J198" t="s">
        <v>723</v>
      </c>
      <c r="K198" t="s">
        <v>758</v>
      </c>
      <c r="L198">
        <v>8372</v>
      </c>
      <c r="N198" t="s">
        <v>732</v>
      </c>
      <c r="R198" s="3"/>
    </row>
    <row r="199" spans="1:18" x14ac:dyDescent="0.45">
      <c r="A199" t="s">
        <v>200</v>
      </c>
      <c r="B199" t="s">
        <v>717</v>
      </c>
      <c r="C199" t="s">
        <v>720</v>
      </c>
      <c r="D199" t="s">
        <v>744</v>
      </c>
      <c r="E199" t="s">
        <v>750</v>
      </c>
      <c r="F199">
        <v>2018</v>
      </c>
      <c r="G199" s="1">
        <v>44677</v>
      </c>
      <c r="H199" t="s">
        <v>722</v>
      </c>
      <c r="I199" t="s">
        <v>742</v>
      </c>
      <c r="J199" t="s">
        <v>723</v>
      </c>
      <c r="K199" t="s">
        <v>758</v>
      </c>
      <c r="L199">
        <v>51536</v>
      </c>
      <c r="N199" t="s">
        <v>732</v>
      </c>
      <c r="R199" s="3"/>
    </row>
    <row r="200" spans="1:18" x14ac:dyDescent="0.45">
      <c r="A200" t="s">
        <v>734</v>
      </c>
      <c r="B200" t="s">
        <v>717</v>
      </c>
      <c r="C200" t="s">
        <v>719</v>
      </c>
      <c r="D200" t="s">
        <v>744</v>
      </c>
      <c r="E200" t="s">
        <v>750</v>
      </c>
      <c r="F200">
        <v>2018</v>
      </c>
      <c r="G200" s="1">
        <v>44677</v>
      </c>
      <c r="H200" t="s">
        <v>722</v>
      </c>
      <c r="I200" t="s">
        <v>731</v>
      </c>
      <c r="J200" t="s">
        <v>732</v>
      </c>
      <c r="K200" t="s">
        <v>758</v>
      </c>
      <c r="L200" t="s">
        <v>732</v>
      </c>
      <c r="N200" t="s">
        <v>732</v>
      </c>
      <c r="R200" s="3"/>
    </row>
    <row r="201" spans="1:18" x14ac:dyDescent="0.45">
      <c r="A201" t="s">
        <v>201</v>
      </c>
      <c r="B201" t="s">
        <v>717</v>
      </c>
      <c r="C201" t="s">
        <v>720</v>
      </c>
      <c r="D201" t="s">
        <v>744</v>
      </c>
      <c r="E201" t="s">
        <v>750</v>
      </c>
      <c r="F201">
        <v>2018</v>
      </c>
      <c r="G201" s="1">
        <v>44677</v>
      </c>
      <c r="H201" t="s">
        <v>722</v>
      </c>
      <c r="I201" t="s">
        <v>742</v>
      </c>
      <c r="J201" t="s">
        <v>723</v>
      </c>
      <c r="K201" t="s">
        <v>758</v>
      </c>
      <c r="L201">
        <v>78851</v>
      </c>
      <c r="N201" t="s">
        <v>732</v>
      </c>
      <c r="R201" s="3"/>
    </row>
    <row r="202" spans="1:18" x14ac:dyDescent="0.45">
      <c r="A202" t="s">
        <v>202</v>
      </c>
      <c r="B202" t="s">
        <v>717</v>
      </c>
      <c r="C202" t="s">
        <v>719</v>
      </c>
      <c r="D202" t="s">
        <v>744</v>
      </c>
      <c r="E202" t="s">
        <v>750</v>
      </c>
      <c r="F202">
        <v>2018</v>
      </c>
      <c r="G202" s="1">
        <v>44677</v>
      </c>
      <c r="H202" t="s">
        <v>722</v>
      </c>
      <c r="I202" t="s">
        <v>742</v>
      </c>
      <c r="J202" t="s">
        <v>723</v>
      </c>
      <c r="K202" t="s">
        <v>755</v>
      </c>
      <c r="L202">
        <v>14514</v>
      </c>
      <c r="N202" t="s">
        <v>732</v>
      </c>
      <c r="R202" s="3"/>
    </row>
    <row r="203" spans="1:18" x14ac:dyDescent="0.45">
      <c r="A203" t="s">
        <v>203</v>
      </c>
      <c r="B203" t="s">
        <v>717</v>
      </c>
      <c r="C203" t="s">
        <v>720</v>
      </c>
      <c r="D203" t="s">
        <v>744</v>
      </c>
      <c r="E203" t="s">
        <v>750</v>
      </c>
      <c r="F203">
        <v>2018</v>
      </c>
      <c r="G203" s="1">
        <v>44677</v>
      </c>
      <c r="H203" t="s">
        <v>722</v>
      </c>
      <c r="I203" t="s">
        <v>742</v>
      </c>
      <c r="J203" t="s">
        <v>723</v>
      </c>
      <c r="K203" t="s">
        <v>755</v>
      </c>
      <c r="L203">
        <v>131869</v>
      </c>
      <c r="N203" t="s">
        <v>732</v>
      </c>
      <c r="R203" s="3"/>
    </row>
    <row r="204" spans="1:18" x14ac:dyDescent="0.45">
      <c r="A204" t="s">
        <v>204</v>
      </c>
      <c r="B204" t="s">
        <v>717</v>
      </c>
      <c r="C204" t="s">
        <v>719</v>
      </c>
      <c r="D204" t="s">
        <v>744</v>
      </c>
      <c r="E204" t="s">
        <v>750</v>
      </c>
      <c r="F204">
        <v>2018</v>
      </c>
      <c r="G204" s="1">
        <v>44677</v>
      </c>
      <c r="H204" t="s">
        <v>722</v>
      </c>
      <c r="I204" t="s">
        <v>742</v>
      </c>
      <c r="J204" t="s">
        <v>723</v>
      </c>
      <c r="K204" t="s">
        <v>755</v>
      </c>
      <c r="L204">
        <v>14997</v>
      </c>
      <c r="N204" t="s">
        <v>732</v>
      </c>
      <c r="R204" s="3"/>
    </row>
    <row r="205" spans="1:18" x14ac:dyDescent="0.45">
      <c r="A205" t="s">
        <v>205</v>
      </c>
      <c r="B205" t="s">
        <v>717</v>
      </c>
      <c r="C205" t="s">
        <v>720</v>
      </c>
      <c r="D205" t="s">
        <v>744</v>
      </c>
      <c r="E205" t="s">
        <v>750</v>
      </c>
      <c r="F205">
        <v>2018</v>
      </c>
      <c r="G205" s="1">
        <v>44677</v>
      </c>
      <c r="H205" t="s">
        <v>722</v>
      </c>
      <c r="I205" t="s">
        <v>742</v>
      </c>
      <c r="J205" t="s">
        <v>723</v>
      </c>
      <c r="K205" t="s">
        <v>755</v>
      </c>
      <c r="L205">
        <v>30948</v>
      </c>
      <c r="N205" t="s">
        <v>732</v>
      </c>
      <c r="R205" s="3"/>
    </row>
    <row r="206" spans="1:18" x14ac:dyDescent="0.45">
      <c r="A206" t="s">
        <v>735</v>
      </c>
      <c r="B206" t="s">
        <v>717</v>
      </c>
      <c r="C206" t="s">
        <v>719</v>
      </c>
      <c r="D206" t="s">
        <v>744</v>
      </c>
      <c r="E206" t="s">
        <v>750</v>
      </c>
      <c r="F206">
        <v>2018</v>
      </c>
      <c r="G206" s="1">
        <v>44677</v>
      </c>
      <c r="H206" t="s">
        <v>722</v>
      </c>
      <c r="I206" t="s">
        <v>731</v>
      </c>
      <c r="J206" t="s">
        <v>732</v>
      </c>
      <c r="K206" t="s">
        <v>755</v>
      </c>
      <c r="L206" t="s">
        <v>732</v>
      </c>
      <c r="N206" t="s">
        <v>732</v>
      </c>
      <c r="R206" s="3"/>
    </row>
    <row r="207" spans="1:18" x14ac:dyDescent="0.45">
      <c r="A207" t="s">
        <v>206</v>
      </c>
      <c r="B207" t="s">
        <v>717</v>
      </c>
      <c r="C207" t="s">
        <v>720</v>
      </c>
      <c r="D207" t="s">
        <v>744</v>
      </c>
      <c r="E207" t="s">
        <v>750</v>
      </c>
      <c r="F207">
        <v>2018</v>
      </c>
      <c r="G207" s="1">
        <v>44677</v>
      </c>
      <c r="H207" t="s">
        <v>722</v>
      </c>
      <c r="I207" t="s">
        <v>742</v>
      </c>
      <c r="J207" t="s">
        <v>723</v>
      </c>
      <c r="K207" t="s">
        <v>756</v>
      </c>
      <c r="L207">
        <v>78470</v>
      </c>
      <c r="N207" t="s">
        <v>732</v>
      </c>
      <c r="R207" s="3"/>
    </row>
    <row r="208" spans="1:18" x14ac:dyDescent="0.45">
      <c r="A208" t="s">
        <v>736</v>
      </c>
      <c r="B208" t="s">
        <v>717</v>
      </c>
      <c r="C208" t="s">
        <v>719</v>
      </c>
      <c r="D208" t="s">
        <v>744</v>
      </c>
      <c r="E208" t="s">
        <v>750</v>
      </c>
      <c r="F208">
        <v>2018</v>
      </c>
      <c r="G208" s="1">
        <v>44677</v>
      </c>
      <c r="H208" t="s">
        <v>722</v>
      </c>
      <c r="I208" t="s">
        <v>731</v>
      </c>
      <c r="J208" t="s">
        <v>732</v>
      </c>
      <c r="K208" t="s">
        <v>756</v>
      </c>
      <c r="L208" t="s">
        <v>732</v>
      </c>
      <c r="N208" t="s">
        <v>732</v>
      </c>
      <c r="R208" s="3"/>
    </row>
    <row r="209" spans="1:18" x14ac:dyDescent="0.45">
      <c r="A209" t="s">
        <v>207</v>
      </c>
      <c r="B209" t="s">
        <v>717</v>
      </c>
      <c r="C209" t="s">
        <v>720</v>
      </c>
      <c r="D209" t="s">
        <v>744</v>
      </c>
      <c r="E209" t="s">
        <v>750</v>
      </c>
      <c r="F209">
        <v>2018</v>
      </c>
      <c r="G209" s="1">
        <v>44677</v>
      </c>
      <c r="H209" t="s">
        <v>722</v>
      </c>
      <c r="I209" t="s">
        <v>742</v>
      </c>
      <c r="J209" t="s">
        <v>723</v>
      </c>
      <c r="K209" t="s">
        <v>756</v>
      </c>
      <c r="L209">
        <v>10851</v>
      </c>
      <c r="N209" t="s">
        <v>732</v>
      </c>
      <c r="R209" s="3"/>
    </row>
    <row r="210" spans="1:18" x14ac:dyDescent="0.45">
      <c r="A210" t="s">
        <v>208</v>
      </c>
      <c r="B210" t="s">
        <v>717</v>
      </c>
      <c r="C210" t="s">
        <v>719</v>
      </c>
      <c r="D210" t="s">
        <v>744</v>
      </c>
      <c r="E210" t="s">
        <v>750</v>
      </c>
      <c r="F210">
        <v>2018</v>
      </c>
      <c r="G210" s="1">
        <v>44677</v>
      </c>
      <c r="H210" t="s">
        <v>722</v>
      </c>
      <c r="I210" t="s">
        <v>742</v>
      </c>
      <c r="J210" t="s">
        <v>723</v>
      </c>
      <c r="K210" t="s">
        <v>756</v>
      </c>
      <c r="L210">
        <v>16511</v>
      </c>
      <c r="N210" t="s">
        <v>732</v>
      </c>
      <c r="R210" s="3"/>
    </row>
    <row r="211" spans="1:18" x14ac:dyDescent="0.45">
      <c r="A211" t="s">
        <v>209</v>
      </c>
      <c r="B211" t="s">
        <v>717</v>
      </c>
      <c r="C211" t="s">
        <v>720</v>
      </c>
      <c r="D211" t="s">
        <v>744</v>
      </c>
      <c r="E211" t="s">
        <v>750</v>
      </c>
      <c r="F211">
        <v>2018</v>
      </c>
      <c r="G211" s="1">
        <v>44677</v>
      </c>
      <c r="H211" t="s">
        <v>722</v>
      </c>
      <c r="I211" t="s">
        <v>742</v>
      </c>
      <c r="J211" t="s">
        <v>723</v>
      </c>
      <c r="K211" t="s">
        <v>756</v>
      </c>
      <c r="L211">
        <v>128817</v>
      </c>
      <c r="N211" t="s">
        <v>732</v>
      </c>
      <c r="R211" s="3"/>
    </row>
    <row r="212" spans="1:18" x14ac:dyDescent="0.45">
      <c r="A212" t="s">
        <v>210</v>
      </c>
      <c r="B212" t="s">
        <v>717</v>
      </c>
      <c r="C212" t="s">
        <v>719</v>
      </c>
      <c r="D212" t="s">
        <v>744</v>
      </c>
      <c r="E212" t="s">
        <v>750</v>
      </c>
      <c r="F212">
        <v>2018</v>
      </c>
      <c r="G212" s="1">
        <v>44677</v>
      </c>
      <c r="H212" t="s">
        <v>722</v>
      </c>
      <c r="I212" t="s">
        <v>742</v>
      </c>
      <c r="J212" t="s">
        <v>723</v>
      </c>
      <c r="K212" t="s">
        <v>757</v>
      </c>
      <c r="L212">
        <v>7139</v>
      </c>
      <c r="N212" t="s">
        <v>732</v>
      </c>
      <c r="R212" s="3"/>
    </row>
    <row r="213" spans="1:18" x14ac:dyDescent="0.45">
      <c r="A213" t="s">
        <v>211</v>
      </c>
      <c r="B213" t="s">
        <v>717</v>
      </c>
      <c r="C213" t="s">
        <v>720</v>
      </c>
      <c r="D213" t="s">
        <v>744</v>
      </c>
      <c r="E213" t="s">
        <v>750</v>
      </c>
      <c r="F213">
        <v>2018</v>
      </c>
      <c r="G213" s="1">
        <v>44677</v>
      </c>
      <c r="H213" t="s">
        <v>722</v>
      </c>
      <c r="I213" t="s">
        <v>742</v>
      </c>
      <c r="J213" t="s">
        <v>723</v>
      </c>
      <c r="K213" t="s">
        <v>757</v>
      </c>
      <c r="L213">
        <v>23408</v>
      </c>
      <c r="N213" t="s">
        <v>732</v>
      </c>
      <c r="R213" s="3"/>
    </row>
    <row r="214" spans="1:18" x14ac:dyDescent="0.45">
      <c r="A214" t="s">
        <v>737</v>
      </c>
      <c r="B214" t="s">
        <v>717</v>
      </c>
      <c r="C214" t="s">
        <v>719</v>
      </c>
      <c r="D214" t="s">
        <v>744</v>
      </c>
      <c r="E214" t="s">
        <v>750</v>
      </c>
      <c r="F214">
        <v>2018</v>
      </c>
      <c r="G214" s="1">
        <v>44677</v>
      </c>
      <c r="H214" t="s">
        <v>722</v>
      </c>
      <c r="I214" t="s">
        <v>731</v>
      </c>
      <c r="J214" t="s">
        <v>732</v>
      </c>
      <c r="K214" t="s">
        <v>757</v>
      </c>
      <c r="L214" t="s">
        <v>732</v>
      </c>
      <c r="N214" t="s">
        <v>732</v>
      </c>
      <c r="R214" s="3"/>
    </row>
    <row r="215" spans="1:18" x14ac:dyDescent="0.45">
      <c r="A215" t="s">
        <v>212</v>
      </c>
      <c r="B215" t="s">
        <v>717</v>
      </c>
      <c r="C215" t="s">
        <v>720</v>
      </c>
      <c r="D215" t="s">
        <v>744</v>
      </c>
      <c r="E215" t="s">
        <v>750</v>
      </c>
      <c r="F215">
        <v>2018</v>
      </c>
      <c r="G215" s="1">
        <v>44677</v>
      </c>
      <c r="H215" t="s">
        <v>722</v>
      </c>
      <c r="I215" t="s">
        <v>742</v>
      </c>
      <c r="J215" t="s">
        <v>723</v>
      </c>
      <c r="K215" t="s">
        <v>757</v>
      </c>
      <c r="L215">
        <v>14294</v>
      </c>
      <c r="N215" t="s">
        <v>732</v>
      </c>
      <c r="R215" s="3"/>
    </row>
    <row r="216" spans="1:18" x14ac:dyDescent="0.45">
      <c r="A216" t="s">
        <v>213</v>
      </c>
      <c r="B216" t="s">
        <v>717</v>
      </c>
      <c r="C216" t="s">
        <v>719</v>
      </c>
      <c r="D216" t="s">
        <v>744</v>
      </c>
      <c r="E216" t="s">
        <v>750</v>
      </c>
      <c r="F216">
        <v>2018</v>
      </c>
      <c r="G216" s="1">
        <v>44677</v>
      </c>
      <c r="H216" t="s">
        <v>722</v>
      </c>
      <c r="I216" t="s">
        <v>742</v>
      </c>
      <c r="J216" t="s">
        <v>723</v>
      </c>
      <c r="K216" t="s">
        <v>757</v>
      </c>
      <c r="L216">
        <v>34778</v>
      </c>
      <c r="N216" t="s">
        <v>732</v>
      </c>
      <c r="R216" s="3"/>
    </row>
    <row r="217" spans="1:18" x14ac:dyDescent="0.45">
      <c r="A217" t="s">
        <v>214</v>
      </c>
      <c r="B217" t="s">
        <v>717</v>
      </c>
      <c r="C217" t="s">
        <v>720</v>
      </c>
      <c r="D217" t="s">
        <v>744</v>
      </c>
      <c r="E217" t="s">
        <v>750</v>
      </c>
      <c r="F217">
        <v>2018</v>
      </c>
      <c r="G217" s="1">
        <v>44677</v>
      </c>
      <c r="H217" t="s">
        <v>722</v>
      </c>
      <c r="I217" t="s">
        <v>742</v>
      </c>
      <c r="J217" t="s">
        <v>723</v>
      </c>
      <c r="K217" t="s">
        <v>758</v>
      </c>
      <c r="L217">
        <v>11000</v>
      </c>
      <c r="N217" t="s">
        <v>732</v>
      </c>
      <c r="R217" s="3"/>
    </row>
    <row r="218" spans="1:18" x14ac:dyDescent="0.45">
      <c r="A218" t="s">
        <v>738</v>
      </c>
      <c r="B218" t="s">
        <v>717</v>
      </c>
      <c r="C218" t="s">
        <v>719</v>
      </c>
      <c r="D218" t="s">
        <v>744</v>
      </c>
      <c r="E218" t="s">
        <v>750</v>
      </c>
      <c r="F218">
        <v>2018</v>
      </c>
      <c r="G218" s="1">
        <v>44677</v>
      </c>
      <c r="H218" t="s">
        <v>722</v>
      </c>
      <c r="I218" t="s">
        <v>731</v>
      </c>
      <c r="J218" t="s">
        <v>732</v>
      </c>
      <c r="K218" t="s">
        <v>758</v>
      </c>
      <c r="L218" t="s">
        <v>732</v>
      </c>
      <c r="N218" t="s">
        <v>732</v>
      </c>
      <c r="R218" s="3"/>
    </row>
    <row r="219" spans="1:18" x14ac:dyDescent="0.45">
      <c r="A219" t="s">
        <v>215</v>
      </c>
      <c r="B219" t="s">
        <v>717</v>
      </c>
      <c r="C219" t="s">
        <v>720</v>
      </c>
      <c r="D219" t="s">
        <v>744</v>
      </c>
      <c r="E219" t="s">
        <v>750</v>
      </c>
      <c r="F219">
        <v>2018</v>
      </c>
      <c r="G219" s="1">
        <v>44677</v>
      </c>
      <c r="H219" t="s">
        <v>722</v>
      </c>
      <c r="I219" t="s">
        <v>742</v>
      </c>
      <c r="J219" t="s">
        <v>723</v>
      </c>
      <c r="K219" t="s">
        <v>758</v>
      </c>
      <c r="L219">
        <v>12862</v>
      </c>
      <c r="N219" t="s">
        <v>732</v>
      </c>
      <c r="R219" s="3"/>
    </row>
    <row r="220" spans="1:18" x14ac:dyDescent="0.45">
      <c r="A220" t="s">
        <v>216</v>
      </c>
      <c r="B220" t="s">
        <v>717</v>
      </c>
      <c r="C220" t="s">
        <v>719</v>
      </c>
      <c r="D220" t="s">
        <v>744</v>
      </c>
      <c r="E220" t="s">
        <v>750</v>
      </c>
      <c r="F220">
        <v>2018</v>
      </c>
      <c r="G220" s="1">
        <v>44677</v>
      </c>
      <c r="H220" t="s">
        <v>722</v>
      </c>
      <c r="I220" t="s">
        <v>742</v>
      </c>
      <c r="J220" t="s">
        <v>723</v>
      </c>
      <c r="K220" t="s">
        <v>758</v>
      </c>
      <c r="L220">
        <v>9702</v>
      </c>
      <c r="N220" t="s">
        <v>732</v>
      </c>
      <c r="R220" s="3"/>
    </row>
    <row r="221" spans="1:18" x14ac:dyDescent="0.45">
      <c r="A221" t="s">
        <v>217</v>
      </c>
      <c r="B221" t="s">
        <v>717</v>
      </c>
      <c r="C221" t="s">
        <v>720</v>
      </c>
      <c r="D221" t="s">
        <v>744</v>
      </c>
      <c r="E221" t="s">
        <v>750</v>
      </c>
      <c r="F221">
        <v>2018</v>
      </c>
      <c r="G221" s="1">
        <v>44677</v>
      </c>
      <c r="H221" t="s">
        <v>722</v>
      </c>
      <c r="I221" t="s">
        <v>742</v>
      </c>
      <c r="J221" t="s">
        <v>723</v>
      </c>
      <c r="K221" t="s">
        <v>758</v>
      </c>
      <c r="L221">
        <v>24608</v>
      </c>
      <c r="N221" t="s">
        <v>732</v>
      </c>
      <c r="R221" s="3"/>
    </row>
    <row r="222" spans="1:18" x14ac:dyDescent="0.45">
      <c r="A222" t="s">
        <v>218</v>
      </c>
      <c r="B222" t="s">
        <v>717</v>
      </c>
      <c r="C222" t="s">
        <v>721</v>
      </c>
      <c r="D222" t="s">
        <v>744</v>
      </c>
      <c r="E222" t="s">
        <v>750</v>
      </c>
      <c r="F222">
        <v>2018</v>
      </c>
      <c r="G222" s="1">
        <v>44677</v>
      </c>
      <c r="H222" t="s">
        <v>722</v>
      </c>
      <c r="I222" t="s">
        <v>742</v>
      </c>
      <c r="J222" t="s">
        <v>723</v>
      </c>
      <c r="K222" t="s">
        <v>755</v>
      </c>
      <c r="L222">
        <v>276235</v>
      </c>
      <c r="R222" s="3"/>
    </row>
    <row r="223" spans="1:18" x14ac:dyDescent="0.45">
      <c r="A223" t="s">
        <v>219</v>
      </c>
      <c r="B223" t="s">
        <v>717</v>
      </c>
      <c r="C223" t="s">
        <v>721</v>
      </c>
      <c r="D223" t="s">
        <v>744</v>
      </c>
      <c r="E223" t="s">
        <v>750</v>
      </c>
      <c r="F223">
        <v>2018</v>
      </c>
      <c r="G223" s="1">
        <v>44677</v>
      </c>
      <c r="H223" t="s">
        <v>722</v>
      </c>
      <c r="I223" t="s">
        <v>742</v>
      </c>
      <c r="J223" t="s">
        <v>723</v>
      </c>
      <c r="K223" t="s">
        <v>755</v>
      </c>
      <c r="L223">
        <v>215407</v>
      </c>
      <c r="R223" s="3"/>
    </row>
    <row r="224" spans="1:18" x14ac:dyDescent="0.45">
      <c r="A224" t="s">
        <v>220</v>
      </c>
      <c r="B224" t="s">
        <v>717</v>
      </c>
      <c r="C224" t="s">
        <v>721</v>
      </c>
      <c r="D224" t="s">
        <v>744</v>
      </c>
      <c r="E224" t="s">
        <v>750</v>
      </c>
      <c r="F224">
        <v>2018</v>
      </c>
      <c r="G224" s="1">
        <v>44677</v>
      </c>
      <c r="H224" t="s">
        <v>722</v>
      </c>
      <c r="I224" t="s">
        <v>742</v>
      </c>
      <c r="J224" t="s">
        <v>723</v>
      </c>
      <c r="K224" t="s">
        <v>755</v>
      </c>
      <c r="L224">
        <v>204203</v>
      </c>
      <c r="R224" s="3"/>
    </row>
    <row r="225" spans="1:18" x14ac:dyDescent="0.45">
      <c r="A225" t="s">
        <v>221</v>
      </c>
      <c r="B225" t="s">
        <v>717</v>
      </c>
      <c r="C225" t="s">
        <v>721</v>
      </c>
      <c r="D225" t="s">
        <v>744</v>
      </c>
      <c r="E225" t="s">
        <v>750</v>
      </c>
      <c r="F225">
        <v>2018</v>
      </c>
      <c r="G225" s="1">
        <v>44677</v>
      </c>
      <c r="H225" t="s">
        <v>722</v>
      </c>
      <c r="I225" t="s">
        <v>742</v>
      </c>
      <c r="J225" t="s">
        <v>723</v>
      </c>
      <c r="K225" t="s">
        <v>755</v>
      </c>
      <c r="L225">
        <v>174597</v>
      </c>
      <c r="R225" s="3"/>
    </row>
    <row r="226" spans="1:18" x14ac:dyDescent="0.45">
      <c r="A226" t="s">
        <v>222</v>
      </c>
      <c r="B226" t="s">
        <v>717</v>
      </c>
      <c r="C226" t="s">
        <v>721</v>
      </c>
      <c r="D226" t="s">
        <v>744</v>
      </c>
      <c r="E226" t="s">
        <v>750</v>
      </c>
      <c r="F226">
        <v>2018</v>
      </c>
      <c r="G226" s="1">
        <v>44677</v>
      </c>
      <c r="H226" t="s">
        <v>722</v>
      </c>
      <c r="I226" t="s">
        <v>742</v>
      </c>
      <c r="J226" t="s">
        <v>723</v>
      </c>
      <c r="K226" t="s">
        <v>755</v>
      </c>
      <c r="L226">
        <v>282330</v>
      </c>
      <c r="R226" s="3"/>
    </row>
    <row r="227" spans="1:18" x14ac:dyDescent="0.45">
      <c r="A227" t="s">
        <v>223</v>
      </c>
      <c r="B227" t="s">
        <v>717</v>
      </c>
      <c r="C227" t="s">
        <v>721</v>
      </c>
      <c r="D227" t="s">
        <v>744</v>
      </c>
      <c r="E227" t="s">
        <v>750</v>
      </c>
      <c r="F227">
        <v>2018</v>
      </c>
      <c r="G227" s="1">
        <v>44677</v>
      </c>
      <c r="H227" t="s">
        <v>722</v>
      </c>
      <c r="I227" t="s">
        <v>742</v>
      </c>
      <c r="J227" t="s">
        <v>723</v>
      </c>
      <c r="K227" t="s">
        <v>756</v>
      </c>
      <c r="L227">
        <v>225667</v>
      </c>
      <c r="R227" s="3"/>
    </row>
    <row r="228" spans="1:18" x14ac:dyDescent="0.45">
      <c r="A228" t="s">
        <v>224</v>
      </c>
      <c r="B228" t="s">
        <v>717</v>
      </c>
      <c r="C228" t="s">
        <v>721</v>
      </c>
      <c r="D228" t="s">
        <v>744</v>
      </c>
      <c r="E228" t="s">
        <v>750</v>
      </c>
      <c r="F228">
        <v>2018</v>
      </c>
      <c r="G228" s="1">
        <v>44677</v>
      </c>
      <c r="H228" t="s">
        <v>722</v>
      </c>
      <c r="I228" t="s">
        <v>742</v>
      </c>
      <c r="J228" t="s">
        <v>723</v>
      </c>
      <c r="K228" t="s">
        <v>756</v>
      </c>
      <c r="L228">
        <v>269986</v>
      </c>
      <c r="R228" s="3"/>
    </row>
    <row r="229" spans="1:18" x14ac:dyDescent="0.45">
      <c r="A229" t="s">
        <v>225</v>
      </c>
      <c r="B229" t="s">
        <v>717</v>
      </c>
      <c r="C229" t="s">
        <v>721</v>
      </c>
      <c r="D229" t="s">
        <v>744</v>
      </c>
      <c r="E229" t="s">
        <v>750</v>
      </c>
      <c r="F229">
        <v>2018</v>
      </c>
      <c r="G229" s="1">
        <v>44677</v>
      </c>
      <c r="H229" t="s">
        <v>722</v>
      </c>
      <c r="I229" t="s">
        <v>742</v>
      </c>
      <c r="J229" t="s">
        <v>723</v>
      </c>
      <c r="K229" t="s">
        <v>756</v>
      </c>
      <c r="L229">
        <v>308183</v>
      </c>
      <c r="R229" s="3"/>
    </row>
    <row r="230" spans="1:18" x14ac:dyDescent="0.45">
      <c r="A230" t="s">
        <v>226</v>
      </c>
      <c r="B230" t="s">
        <v>717</v>
      </c>
      <c r="C230" t="s">
        <v>721</v>
      </c>
      <c r="D230" t="s">
        <v>744</v>
      </c>
      <c r="E230" t="s">
        <v>750</v>
      </c>
      <c r="F230">
        <v>2018</v>
      </c>
      <c r="G230" s="1">
        <v>44677</v>
      </c>
      <c r="H230" t="s">
        <v>722</v>
      </c>
      <c r="I230" t="s">
        <v>742</v>
      </c>
      <c r="J230" t="s">
        <v>723</v>
      </c>
      <c r="K230" t="s">
        <v>756</v>
      </c>
      <c r="L230">
        <v>72075</v>
      </c>
      <c r="R230" s="3"/>
    </row>
    <row r="231" spans="1:18" x14ac:dyDescent="0.45">
      <c r="A231" t="s">
        <v>227</v>
      </c>
      <c r="B231" t="s">
        <v>717</v>
      </c>
      <c r="C231" t="s">
        <v>721</v>
      </c>
      <c r="D231" t="s">
        <v>744</v>
      </c>
      <c r="E231" t="s">
        <v>750</v>
      </c>
      <c r="F231">
        <v>2018</v>
      </c>
      <c r="G231" s="1">
        <v>44677</v>
      </c>
      <c r="H231" t="s">
        <v>722</v>
      </c>
      <c r="I231" t="s">
        <v>742</v>
      </c>
      <c r="J231" t="s">
        <v>723</v>
      </c>
      <c r="K231" t="s">
        <v>756</v>
      </c>
      <c r="L231">
        <v>142686</v>
      </c>
      <c r="R231" s="3"/>
    </row>
    <row r="232" spans="1:18" x14ac:dyDescent="0.45">
      <c r="A232" t="s">
        <v>228</v>
      </c>
      <c r="B232" t="s">
        <v>717</v>
      </c>
      <c r="C232" t="s">
        <v>721</v>
      </c>
      <c r="D232" t="s">
        <v>744</v>
      </c>
      <c r="E232" t="s">
        <v>750</v>
      </c>
      <c r="F232">
        <v>2018</v>
      </c>
      <c r="G232" s="1">
        <v>44677</v>
      </c>
      <c r="H232" t="s">
        <v>722</v>
      </c>
      <c r="I232" t="s">
        <v>742</v>
      </c>
      <c r="J232" t="s">
        <v>723</v>
      </c>
      <c r="K232" t="s">
        <v>757</v>
      </c>
      <c r="L232">
        <v>205710</v>
      </c>
      <c r="R232" s="3"/>
    </row>
    <row r="233" spans="1:18" x14ac:dyDescent="0.45">
      <c r="A233" t="s">
        <v>229</v>
      </c>
      <c r="B233" t="s">
        <v>717</v>
      </c>
      <c r="C233" t="s">
        <v>721</v>
      </c>
      <c r="D233" t="s">
        <v>744</v>
      </c>
      <c r="E233" t="s">
        <v>750</v>
      </c>
      <c r="F233">
        <v>2018</v>
      </c>
      <c r="G233" s="1">
        <v>44677</v>
      </c>
      <c r="H233" t="s">
        <v>722</v>
      </c>
      <c r="I233" t="s">
        <v>742</v>
      </c>
      <c r="J233" t="s">
        <v>723</v>
      </c>
      <c r="K233" t="s">
        <v>757</v>
      </c>
      <c r="L233">
        <v>159259</v>
      </c>
      <c r="R233" s="3"/>
    </row>
    <row r="234" spans="1:18" x14ac:dyDescent="0.45">
      <c r="A234" t="s">
        <v>230</v>
      </c>
      <c r="B234" t="s">
        <v>717</v>
      </c>
      <c r="C234" t="s">
        <v>721</v>
      </c>
      <c r="D234" t="s">
        <v>744</v>
      </c>
      <c r="E234" t="s">
        <v>750</v>
      </c>
      <c r="F234">
        <v>2018</v>
      </c>
      <c r="G234" s="1">
        <v>44677</v>
      </c>
      <c r="H234" t="s">
        <v>722</v>
      </c>
      <c r="I234" t="s">
        <v>742</v>
      </c>
      <c r="J234" t="s">
        <v>723</v>
      </c>
      <c r="K234" t="s">
        <v>757</v>
      </c>
      <c r="L234">
        <v>305705</v>
      </c>
      <c r="R234" s="3"/>
    </row>
    <row r="235" spans="1:18" x14ac:dyDescent="0.45">
      <c r="A235" t="s">
        <v>231</v>
      </c>
      <c r="B235" t="s">
        <v>717</v>
      </c>
      <c r="C235" t="s">
        <v>721</v>
      </c>
      <c r="D235" t="s">
        <v>744</v>
      </c>
      <c r="E235" t="s">
        <v>750</v>
      </c>
      <c r="F235">
        <v>2018</v>
      </c>
      <c r="G235" s="1">
        <v>44677</v>
      </c>
      <c r="H235" t="s">
        <v>722</v>
      </c>
      <c r="I235" t="s">
        <v>742</v>
      </c>
      <c r="J235" t="s">
        <v>723</v>
      </c>
      <c r="K235" t="s">
        <v>757</v>
      </c>
      <c r="L235">
        <v>117482</v>
      </c>
      <c r="R235" s="3"/>
    </row>
    <row r="236" spans="1:18" x14ac:dyDescent="0.45">
      <c r="A236" t="s">
        <v>232</v>
      </c>
      <c r="B236" t="s">
        <v>717</v>
      </c>
      <c r="C236" t="s">
        <v>721</v>
      </c>
      <c r="D236" t="s">
        <v>744</v>
      </c>
      <c r="E236" t="s">
        <v>750</v>
      </c>
      <c r="F236">
        <v>2018</v>
      </c>
      <c r="G236" s="1">
        <v>44677</v>
      </c>
      <c r="H236" t="s">
        <v>722</v>
      </c>
      <c r="I236" t="s">
        <v>742</v>
      </c>
      <c r="J236" t="s">
        <v>723</v>
      </c>
      <c r="K236" t="s">
        <v>757</v>
      </c>
      <c r="L236">
        <v>340013</v>
      </c>
      <c r="R236" s="3"/>
    </row>
    <row r="237" spans="1:18" x14ac:dyDescent="0.45">
      <c r="A237" t="s">
        <v>233</v>
      </c>
      <c r="B237" t="s">
        <v>717</v>
      </c>
      <c r="C237" t="s">
        <v>721</v>
      </c>
      <c r="D237" t="s">
        <v>744</v>
      </c>
      <c r="E237" t="s">
        <v>750</v>
      </c>
      <c r="F237">
        <v>2018</v>
      </c>
      <c r="G237" s="1">
        <v>44677</v>
      </c>
      <c r="H237" t="s">
        <v>722</v>
      </c>
      <c r="I237" t="s">
        <v>742</v>
      </c>
      <c r="J237" t="s">
        <v>723</v>
      </c>
      <c r="K237" t="s">
        <v>758</v>
      </c>
      <c r="L237">
        <v>364663</v>
      </c>
      <c r="R237" s="3"/>
    </row>
    <row r="238" spans="1:18" x14ac:dyDescent="0.45">
      <c r="A238" t="s">
        <v>234</v>
      </c>
      <c r="B238" t="s">
        <v>717</v>
      </c>
      <c r="C238" t="s">
        <v>721</v>
      </c>
      <c r="D238" t="s">
        <v>744</v>
      </c>
      <c r="E238" t="s">
        <v>750</v>
      </c>
      <c r="F238">
        <v>2018</v>
      </c>
      <c r="G238" s="1">
        <v>44677</v>
      </c>
      <c r="H238" t="s">
        <v>722</v>
      </c>
      <c r="I238" t="s">
        <v>742</v>
      </c>
      <c r="J238" t="s">
        <v>723</v>
      </c>
      <c r="K238" t="s">
        <v>758</v>
      </c>
      <c r="L238">
        <v>186854</v>
      </c>
      <c r="R238" s="3"/>
    </row>
    <row r="239" spans="1:18" x14ac:dyDescent="0.45">
      <c r="A239" t="s">
        <v>235</v>
      </c>
      <c r="B239" t="s">
        <v>717</v>
      </c>
      <c r="C239" t="s">
        <v>721</v>
      </c>
      <c r="D239" t="s">
        <v>744</v>
      </c>
      <c r="E239" t="s">
        <v>750</v>
      </c>
      <c r="F239">
        <v>2018</v>
      </c>
      <c r="G239" s="1">
        <v>44677</v>
      </c>
      <c r="H239" t="s">
        <v>722</v>
      </c>
      <c r="I239" t="s">
        <v>742</v>
      </c>
      <c r="J239" t="s">
        <v>723</v>
      </c>
      <c r="K239" t="s">
        <v>758</v>
      </c>
      <c r="L239">
        <v>338896</v>
      </c>
      <c r="R239" s="3"/>
    </row>
    <row r="240" spans="1:18" x14ac:dyDescent="0.45">
      <c r="A240" t="s">
        <v>236</v>
      </c>
      <c r="B240" t="s">
        <v>717</v>
      </c>
      <c r="C240" t="s">
        <v>721</v>
      </c>
      <c r="D240" t="s">
        <v>744</v>
      </c>
      <c r="E240" t="s">
        <v>750</v>
      </c>
      <c r="F240">
        <v>2018</v>
      </c>
      <c r="G240" s="1">
        <v>44677</v>
      </c>
      <c r="H240" t="s">
        <v>722</v>
      </c>
      <c r="I240" t="s">
        <v>742</v>
      </c>
      <c r="J240" t="s">
        <v>723</v>
      </c>
      <c r="K240" t="s">
        <v>758</v>
      </c>
      <c r="L240">
        <v>87729</v>
      </c>
      <c r="R240" s="3"/>
    </row>
    <row r="241" spans="1:18" x14ac:dyDescent="0.45">
      <c r="A241" t="s">
        <v>237</v>
      </c>
      <c r="B241" t="s">
        <v>717</v>
      </c>
      <c r="C241" t="s">
        <v>721</v>
      </c>
      <c r="D241" t="s">
        <v>744</v>
      </c>
      <c r="E241" t="s">
        <v>750</v>
      </c>
      <c r="F241">
        <v>2018</v>
      </c>
      <c r="G241" s="1">
        <v>44677</v>
      </c>
      <c r="H241" t="s">
        <v>722</v>
      </c>
      <c r="I241" t="s">
        <v>742</v>
      </c>
      <c r="J241" t="s">
        <v>723</v>
      </c>
      <c r="K241" t="s">
        <v>758</v>
      </c>
      <c r="L241">
        <v>364051</v>
      </c>
      <c r="R241" s="3"/>
    </row>
    <row r="242" spans="1:18" x14ac:dyDescent="0.45">
      <c r="A242" t="s">
        <v>238</v>
      </c>
      <c r="B242" t="s">
        <v>718</v>
      </c>
      <c r="C242" t="s">
        <v>719</v>
      </c>
      <c r="D242" t="s">
        <v>753</v>
      </c>
      <c r="E242" t="s">
        <v>750</v>
      </c>
      <c r="F242">
        <v>2021</v>
      </c>
      <c r="G242" s="1">
        <v>44691</v>
      </c>
      <c r="H242" t="s">
        <v>722</v>
      </c>
      <c r="I242" t="s">
        <v>742</v>
      </c>
      <c r="J242" t="s">
        <v>724</v>
      </c>
      <c r="K242" t="s">
        <v>755</v>
      </c>
      <c r="L242">
        <v>3225</v>
      </c>
      <c r="N242" t="s">
        <v>732</v>
      </c>
      <c r="R242" s="3"/>
    </row>
    <row r="243" spans="1:18" x14ac:dyDescent="0.45">
      <c r="A243" t="s">
        <v>239</v>
      </c>
      <c r="B243" t="s">
        <v>718</v>
      </c>
      <c r="C243" t="s">
        <v>720</v>
      </c>
      <c r="D243" t="s">
        <v>753</v>
      </c>
      <c r="E243" t="s">
        <v>750</v>
      </c>
      <c r="F243">
        <v>2021</v>
      </c>
      <c r="G243" s="1">
        <v>44691</v>
      </c>
      <c r="H243" t="s">
        <v>722</v>
      </c>
      <c r="I243" t="s">
        <v>742</v>
      </c>
      <c r="J243" t="s">
        <v>724</v>
      </c>
      <c r="K243" t="s">
        <v>755</v>
      </c>
      <c r="L243">
        <v>1521</v>
      </c>
      <c r="N243" t="s">
        <v>732</v>
      </c>
      <c r="R243" s="3"/>
    </row>
    <row r="244" spans="1:18" x14ac:dyDescent="0.45">
      <c r="A244" t="s">
        <v>240</v>
      </c>
      <c r="B244" t="s">
        <v>718</v>
      </c>
      <c r="C244" t="s">
        <v>719</v>
      </c>
      <c r="D244" t="s">
        <v>753</v>
      </c>
      <c r="E244" t="s">
        <v>750</v>
      </c>
      <c r="F244">
        <v>2021</v>
      </c>
      <c r="G244" s="1">
        <v>44691</v>
      </c>
      <c r="H244" t="s">
        <v>722</v>
      </c>
      <c r="I244" t="s">
        <v>742</v>
      </c>
      <c r="J244" t="s">
        <v>724</v>
      </c>
      <c r="K244" t="s">
        <v>755</v>
      </c>
      <c r="L244">
        <v>3533</v>
      </c>
      <c r="N244" t="s">
        <v>732</v>
      </c>
      <c r="R244" s="3"/>
    </row>
    <row r="245" spans="1:18" x14ac:dyDescent="0.45">
      <c r="A245" t="s">
        <v>241</v>
      </c>
      <c r="B245" t="s">
        <v>718</v>
      </c>
      <c r="C245" t="s">
        <v>720</v>
      </c>
      <c r="D245" t="s">
        <v>753</v>
      </c>
      <c r="E245" t="s">
        <v>750</v>
      </c>
      <c r="F245">
        <v>2021</v>
      </c>
      <c r="G245" s="1">
        <v>44691</v>
      </c>
      <c r="H245" t="s">
        <v>722</v>
      </c>
      <c r="I245" t="s">
        <v>742</v>
      </c>
      <c r="J245" t="s">
        <v>724</v>
      </c>
      <c r="K245" t="s">
        <v>755</v>
      </c>
      <c r="L245">
        <v>2315</v>
      </c>
      <c r="N245" t="s">
        <v>732</v>
      </c>
      <c r="R245" s="3"/>
    </row>
    <row r="246" spans="1:18" x14ac:dyDescent="0.45">
      <c r="A246" t="s">
        <v>242</v>
      </c>
      <c r="B246" t="s">
        <v>718</v>
      </c>
      <c r="C246" t="s">
        <v>719</v>
      </c>
      <c r="D246" t="s">
        <v>753</v>
      </c>
      <c r="E246" t="s">
        <v>750</v>
      </c>
      <c r="F246">
        <v>2021</v>
      </c>
      <c r="G246" s="1">
        <v>44691</v>
      </c>
      <c r="H246" t="s">
        <v>722</v>
      </c>
      <c r="I246" t="s">
        <v>742</v>
      </c>
      <c r="J246" t="s">
        <v>724</v>
      </c>
      <c r="K246" t="s">
        <v>755</v>
      </c>
      <c r="L246">
        <v>2150</v>
      </c>
      <c r="N246" t="s">
        <v>732</v>
      </c>
      <c r="R246" s="3"/>
    </row>
    <row r="247" spans="1:18" x14ac:dyDescent="0.45">
      <c r="A247" t="s">
        <v>243</v>
      </c>
      <c r="B247" t="s">
        <v>718</v>
      </c>
      <c r="C247" t="s">
        <v>720</v>
      </c>
      <c r="D247" t="s">
        <v>753</v>
      </c>
      <c r="E247" t="s">
        <v>750</v>
      </c>
      <c r="F247">
        <v>2021</v>
      </c>
      <c r="G247" s="1">
        <v>44691</v>
      </c>
      <c r="H247" t="s">
        <v>722</v>
      </c>
      <c r="I247" t="s">
        <v>742</v>
      </c>
      <c r="J247" t="s">
        <v>724</v>
      </c>
      <c r="K247" t="s">
        <v>756</v>
      </c>
      <c r="L247">
        <v>3297</v>
      </c>
      <c r="N247" t="s">
        <v>732</v>
      </c>
      <c r="R247" s="3"/>
    </row>
    <row r="248" spans="1:18" x14ac:dyDescent="0.45">
      <c r="A248" t="s">
        <v>244</v>
      </c>
      <c r="B248" t="s">
        <v>718</v>
      </c>
      <c r="C248" t="s">
        <v>719</v>
      </c>
      <c r="D248" t="s">
        <v>753</v>
      </c>
      <c r="E248" t="s">
        <v>750</v>
      </c>
      <c r="F248">
        <v>2021</v>
      </c>
      <c r="G248" s="1">
        <v>44691</v>
      </c>
      <c r="H248" t="s">
        <v>722</v>
      </c>
      <c r="I248" t="s">
        <v>742</v>
      </c>
      <c r="J248" t="s">
        <v>724</v>
      </c>
      <c r="K248" t="s">
        <v>756</v>
      </c>
      <c r="L248">
        <v>1059</v>
      </c>
      <c r="N248" t="s">
        <v>732</v>
      </c>
      <c r="R248" s="3"/>
    </row>
    <row r="249" spans="1:18" x14ac:dyDescent="0.45">
      <c r="A249" t="s">
        <v>245</v>
      </c>
      <c r="B249" t="s">
        <v>718</v>
      </c>
      <c r="C249" t="s">
        <v>720</v>
      </c>
      <c r="D249" t="s">
        <v>753</v>
      </c>
      <c r="E249" t="s">
        <v>750</v>
      </c>
      <c r="F249">
        <v>2021</v>
      </c>
      <c r="G249" s="1">
        <v>44691</v>
      </c>
      <c r="H249" t="s">
        <v>722</v>
      </c>
      <c r="I249" t="s">
        <v>742</v>
      </c>
      <c r="J249" t="s">
        <v>724</v>
      </c>
      <c r="K249" t="s">
        <v>756</v>
      </c>
      <c r="L249">
        <v>2959</v>
      </c>
      <c r="N249" t="s">
        <v>732</v>
      </c>
      <c r="R249" s="3"/>
    </row>
    <row r="250" spans="1:18" x14ac:dyDescent="0.45">
      <c r="A250" t="s">
        <v>246</v>
      </c>
      <c r="B250" t="s">
        <v>718</v>
      </c>
      <c r="C250" t="s">
        <v>719</v>
      </c>
      <c r="D250" t="s">
        <v>753</v>
      </c>
      <c r="E250" t="s">
        <v>750</v>
      </c>
      <c r="F250">
        <v>2021</v>
      </c>
      <c r="G250" s="1">
        <v>44691</v>
      </c>
      <c r="H250" t="s">
        <v>722</v>
      </c>
      <c r="I250" t="s">
        <v>742</v>
      </c>
      <c r="J250" t="s">
        <v>724</v>
      </c>
      <c r="K250" t="s">
        <v>756</v>
      </c>
      <c r="L250">
        <v>3849</v>
      </c>
      <c r="N250" t="s">
        <v>732</v>
      </c>
      <c r="R250" s="3"/>
    </row>
    <row r="251" spans="1:18" x14ac:dyDescent="0.45">
      <c r="A251" t="s">
        <v>247</v>
      </c>
      <c r="B251" t="s">
        <v>718</v>
      </c>
      <c r="C251" t="s">
        <v>720</v>
      </c>
      <c r="D251" t="s">
        <v>753</v>
      </c>
      <c r="E251" t="s">
        <v>750</v>
      </c>
      <c r="F251">
        <v>2021</v>
      </c>
      <c r="G251" s="1">
        <v>44691</v>
      </c>
      <c r="H251" t="s">
        <v>722</v>
      </c>
      <c r="I251" t="s">
        <v>742</v>
      </c>
      <c r="J251" t="s">
        <v>724</v>
      </c>
      <c r="K251" t="s">
        <v>756</v>
      </c>
      <c r="L251">
        <v>24172</v>
      </c>
      <c r="N251" t="s">
        <v>732</v>
      </c>
      <c r="R251" s="3"/>
    </row>
    <row r="252" spans="1:18" x14ac:dyDescent="0.45">
      <c r="A252" t="s">
        <v>248</v>
      </c>
      <c r="B252" t="s">
        <v>718</v>
      </c>
      <c r="C252" t="s">
        <v>719</v>
      </c>
      <c r="D252" t="s">
        <v>753</v>
      </c>
      <c r="E252" t="s">
        <v>750</v>
      </c>
      <c r="F252">
        <v>2021</v>
      </c>
      <c r="G252" s="1">
        <v>44691</v>
      </c>
      <c r="H252" t="s">
        <v>722</v>
      </c>
      <c r="I252" t="s">
        <v>742</v>
      </c>
      <c r="J252" t="s">
        <v>724</v>
      </c>
      <c r="K252" t="s">
        <v>757</v>
      </c>
      <c r="L252">
        <v>2765</v>
      </c>
      <c r="N252" t="s">
        <v>732</v>
      </c>
      <c r="R252" s="3"/>
    </row>
    <row r="253" spans="1:18" x14ac:dyDescent="0.45">
      <c r="A253" t="s">
        <v>249</v>
      </c>
      <c r="B253" t="s">
        <v>718</v>
      </c>
      <c r="C253" t="s">
        <v>720</v>
      </c>
      <c r="D253" t="s">
        <v>753</v>
      </c>
      <c r="E253" t="s">
        <v>750</v>
      </c>
      <c r="F253">
        <v>2021</v>
      </c>
      <c r="G253" s="1">
        <v>44691</v>
      </c>
      <c r="H253" t="s">
        <v>722</v>
      </c>
      <c r="I253" t="s">
        <v>742</v>
      </c>
      <c r="J253" t="s">
        <v>724</v>
      </c>
      <c r="K253" t="s">
        <v>757</v>
      </c>
      <c r="L253">
        <v>6420</v>
      </c>
      <c r="N253" t="s">
        <v>732</v>
      </c>
      <c r="R253" s="3"/>
    </row>
    <row r="254" spans="1:18" x14ac:dyDescent="0.45">
      <c r="A254" t="s">
        <v>250</v>
      </c>
      <c r="B254" t="s">
        <v>718</v>
      </c>
      <c r="C254" t="s">
        <v>719</v>
      </c>
      <c r="D254" t="s">
        <v>753</v>
      </c>
      <c r="E254" t="s">
        <v>750</v>
      </c>
      <c r="F254">
        <v>2021</v>
      </c>
      <c r="G254" s="1">
        <v>44691</v>
      </c>
      <c r="H254" t="s">
        <v>722</v>
      </c>
      <c r="I254" t="s">
        <v>742</v>
      </c>
      <c r="J254" t="s">
        <v>724</v>
      </c>
      <c r="K254" t="s">
        <v>757</v>
      </c>
      <c r="L254">
        <v>2764</v>
      </c>
      <c r="N254" t="s">
        <v>732</v>
      </c>
      <c r="R254" s="3"/>
    </row>
    <row r="255" spans="1:18" x14ac:dyDescent="0.45">
      <c r="A255" t="s">
        <v>251</v>
      </c>
      <c r="B255" t="s">
        <v>718</v>
      </c>
      <c r="C255" t="s">
        <v>720</v>
      </c>
      <c r="D255" t="s">
        <v>753</v>
      </c>
      <c r="E255" t="s">
        <v>750</v>
      </c>
      <c r="F255">
        <v>2021</v>
      </c>
      <c r="G255" s="1">
        <v>44691</v>
      </c>
      <c r="H255" t="s">
        <v>722</v>
      </c>
      <c r="I255" t="s">
        <v>742</v>
      </c>
      <c r="J255" t="s">
        <v>724</v>
      </c>
      <c r="K255" t="s">
        <v>757</v>
      </c>
      <c r="L255">
        <v>7236</v>
      </c>
      <c r="N255" t="s">
        <v>732</v>
      </c>
      <c r="R255" s="3"/>
    </row>
    <row r="256" spans="1:18" x14ac:dyDescent="0.45">
      <c r="A256" t="s">
        <v>252</v>
      </c>
      <c r="B256" t="s">
        <v>718</v>
      </c>
      <c r="C256" t="s">
        <v>719</v>
      </c>
      <c r="D256" t="s">
        <v>753</v>
      </c>
      <c r="E256" t="s">
        <v>750</v>
      </c>
      <c r="F256">
        <v>2021</v>
      </c>
      <c r="G256" s="1">
        <v>44691</v>
      </c>
      <c r="H256" t="s">
        <v>722</v>
      </c>
      <c r="I256" t="s">
        <v>742</v>
      </c>
      <c r="J256" t="s">
        <v>724</v>
      </c>
      <c r="K256" t="s">
        <v>757</v>
      </c>
      <c r="L256">
        <v>1303</v>
      </c>
      <c r="N256" t="s">
        <v>732</v>
      </c>
      <c r="R256" s="3"/>
    </row>
    <row r="257" spans="1:18" x14ac:dyDescent="0.45">
      <c r="A257" t="s">
        <v>253</v>
      </c>
      <c r="B257" t="s">
        <v>718</v>
      </c>
      <c r="C257" t="s">
        <v>720</v>
      </c>
      <c r="D257" t="s">
        <v>753</v>
      </c>
      <c r="E257" t="s">
        <v>750</v>
      </c>
      <c r="F257">
        <v>2021</v>
      </c>
      <c r="G257" s="1">
        <v>44691</v>
      </c>
      <c r="H257" t="s">
        <v>722</v>
      </c>
      <c r="I257" t="s">
        <v>742</v>
      </c>
      <c r="J257" t="s">
        <v>724</v>
      </c>
      <c r="K257" t="s">
        <v>758</v>
      </c>
      <c r="L257">
        <v>24307</v>
      </c>
      <c r="N257" t="s">
        <v>732</v>
      </c>
      <c r="R257" s="3"/>
    </row>
    <row r="258" spans="1:18" x14ac:dyDescent="0.45">
      <c r="A258" t="s">
        <v>254</v>
      </c>
      <c r="B258" t="s">
        <v>718</v>
      </c>
      <c r="C258" t="s">
        <v>719</v>
      </c>
      <c r="D258" t="s">
        <v>753</v>
      </c>
      <c r="E258" t="s">
        <v>750</v>
      </c>
      <c r="F258">
        <v>2021</v>
      </c>
      <c r="G258" s="1">
        <v>44691</v>
      </c>
      <c r="H258" t="s">
        <v>722</v>
      </c>
      <c r="I258" t="s">
        <v>742</v>
      </c>
      <c r="J258" t="s">
        <v>724</v>
      </c>
      <c r="K258" t="s">
        <v>758</v>
      </c>
      <c r="L258">
        <v>977</v>
      </c>
      <c r="N258" t="s">
        <v>732</v>
      </c>
      <c r="R258" s="3"/>
    </row>
    <row r="259" spans="1:18" x14ac:dyDescent="0.45">
      <c r="A259" t="s">
        <v>255</v>
      </c>
      <c r="B259" t="s">
        <v>718</v>
      </c>
      <c r="C259" t="s">
        <v>720</v>
      </c>
      <c r="D259" t="s">
        <v>753</v>
      </c>
      <c r="E259" t="s">
        <v>750</v>
      </c>
      <c r="F259">
        <v>2021</v>
      </c>
      <c r="G259" s="1">
        <v>44691</v>
      </c>
      <c r="H259" t="s">
        <v>722</v>
      </c>
      <c r="I259" t="s">
        <v>742</v>
      </c>
      <c r="J259" t="s">
        <v>724</v>
      </c>
      <c r="K259" t="s">
        <v>758</v>
      </c>
      <c r="L259">
        <v>1438</v>
      </c>
      <c r="N259" t="s">
        <v>732</v>
      </c>
      <c r="R259" s="3"/>
    </row>
    <row r="260" spans="1:18" x14ac:dyDescent="0.45">
      <c r="A260" t="s">
        <v>256</v>
      </c>
      <c r="B260" t="s">
        <v>718</v>
      </c>
      <c r="C260" t="s">
        <v>719</v>
      </c>
      <c r="D260" t="s">
        <v>753</v>
      </c>
      <c r="E260" t="s">
        <v>750</v>
      </c>
      <c r="F260">
        <v>2021</v>
      </c>
      <c r="G260" s="1">
        <v>44691</v>
      </c>
      <c r="H260" t="s">
        <v>722</v>
      </c>
      <c r="I260" t="s">
        <v>742</v>
      </c>
      <c r="J260" t="s">
        <v>724</v>
      </c>
      <c r="K260" t="s">
        <v>758</v>
      </c>
      <c r="L260">
        <v>2925</v>
      </c>
      <c r="N260" t="s">
        <v>732</v>
      </c>
      <c r="R260" s="3"/>
    </row>
    <row r="261" spans="1:18" x14ac:dyDescent="0.45">
      <c r="A261" t="s">
        <v>257</v>
      </c>
      <c r="B261" t="s">
        <v>718</v>
      </c>
      <c r="C261" t="s">
        <v>720</v>
      </c>
      <c r="D261" t="s">
        <v>753</v>
      </c>
      <c r="E261" t="s">
        <v>750</v>
      </c>
      <c r="F261">
        <v>2021</v>
      </c>
      <c r="G261" s="1">
        <v>44691</v>
      </c>
      <c r="H261" t="s">
        <v>722</v>
      </c>
      <c r="I261" t="s">
        <v>742</v>
      </c>
      <c r="J261" t="s">
        <v>724</v>
      </c>
      <c r="K261" t="s">
        <v>758</v>
      </c>
      <c r="L261">
        <v>6347</v>
      </c>
      <c r="N261" t="s">
        <v>732</v>
      </c>
      <c r="R261" s="3"/>
    </row>
    <row r="262" spans="1:18" x14ac:dyDescent="0.45">
      <c r="A262" t="s">
        <v>258</v>
      </c>
      <c r="B262" t="s">
        <v>718</v>
      </c>
      <c r="C262" t="s">
        <v>719</v>
      </c>
      <c r="D262" t="s">
        <v>753</v>
      </c>
      <c r="E262" t="s">
        <v>750</v>
      </c>
      <c r="F262">
        <v>2021</v>
      </c>
      <c r="G262" s="1">
        <v>44691</v>
      </c>
      <c r="H262" t="s">
        <v>722</v>
      </c>
      <c r="I262" t="s">
        <v>742</v>
      </c>
      <c r="J262" t="s">
        <v>724</v>
      </c>
      <c r="K262" t="s">
        <v>755</v>
      </c>
      <c r="L262">
        <v>2216</v>
      </c>
      <c r="N262" t="s">
        <v>732</v>
      </c>
      <c r="R262" s="3"/>
    </row>
    <row r="263" spans="1:18" x14ac:dyDescent="0.45">
      <c r="A263" t="s">
        <v>259</v>
      </c>
      <c r="B263" t="s">
        <v>718</v>
      </c>
      <c r="C263" t="s">
        <v>720</v>
      </c>
      <c r="D263" t="s">
        <v>753</v>
      </c>
      <c r="E263" t="s">
        <v>750</v>
      </c>
      <c r="F263">
        <v>2021</v>
      </c>
      <c r="G263" s="1">
        <v>44691</v>
      </c>
      <c r="H263" t="s">
        <v>722</v>
      </c>
      <c r="I263" t="s">
        <v>742</v>
      </c>
      <c r="J263" t="s">
        <v>724</v>
      </c>
      <c r="K263" t="s">
        <v>755</v>
      </c>
      <c r="L263">
        <v>2362</v>
      </c>
      <c r="N263" t="s">
        <v>732</v>
      </c>
      <c r="R263" s="3"/>
    </row>
    <row r="264" spans="1:18" x14ac:dyDescent="0.45">
      <c r="A264" t="s">
        <v>260</v>
      </c>
      <c r="B264" t="s">
        <v>718</v>
      </c>
      <c r="C264" t="s">
        <v>719</v>
      </c>
      <c r="D264" t="s">
        <v>753</v>
      </c>
      <c r="E264" t="s">
        <v>750</v>
      </c>
      <c r="F264">
        <v>2021</v>
      </c>
      <c r="G264" s="1">
        <v>44691</v>
      </c>
      <c r="H264" t="s">
        <v>722</v>
      </c>
      <c r="I264" t="s">
        <v>742</v>
      </c>
      <c r="J264" t="s">
        <v>724</v>
      </c>
      <c r="K264" t="s">
        <v>755</v>
      </c>
      <c r="L264">
        <v>6096</v>
      </c>
      <c r="N264" t="s">
        <v>732</v>
      </c>
      <c r="R264" s="3"/>
    </row>
    <row r="265" spans="1:18" x14ac:dyDescent="0.45">
      <c r="A265" t="s">
        <v>261</v>
      </c>
      <c r="B265" t="s">
        <v>718</v>
      </c>
      <c r="C265" t="s">
        <v>720</v>
      </c>
      <c r="D265" t="s">
        <v>753</v>
      </c>
      <c r="E265" t="s">
        <v>750</v>
      </c>
      <c r="F265">
        <v>2021</v>
      </c>
      <c r="G265" s="1">
        <v>44691</v>
      </c>
      <c r="H265" t="s">
        <v>722</v>
      </c>
      <c r="I265" t="s">
        <v>742</v>
      </c>
      <c r="J265" t="s">
        <v>724</v>
      </c>
      <c r="K265" t="s">
        <v>755</v>
      </c>
      <c r="L265">
        <v>10428</v>
      </c>
      <c r="N265" t="s">
        <v>732</v>
      </c>
      <c r="R265" s="3"/>
    </row>
    <row r="266" spans="1:18" x14ac:dyDescent="0.45">
      <c r="A266" t="s">
        <v>262</v>
      </c>
      <c r="B266" t="s">
        <v>718</v>
      </c>
      <c r="C266" t="s">
        <v>719</v>
      </c>
      <c r="D266" t="s">
        <v>753</v>
      </c>
      <c r="E266" t="s">
        <v>750</v>
      </c>
      <c r="F266">
        <v>2021</v>
      </c>
      <c r="G266" s="1">
        <v>44691</v>
      </c>
      <c r="H266" t="s">
        <v>722</v>
      </c>
      <c r="I266" t="s">
        <v>742</v>
      </c>
      <c r="J266" t="s">
        <v>724</v>
      </c>
      <c r="K266" t="s">
        <v>755</v>
      </c>
      <c r="L266">
        <v>5599</v>
      </c>
      <c r="N266" t="s">
        <v>732</v>
      </c>
      <c r="R266" s="3"/>
    </row>
    <row r="267" spans="1:18" x14ac:dyDescent="0.45">
      <c r="A267" t="s">
        <v>263</v>
      </c>
      <c r="B267" t="s">
        <v>718</v>
      </c>
      <c r="C267" t="s">
        <v>720</v>
      </c>
      <c r="D267" t="s">
        <v>753</v>
      </c>
      <c r="E267" t="s">
        <v>750</v>
      </c>
      <c r="F267">
        <v>2021</v>
      </c>
      <c r="G267" s="1">
        <v>44691</v>
      </c>
      <c r="H267" t="s">
        <v>722</v>
      </c>
      <c r="I267" t="s">
        <v>742</v>
      </c>
      <c r="J267" t="s">
        <v>724</v>
      </c>
      <c r="K267" t="s">
        <v>756</v>
      </c>
      <c r="L267">
        <v>1259</v>
      </c>
      <c r="N267" t="s">
        <v>732</v>
      </c>
      <c r="R267" s="3"/>
    </row>
    <row r="268" spans="1:18" x14ac:dyDescent="0.45">
      <c r="A268" t="s">
        <v>264</v>
      </c>
      <c r="B268" t="s">
        <v>718</v>
      </c>
      <c r="C268" t="s">
        <v>719</v>
      </c>
      <c r="D268" t="s">
        <v>753</v>
      </c>
      <c r="E268" t="s">
        <v>750</v>
      </c>
      <c r="F268">
        <v>2021</v>
      </c>
      <c r="G268" s="1">
        <v>44691</v>
      </c>
      <c r="H268" t="s">
        <v>722</v>
      </c>
      <c r="I268" t="s">
        <v>742</v>
      </c>
      <c r="J268" t="s">
        <v>724</v>
      </c>
      <c r="K268" t="s">
        <v>756</v>
      </c>
      <c r="L268">
        <v>720</v>
      </c>
      <c r="N268" t="s">
        <v>732</v>
      </c>
      <c r="R268" s="3"/>
    </row>
    <row r="269" spans="1:18" x14ac:dyDescent="0.45">
      <c r="A269" t="s">
        <v>265</v>
      </c>
      <c r="B269" t="s">
        <v>718</v>
      </c>
      <c r="C269" t="s">
        <v>720</v>
      </c>
      <c r="D269" t="s">
        <v>753</v>
      </c>
      <c r="E269" t="s">
        <v>750</v>
      </c>
      <c r="F269">
        <v>2021</v>
      </c>
      <c r="G269" s="1">
        <v>44691</v>
      </c>
      <c r="H269" t="s">
        <v>722</v>
      </c>
      <c r="I269" t="s">
        <v>742</v>
      </c>
      <c r="J269" t="s">
        <v>724</v>
      </c>
      <c r="K269" t="s">
        <v>756</v>
      </c>
      <c r="L269">
        <v>2303</v>
      </c>
      <c r="N269" t="s">
        <v>732</v>
      </c>
      <c r="R269" s="3"/>
    </row>
    <row r="270" spans="1:18" x14ac:dyDescent="0.45">
      <c r="A270" t="s">
        <v>266</v>
      </c>
      <c r="B270" t="s">
        <v>718</v>
      </c>
      <c r="C270" t="s">
        <v>719</v>
      </c>
      <c r="D270" t="s">
        <v>753</v>
      </c>
      <c r="E270" t="s">
        <v>750</v>
      </c>
      <c r="F270">
        <v>2021</v>
      </c>
      <c r="G270" s="1">
        <v>44691</v>
      </c>
      <c r="H270" t="s">
        <v>722</v>
      </c>
      <c r="I270" t="s">
        <v>742</v>
      </c>
      <c r="J270" t="s">
        <v>724</v>
      </c>
      <c r="K270" t="s">
        <v>756</v>
      </c>
      <c r="L270">
        <v>1910</v>
      </c>
      <c r="N270" t="s">
        <v>732</v>
      </c>
      <c r="R270" s="3"/>
    </row>
    <row r="271" spans="1:18" x14ac:dyDescent="0.45">
      <c r="A271" t="s">
        <v>267</v>
      </c>
      <c r="B271" t="s">
        <v>718</v>
      </c>
      <c r="C271" t="s">
        <v>720</v>
      </c>
      <c r="D271" t="s">
        <v>753</v>
      </c>
      <c r="E271" t="s">
        <v>750</v>
      </c>
      <c r="F271">
        <v>2021</v>
      </c>
      <c r="G271" s="1">
        <v>44691</v>
      </c>
      <c r="H271" t="s">
        <v>722</v>
      </c>
      <c r="I271" t="s">
        <v>742</v>
      </c>
      <c r="J271" t="s">
        <v>724</v>
      </c>
      <c r="K271" t="s">
        <v>756</v>
      </c>
      <c r="L271">
        <v>3434</v>
      </c>
      <c r="N271" t="s">
        <v>732</v>
      </c>
      <c r="R271" s="3"/>
    </row>
    <row r="272" spans="1:18" x14ac:dyDescent="0.45">
      <c r="A272" t="s">
        <v>268</v>
      </c>
      <c r="B272" t="s">
        <v>718</v>
      </c>
      <c r="C272" t="s">
        <v>719</v>
      </c>
      <c r="D272" t="s">
        <v>753</v>
      </c>
      <c r="E272" t="s">
        <v>750</v>
      </c>
      <c r="F272">
        <v>2021</v>
      </c>
      <c r="G272" s="1">
        <v>44691</v>
      </c>
      <c r="H272" t="s">
        <v>722</v>
      </c>
      <c r="I272" t="s">
        <v>742</v>
      </c>
      <c r="J272" t="s">
        <v>724</v>
      </c>
      <c r="K272" t="s">
        <v>757</v>
      </c>
      <c r="L272">
        <v>3018</v>
      </c>
      <c r="N272" t="s">
        <v>732</v>
      </c>
      <c r="R272" s="3"/>
    </row>
    <row r="273" spans="1:18" x14ac:dyDescent="0.45">
      <c r="A273" t="s">
        <v>269</v>
      </c>
      <c r="B273" t="s">
        <v>718</v>
      </c>
      <c r="C273" t="s">
        <v>720</v>
      </c>
      <c r="D273" t="s">
        <v>753</v>
      </c>
      <c r="E273" t="s">
        <v>750</v>
      </c>
      <c r="F273">
        <v>2021</v>
      </c>
      <c r="G273" s="1">
        <v>44691</v>
      </c>
      <c r="H273" t="s">
        <v>722</v>
      </c>
      <c r="I273" t="s">
        <v>742</v>
      </c>
      <c r="J273" t="s">
        <v>724</v>
      </c>
      <c r="K273" t="s">
        <v>757</v>
      </c>
      <c r="L273">
        <v>34219</v>
      </c>
      <c r="N273" t="s">
        <v>732</v>
      </c>
      <c r="R273" s="3"/>
    </row>
    <row r="274" spans="1:18" x14ac:dyDescent="0.45">
      <c r="A274" t="s">
        <v>270</v>
      </c>
      <c r="B274" t="s">
        <v>718</v>
      </c>
      <c r="C274" t="s">
        <v>719</v>
      </c>
      <c r="D274" t="s">
        <v>753</v>
      </c>
      <c r="E274" t="s">
        <v>750</v>
      </c>
      <c r="F274">
        <v>2021</v>
      </c>
      <c r="G274" s="1">
        <v>44691</v>
      </c>
      <c r="H274" t="s">
        <v>722</v>
      </c>
      <c r="I274" t="s">
        <v>742</v>
      </c>
      <c r="J274" t="s">
        <v>724</v>
      </c>
      <c r="K274" t="s">
        <v>757</v>
      </c>
      <c r="L274">
        <v>2869</v>
      </c>
      <c r="N274" t="s">
        <v>732</v>
      </c>
      <c r="R274" s="3"/>
    </row>
    <row r="275" spans="1:18" x14ac:dyDescent="0.45">
      <c r="A275" t="s">
        <v>271</v>
      </c>
      <c r="B275" t="s">
        <v>718</v>
      </c>
      <c r="C275" t="s">
        <v>720</v>
      </c>
      <c r="D275" t="s">
        <v>753</v>
      </c>
      <c r="E275" t="s">
        <v>750</v>
      </c>
      <c r="F275">
        <v>2021</v>
      </c>
      <c r="G275" s="1">
        <v>44691</v>
      </c>
      <c r="H275" t="s">
        <v>722</v>
      </c>
      <c r="I275" t="s">
        <v>742</v>
      </c>
      <c r="J275" t="s">
        <v>724</v>
      </c>
      <c r="K275" t="s">
        <v>757</v>
      </c>
      <c r="L275">
        <v>26763</v>
      </c>
      <c r="N275" t="s">
        <v>732</v>
      </c>
      <c r="R275" s="3"/>
    </row>
    <row r="276" spans="1:18" x14ac:dyDescent="0.45">
      <c r="A276" t="s">
        <v>272</v>
      </c>
      <c r="B276" t="s">
        <v>718</v>
      </c>
      <c r="C276" t="s">
        <v>719</v>
      </c>
      <c r="D276" t="s">
        <v>753</v>
      </c>
      <c r="E276" t="s">
        <v>750</v>
      </c>
      <c r="F276">
        <v>2021</v>
      </c>
      <c r="G276" s="1">
        <v>44691</v>
      </c>
      <c r="H276" t="s">
        <v>722</v>
      </c>
      <c r="I276" t="s">
        <v>742</v>
      </c>
      <c r="J276" t="s">
        <v>724</v>
      </c>
      <c r="K276" t="s">
        <v>757</v>
      </c>
      <c r="L276">
        <v>5660</v>
      </c>
      <c r="N276" t="s">
        <v>732</v>
      </c>
      <c r="R276" s="3"/>
    </row>
    <row r="277" spans="1:18" x14ac:dyDescent="0.45">
      <c r="A277" t="s">
        <v>273</v>
      </c>
      <c r="B277" t="s">
        <v>718</v>
      </c>
      <c r="C277" t="s">
        <v>720</v>
      </c>
      <c r="D277" t="s">
        <v>753</v>
      </c>
      <c r="E277" t="s">
        <v>750</v>
      </c>
      <c r="F277">
        <v>2021</v>
      </c>
      <c r="G277" s="1">
        <v>44691</v>
      </c>
      <c r="H277" t="s">
        <v>722</v>
      </c>
      <c r="I277" t="s">
        <v>742</v>
      </c>
      <c r="J277" t="s">
        <v>724</v>
      </c>
      <c r="K277" t="s">
        <v>758</v>
      </c>
      <c r="L277">
        <v>15113</v>
      </c>
      <c r="N277" t="s">
        <v>732</v>
      </c>
      <c r="R277" s="3"/>
    </row>
    <row r="278" spans="1:18" x14ac:dyDescent="0.45">
      <c r="A278" t="s">
        <v>274</v>
      </c>
      <c r="B278" t="s">
        <v>718</v>
      </c>
      <c r="C278" t="s">
        <v>719</v>
      </c>
      <c r="D278" t="s">
        <v>753</v>
      </c>
      <c r="E278" t="s">
        <v>750</v>
      </c>
      <c r="F278">
        <v>2021</v>
      </c>
      <c r="G278" s="1">
        <v>44691</v>
      </c>
      <c r="H278" t="s">
        <v>722</v>
      </c>
      <c r="I278" t="s">
        <v>742</v>
      </c>
      <c r="J278" t="s">
        <v>724</v>
      </c>
      <c r="K278" t="s">
        <v>758</v>
      </c>
      <c r="L278">
        <v>7768</v>
      </c>
      <c r="N278" t="s">
        <v>732</v>
      </c>
      <c r="R278" s="3"/>
    </row>
    <row r="279" spans="1:18" x14ac:dyDescent="0.45">
      <c r="A279" t="s">
        <v>275</v>
      </c>
      <c r="B279" t="s">
        <v>718</v>
      </c>
      <c r="C279" t="s">
        <v>720</v>
      </c>
      <c r="D279" t="s">
        <v>753</v>
      </c>
      <c r="E279" t="s">
        <v>750</v>
      </c>
      <c r="F279">
        <v>2021</v>
      </c>
      <c r="G279" s="1">
        <v>44691</v>
      </c>
      <c r="H279" t="s">
        <v>722</v>
      </c>
      <c r="I279" t="s">
        <v>742</v>
      </c>
      <c r="J279" t="s">
        <v>724</v>
      </c>
      <c r="K279" t="s">
        <v>758</v>
      </c>
      <c r="L279">
        <v>11431</v>
      </c>
      <c r="N279" t="s">
        <v>732</v>
      </c>
      <c r="R279" s="3"/>
    </row>
    <row r="280" spans="1:18" x14ac:dyDescent="0.45">
      <c r="A280" t="s">
        <v>276</v>
      </c>
      <c r="B280" t="s">
        <v>718</v>
      </c>
      <c r="C280" t="s">
        <v>719</v>
      </c>
      <c r="D280" t="s">
        <v>753</v>
      </c>
      <c r="E280" t="s">
        <v>750</v>
      </c>
      <c r="F280">
        <v>2021</v>
      </c>
      <c r="G280" s="1">
        <v>44691</v>
      </c>
      <c r="H280" t="s">
        <v>722</v>
      </c>
      <c r="I280" t="s">
        <v>742</v>
      </c>
      <c r="J280" t="s">
        <v>724</v>
      </c>
      <c r="K280" t="s">
        <v>758</v>
      </c>
      <c r="L280">
        <v>18412</v>
      </c>
      <c r="N280" t="s">
        <v>732</v>
      </c>
      <c r="R280" s="3"/>
    </row>
    <row r="281" spans="1:18" x14ac:dyDescent="0.45">
      <c r="A281" t="s">
        <v>277</v>
      </c>
      <c r="B281" t="s">
        <v>718</v>
      </c>
      <c r="C281" t="s">
        <v>720</v>
      </c>
      <c r="D281" t="s">
        <v>753</v>
      </c>
      <c r="E281" t="s">
        <v>750</v>
      </c>
      <c r="F281">
        <v>2021</v>
      </c>
      <c r="G281" s="1">
        <v>44691</v>
      </c>
      <c r="H281" t="s">
        <v>722</v>
      </c>
      <c r="I281" t="s">
        <v>742</v>
      </c>
      <c r="J281" t="s">
        <v>724</v>
      </c>
      <c r="K281" t="s">
        <v>758</v>
      </c>
      <c r="L281">
        <v>12695</v>
      </c>
      <c r="N281" t="s">
        <v>732</v>
      </c>
      <c r="R281" s="3"/>
    </row>
    <row r="282" spans="1:18" x14ac:dyDescent="0.45">
      <c r="A282" t="s">
        <v>278</v>
      </c>
      <c r="B282" t="s">
        <v>718</v>
      </c>
      <c r="C282" t="s">
        <v>721</v>
      </c>
      <c r="D282" t="s">
        <v>753</v>
      </c>
      <c r="E282" t="s">
        <v>750</v>
      </c>
      <c r="F282">
        <v>2021</v>
      </c>
      <c r="G282" s="1">
        <v>44691</v>
      </c>
      <c r="H282" t="s">
        <v>722</v>
      </c>
      <c r="I282" t="s">
        <v>742</v>
      </c>
      <c r="J282" t="s">
        <v>724</v>
      </c>
      <c r="K282" t="s">
        <v>755</v>
      </c>
      <c r="L282">
        <v>200540</v>
      </c>
      <c r="R282" s="3"/>
    </row>
    <row r="283" spans="1:18" x14ac:dyDescent="0.45">
      <c r="A283" t="s">
        <v>279</v>
      </c>
      <c r="B283" t="s">
        <v>718</v>
      </c>
      <c r="C283" t="s">
        <v>721</v>
      </c>
      <c r="D283" t="s">
        <v>753</v>
      </c>
      <c r="E283" t="s">
        <v>750</v>
      </c>
      <c r="F283">
        <v>2021</v>
      </c>
      <c r="G283" s="1">
        <v>44691</v>
      </c>
      <c r="H283" t="s">
        <v>722</v>
      </c>
      <c r="I283" t="s">
        <v>742</v>
      </c>
      <c r="J283" t="s">
        <v>724</v>
      </c>
      <c r="K283" t="s">
        <v>755</v>
      </c>
      <c r="L283">
        <v>302842</v>
      </c>
      <c r="R283" s="3"/>
    </row>
    <row r="284" spans="1:18" x14ac:dyDescent="0.45">
      <c r="A284" t="s">
        <v>280</v>
      </c>
      <c r="B284" t="s">
        <v>718</v>
      </c>
      <c r="C284" t="s">
        <v>721</v>
      </c>
      <c r="D284" t="s">
        <v>753</v>
      </c>
      <c r="E284" t="s">
        <v>750</v>
      </c>
      <c r="F284">
        <v>2021</v>
      </c>
      <c r="G284" s="1">
        <v>44691</v>
      </c>
      <c r="H284" t="s">
        <v>722</v>
      </c>
      <c r="I284" t="s">
        <v>742</v>
      </c>
      <c r="J284" t="s">
        <v>724</v>
      </c>
      <c r="K284" t="s">
        <v>755</v>
      </c>
      <c r="L284">
        <v>96942</v>
      </c>
      <c r="R284" s="3"/>
    </row>
    <row r="285" spans="1:18" x14ac:dyDescent="0.45">
      <c r="A285" t="s">
        <v>281</v>
      </c>
      <c r="B285" t="s">
        <v>718</v>
      </c>
      <c r="C285" t="s">
        <v>721</v>
      </c>
      <c r="D285" t="s">
        <v>753</v>
      </c>
      <c r="E285" t="s">
        <v>750</v>
      </c>
      <c r="F285">
        <v>2021</v>
      </c>
      <c r="G285" s="1">
        <v>44691</v>
      </c>
      <c r="H285" t="s">
        <v>722</v>
      </c>
      <c r="I285" t="s">
        <v>742</v>
      </c>
      <c r="J285" t="s">
        <v>724</v>
      </c>
      <c r="K285" t="s">
        <v>755</v>
      </c>
      <c r="L285">
        <v>60019</v>
      </c>
      <c r="R285" s="3"/>
    </row>
    <row r="286" spans="1:18" x14ac:dyDescent="0.45">
      <c r="A286" t="s">
        <v>282</v>
      </c>
      <c r="B286" t="s">
        <v>718</v>
      </c>
      <c r="C286" t="s">
        <v>721</v>
      </c>
      <c r="D286" t="s">
        <v>753</v>
      </c>
      <c r="E286" t="s">
        <v>750</v>
      </c>
      <c r="F286">
        <v>2021</v>
      </c>
      <c r="G286" s="1">
        <v>44691</v>
      </c>
      <c r="H286" t="s">
        <v>722</v>
      </c>
      <c r="I286" t="s">
        <v>742</v>
      </c>
      <c r="J286" t="s">
        <v>724</v>
      </c>
      <c r="K286" t="s">
        <v>755</v>
      </c>
      <c r="L286">
        <v>67852</v>
      </c>
      <c r="R286" s="3"/>
    </row>
    <row r="287" spans="1:18" x14ac:dyDescent="0.45">
      <c r="A287" t="s">
        <v>283</v>
      </c>
      <c r="B287" t="s">
        <v>718</v>
      </c>
      <c r="C287" t="s">
        <v>721</v>
      </c>
      <c r="D287" t="s">
        <v>753</v>
      </c>
      <c r="E287" t="s">
        <v>750</v>
      </c>
      <c r="F287">
        <v>2021</v>
      </c>
      <c r="G287" s="1">
        <v>44691</v>
      </c>
      <c r="H287" t="s">
        <v>722</v>
      </c>
      <c r="I287" t="s">
        <v>742</v>
      </c>
      <c r="J287" t="s">
        <v>724</v>
      </c>
      <c r="K287" t="s">
        <v>756</v>
      </c>
      <c r="L287">
        <v>78205</v>
      </c>
      <c r="R287" s="3"/>
    </row>
    <row r="288" spans="1:18" x14ac:dyDescent="0.45">
      <c r="A288" t="s">
        <v>284</v>
      </c>
      <c r="B288" t="s">
        <v>718</v>
      </c>
      <c r="C288" t="s">
        <v>721</v>
      </c>
      <c r="D288" t="s">
        <v>753</v>
      </c>
      <c r="E288" t="s">
        <v>750</v>
      </c>
      <c r="F288">
        <v>2021</v>
      </c>
      <c r="G288" s="1">
        <v>44691</v>
      </c>
      <c r="H288" t="s">
        <v>722</v>
      </c>
      <c r="I288" t="s">
        <v>742</v>
      </c>
      <c r="J288" t="s">
        <v>724</v>
      </c>
      <c r="K288" t="s">
        <v>756</v>
      </c>
      <c r="L288">
        <v>111452</v>
      </c>
      <c r="R288" s="3"/>
    </row>
    <row r="289" spans="1:18" x14ac:dyDescent="0.45">
      <c r="A289" t="s">
        <v>285</v>
      </c>
      <c r="B289" t="s">
        <v>718</v>
      </c>
      <c r="C289" t="s">
        <v>721</v>
      </c>
      <c r="D289" t="s">
        <v>753</v>
      </c>
      <c r="E289" t="s">
        <v>750</v>
      </c>
      <c r="F289">
        <v>2021</v>
      </c>
      <c r="G289" s="1">
        <v>44691</v>
      </c>
      <c r="H289" t="s">
        <v>722</v>
      </c>
      <c r="I289" t="s">
        <v>742</v>
      </c>
      <c r="J289" t="s">
        <v>724</v>
      </c>
      <c r="K289" t="s">
        <v>756</v>
      </c>
      <c r="L289">
        <v>94641</v>
      </c>
      <c r="R289" s="3"/>
    </row>
    <row r="290" spans="1:18" x14ac:dyDescent="0.45">
      <c r="A290" t="s">
        <v>286</v>
      </c>
      <c r="B290" t="s">
        <v>718</v>
      </c>
      <c r="C290" t="s">
        <v>721</v>
      </c>
      <c r="D290" t="s">
        <v>753</v>
      </c>
      <c r="E290" t="s">
        <v>750</v>
      </c>
      <c r="F290">
        <v>2021</v>
      </c>
      <c r="G290" s="1">
        <v>44691</v>
      </c>
      <c r="H290" t="s">
        <v>722</v>
      </c>
      <c r="I290" t="s">
        <v>742</v>
      </c>
      <c r="J290" t="s">
        <v>724</v>
      </c>
      <c r="K290" t="s">
        <v>756</v>
      </c>
      <c r="L290">
        <v>31818</v>
      </c>
      <c r="R290" s="3"/>
    </row>
    <row r="291" spans="1:18" x14ac:dyDescent="0.45">
      <c r="A291" t="s">
        <v>287</v>
      </c>
      <c r="B291" t="s">
        <v>718</v>
      </c>
      <c r="C291" t="s">
        <v>721</v>
      </c>
      <c r="D291" t="s">
        <v>753</v>
      </c>
      <c r="E291" t="s">
        <v>750</v>
      </c>
      <c r="F291">
        <v>2021</v>
      </c>
      <c r="G291" s="1">
        <v>44691</v>
      </c>
      <c r="H291" t="s">
        <v>722</v>
      </c>
      <c r="I291" t="s">
        <v>742</v>
      </c>
      <c r="J291" t="s">
        <v>724</v>
      </c>
      <c r="K291" t="s">
        <v>756</v>
      </c>
      <c r="L291">
        <v>120712</v>
      </c>
      <c r="R291" s="3"/>
    </row>
    <row r="292" spans="1:18" x14ac:dyDescent="0.45">
      <c r="A292" t="s">
        <v>288</v>
      </c>
      <c r="B292" t="s">
        <v>718</v>
      </c>
      <c r="C292" t="s">
        <v>721</v>
      </c>
      <c r="D292" t="s">
        <v>753</v>
      </c>
      <c r="E292" t="s">
        <v>750</v>
      </c>
      <c r="F292">
        <v>2021</v>
      </c>
      <c r="G292" s="1">
        <v>44691</v>
      </c>
      <c r="H292" t="s">
        <v>722</v>
      </c>
      <c r="I292" t="s">
        <v>742</v>
      </c>
      <c r="J292" t="s">
        <v>724</v>
      </c>
      <c r="K292" t="s">
        <v>757</v>
      </c>
      <c r="L292">
        <v>138814</v>
      </c>
      <c r="R292" s="3"/>
    </row>
    <row r="293" spans="1:18" x14ac:dyDescent="0.45">
      <c r="A293" t="s">
        <v>289</v>
      </c>
      <c r="B293" t="s">
        <v>718</v>
      </c>
      <c r="C293" t="s">
        <v>721</v>
      </c>
      <c r="D293" t="s">
        <v>753</v>
      </c>
      <c r="E293" t="s">
        <v>750</v>
      </c>
      <c r="F293">
        <v>2021</v>
      </c>
      <c r="G293" s="1">
        <v>44691</v>
      </c>
      <c r="H293" t="s">
        <v>722</v>
      </c>
      <c r="I293" t="s">
        <v>742</v>
      </c>
      <c r="J293" t="s">
        <v>724</v>
      </c>
      <c r="K293" t="s">
        <v>757</v>
      </c>
      <c r="L293">
        <v>228466</v>
      </c>
      <c r="R293" s="3"/>
    </row>
    <row r="294" spans="1:18" x14ac:dyDescent="0.45">
      <c r="A294" t="s">
        <v>290</v>
      </c>
      <c r="B294" t="s">
        <v>718</v>
      </c>
      <c r="C294" t="s">
        <v>721</v>
      </c>
      <c r="D294" t="s">
        <v>753</v>
      </c>
      <c r="E294" t="s">
        <v>750</v>
      </c>
      <c r="F294">
        <v>2021</v>
      </c>
      <c r="G294" s="1">
        <v>44691</v>
      </c>
      <c r="H294" t="s">
        <v>722</v>
      </c>
      <c r="I294" t="s">
        <v>742</v>
      </c>
      <c r="J294" t="s">
        <v>724</v>
      </c>
      <c r="K294" t="s">
        <v>757</v>
      </c>
      <c r="L294">
        <v>93132</v>
      </c>
      <c r="R294" s="3"/>
    </row>
    <row r="295" spans="1:18" x14ac:dyDescent="0.45">
      <c r="A295" t="s">
        <v>291</v>
      </c>
      <c r="B295" t="s">
        <v>718</v>
      </c>
      <c r="C295" t="s">
        <v>721</v>
      </c>
      <c r="D295" t="s">
        <v>753</v>
      </c>
      <c r="E295" t="s">
        <v>750</v>
      </c>
      <c r="F295">
        <v>2021</v>
      </c>
      <c r="G295" s="1">
        <v>44691</v>
      </c>
      <c r="H295" t="s">
        <v>722</v>
      </c>
      <c r="I295" t="s">
        <v>742</v>
      </c>
      <c r="J295" t="s">
        <v>724</v>
      </c>
      <c r="K295" t="s">
        <v>757</v>
      </c>
      <c r="L295">
        <v>245921</v>
      </c>
      <c r="R295" s="3"/>
    </row>
    <row r="296" spans="1:18" x14ac:dyDescent="0.45">
      <c r="A296" t="s">
        <v>292</v>
      </c>
      <c r="B296" t="s">
        <v>718</v>
      </c>
      <c r="C296" t="s">
        <v>721</v>
      </c>
      <c r="D296" t="s">
        <v>753</v>
      </c>
      <c r="E296" t="s">
        <v>750</v>
      </c>
      <c r="F296">
        <v>2021</v>
      </c>
      <c r="G296" s="1">
        <v>44691</v>
      </c>
      <c r="H296" t="s">
        <v>722</v>
      </c>
      <c r="I296" t="s">
        <v>742</v>
      </c>
      <c r="J296" t="s">
        <v>724</v>
      </c>
      <c r="K296" t="s">
        <v>757</v>
      </c>
      <c r="L296">
        <v>1143644</v>
      </c>
      <c r="R296" s="3"/>
    </row>
    <row r="297" spans="1:18" x14ac:dyDescent="0.45">
      <c r="A297" t="s">
        <v>293</v>
      </c>
      <c r="B297" t="s">
        <v>718</v>
      </c>
      <c r="C297" t="s">
        <v>721</v>
      </c>
      <c r="D297" t="s">
        <v>753</v>
      </c>
      <c r="E297" t="s">
        <v>750</v>
      </c>
      <c r="F297">
        <v>2021</v>
      </c>
      <c r="G297" s="1">
        <v>44691</v>
      </c>
      <c r="H297" t="s">
        <v>722</v>
      </c>
      <c r="I297" t="s">
        <v>742</v>
      </c>
      <c r="J297" t="s">
        <v>724</v>
      </c>
      <c r="K297" t="s">
        <v>758</v>
      </c>
      <c r="L297">
        <v>773092</v>
      </c>
      <c r="R297" s="3"/>
    </row>
    <row r="298" spans="1:18" x14ac:dyDescent="0.45">
      <c r="A298" t="s">
        <v>294</v>
      </c>
      <c r="B298" t="s">
        <v>718</v>
      </c>
      <c r="C298" t="s">
        <v>721</v>
      </c>
      <c r="D298" t="s">
        <v>753</v>
      </c>
      <c r="E298" t="s">
        <v>750</v>
      </c>
      <c r="F298">
        <v>2021</v>
      </c>
      <c r="G298" s="1">
        <v>44691</v>
      </c>
      <c r="H298" t="s">
        <v>722</v>
      </c>
      <c r="I298" t="s">
        <v>742</v>
      </c>
      <c r="J298" t="s">
        <v>724</v>
      </c>
      <c r="K298" t="s">
        <v>758</v>
      </c>
      <c r="L298">
        <v>905475</v>
      </c>
      <c r="R298" s="3"/>
    </row>
    <row r="299" spans="1:18" x14ac:dyDescent="0.45">
      <c r="A299" t="s">
        <v>295</v>
      </c>
      <c r="B299" t="s">
        <v>718</v>
      </c>
      <c r="C299" t="s">
        <v>721</v>
      </c>
      <c r="D299" t="s">
        <v>753</v>
      </c>
      <c r="E299" t="s">
        <v>750</v>
      </c>
      <c r="F299">
        <v>2021</v>
      </c>
      <c r="G299" s="1">
        <v>44691</v>
      </c>
      <c r="H299" t="s">
        <v>722</v>
      </c>
      <c r="I299" t="s">
        <v>742</v>
      </c>
      <c r="J299" t="s">
        <v>724</v>
      </c>
      <c r="K299" t="s">
        <v>758</v>
      </c>
      <c r="L299">
        <v>1127223</v>
      </c>
      <c r="R299" s="3"/>
    </row>
    <row r="300" spans="1:18" x14ac:dyDescent="0.45">
      <c r="A300" t="s">
        <v>296</v>
      </c>
      <c r="B300" t="s">
        <v>718</v>
      </c>
      <c r="C300" t="s">
        <v>721</v>
      </c>
      <c r="D300" t="s">
        <v>753</v>
      </c>
      <c r="E300" t="s">
        <v>750</v>
      </c>
      <c r="F300">
        <v>2021</v>
      </c>
      <c r="G300" s="1">
        <v>44691</v>
      </c>
      <c r="H300" t="s">
        <v>722</v>
      </c>
      <c r="I300" t="s">
        <v>742</v>
      </c>
      <c r="J300" t="s">
        <v>724</v>
      </c>
      <c r="K300" t="s">
        <v>758</v>
      </c>
      <c r="L300">
        <v>32696</v>
      </c>
      <c r="R300" s="3"/>
    </row>
    <row r="301" spans="1:18" x14ac:dyDescent="0.45">
      <c r="A301" t="s">
        <v>297</v>
      </c>
      <c r="B301" t="s">
        <v>718</v>
      </c>
      <c r="C301" t="s">
        <v>721</v>
      </c>
      <c r="D301" t="s">
        <v>753</v>
      </c>
      <c r="E301" t="s">
        <v>750</v>
      </c>
      <c r="F301">
        <v>2021</v>
      </c>
      <c r="G301" s="1">
        <v>44691</v>
      </c>
      <c r="H301" t="s">
        <v>722</v>
      </c>
      <c r="I301" t="s">
        <v>742</v>
      </c>
      <c r="J301" t="s">
        <v>724</v>
      </c>
      <c r="K301" t="s">
        <v>758</v>
      </c>
      <c r="L301">
        <v>765069</v>
      </c>
      <c r="R301" s="3"/>
    </row>
    <row r="302" spans="1:18" x14ac:dyDescent="0.45">
      <c r="A302" t="s">
        <v>298</v>
      </c>
      <c r="B302" t="s">
        <v>718</v>
      </c>
      <c r="C302" t="s">
        <v>719</v>
      </c>
      <c r="D302" t="s">
        <v>744</v>
      </c>
      <c r="E302" t="s">
        <v>750</v>
      </c>
      <c r="F302">
        <v>2016</v>
      </c>
      <c r="G302" s="1">
        <v>44691</v>
      </c>
      <c r="H302" t="s">
        <v>722</v>
      </c>
      <c r="I302" t="s">
        <v>742</v>
      </c>
      <c r="J302" t="s">
        <v>724</v>
      </c>
      <c r="K302" t="s">
        <v>755</v>
      </c>
      <c r="L302">
        <v>3402</v>
      </c>
      <c r="N302" t="s">
        <v>732</v>
      </c>
      <c r="R302" s="3"/>
    </row>
    <row r="303" spans="1:18" x14ac:dyDescent="0.45">
      <c r="A303" t="s">
        <v>299</v>
      </c>
      <c r="B303" t="s">
        <v>718</v>
      </c>
      <c r="C303" t="s">
        <v>720</v>
      </c>
      <c r="D303" t="s">
        <v>744</v>
      </c>
      <c r="E303" t="s">
        <v>750</v>
      </c>
      <c r="F303">
        <v>2016</v>
      </c>
      <c r="G303" s="1">
        <v>44691</v>
      </c>
      <c r="H303" t="s">
        <v>722</v>
      </c>
      <c r="I303" t="s">
        <v>742</v>
      </c>
      <c r="J303" t="s">
        <v>724</v>
      </c>
      <c r="K303" t="s">
        <v>755</v>
      </c>
      <c r="L303">
        <v>8901</v>
      </c>
      <c r="N303" t="s">
        <v>732</v>
      </c>
      <c r="R303" s="3"/>
    </row>
    <row r="304" spans="1:18" x14ac:dyDescent="0.45">
      <c r="A304" t="s">
        <v>300</v>
      </c>
      <c r="B304" t="s">
        <v>718</v>
      </c>
      <c r="C304" t="s">
        <v>719</v>
      </c>
      <c r="D304" t="s">
        <v>744</v>
      </c>
      <c r="E304" t="s">
        <v>750</v>
      </c>
      <c r="F304">
        <v>2016</v>
      </c>
      <c r="G304" s="1">
        <v>44691</v>
      </c>
      <c r="H304" t="s">
        <v>722</v>
      </c>
      <c r="I304" t="s">
        <v>742</v>
      </c>
      <c r="J304" t="s">
        <v>724</v>
      </c>
      <c r="K304" t="s">
        <v>755</v>
      </c>
      <c r="L304">
        <v>4128</v>
      </c>
      <c r="N304" t="s">
        <v>732</v>
      </c>
      <c r="R304" s="3"/>
    </row>
    <row r="305" spans="1:18" x14ac:dyDescent="0.45">
      <c r="A305" t="s">
        <v>301</v>
      </c>
      <c r="B305" t="s">
        <v>718</v>
      </c>
      <c r="C305" t="s">
        <v>720</v>
      </c>
      <c r="D305" t="s">
        <v>744</v>
      </c>
      <c r="E305" t="s">
        <v>750</v>
      </c>
      <c r="F305">
        <v>2016</v>
      </c>
      <c r="G305" s="1">
        <v>44691</v>
      </c>
      <c r="H305" t="s">
        <v>722</v>
      </c>
      <c r="I305" t="s">
        <v>742</v>
      </c>
      <c r="J305" t="s">
        <v>724</v>
      </c>
      <c r="K305" t="s">
        <v>755</v>
      </c>
      <c r="L305">
        <v>6671</v>
      </c>
      <c r="N305" t="s">
        <v>732</v>
      </c>
      <c r="R305" s="3"/>
    </row>
    <row r="306" spans="1:18" x14ac:dyDescent="0.45">
      <c r="A306" t="s">
        <v>302</v>
      </c>
      <c r="B306" t="s">
        <v>718</v>
      </c>
      <c r="C306" t="s">
        <v>719</v>
      </c>
      <c r="D306" t="s">
        <v>744</v>
      </c>
      <c r="E306" t="s">
        <v>750</v>
      </c>
      <c r="F306">
        <v>2016</v>
      </c>
      <c r="G306" s="1">
        <v>44691</v>
      </c>
      <c r="H306" t="s">
        <v>722</v>
      </c>
      <c r="I306" t="s">
        <v>742</v>
      </c>
      <c r="J306" t="s">
        <v>724</v>
      </c>
      <c r="K306" t="s">
        <v>755</v>
      </c>
      <c r="L306">
        <v>4567</v>
      </c>
      <c r="N306" t="s">
        <v>732</v>
      </c>
      <c r="R306" s="3"/>
    </row>
    <row r="307" spans="1:18" x14ac:dyDescent="0.45">
      <c r="A307" t="s">
        <v>303</v>
      </c>
      <c r="B307" t="s">
        <v>718</v>
      </c>
      <c r="C307" t="s">
        <v>720</v>
      </c>
      <c r="D307" t="s">
        <v>744</v>
      </c>
      <c r="E307" t="s">
        <v>750</v>
      </c>
      <c r="F307">
        <v>2016</v>
      </c>
      <c r="G307" s="1">
        <v>44691</v>
      </c>
      <c r="H307" t="s">
        <v>722</v>
      </c>
      <c r="I307" t="s">
        <v>742</v>
      </c>
      <c r="J307" t="s">
        <v>724</v>
      </c>
      <c r="K307" t="s">
        <v>756</v>
      </c>
      <c r="L307">
        <v>18203</v>
      </c>
      <c r="N307" t="s">
        <v>732</v>
      </c>
      <c r="R307" s="3"/>
    </row>
    <row r="308" spans="1:18" x14ac:dyDescent="0.45">
      <c r="A308" t="s">
        <v>304</v>
      </c>
      <c r="B308" t="s">
        <v>718</v>
      </c>
      <c r="C308" t="s">
        <v>719</v>
      </c>
      <c r="D308" t="s">
        <v>744</v>
      </c>
      <c r="E308" t="s">
        <v>750</v>
      </c>
      <c r="F308">
        <v>2016</v>
      </c>
      <c r="G308" s="1">
        <v>44691</v>
      </c>
      <c r="H308" t="s">
        <v>722</v>
      </c>
      <c r="I308" t="s">
        <v>742</v>
      </c>
      <c r="J308" t="s">
        <v>724</v>
      </c>
      <c r="K308" t="s">
        <v>756</v>
      </c>
      <c r="L308">
        <v>1613</v>
      </c>
      <c r="N308" t="s">
        <v>732</v>
      </c>
      <c r="R308" s="3"/>
    </row>
    <row r="309" spans="1:18" x14ac:dyDescent="0.45">
      <c r="A309" t="s">
        <v>305</v>
      </c>
      <c r="B309" t="s">
        <v>718</v>
      </c>
      <c r="C309" t="s">
        <v>720</v>
      </c>
      <c r="D309" t="s">
        <v>744</v>
      </c>
      <c r="E309" t="s">
        <v>750</v>
      </c>
      <c r="F309">
        <v>2016</v>
      </c>
      <c r="G309" s="1">
        <v>44691</v>
      </c>
      <c r="H309" t="s">
        <v>722</v>
      </c>
      <c r="I309" t="s">
        <v>742</v>
      </c>
      <c r="J309" t="s">
        <v>724</v>
      </c>
      <c r="K309" t="s">
        <v>756</v>
      </c>
      <c r="L309">
        <v>1390</v>
      </c>
      <c r="N309" t="s">
        <v>732</v>
      </c>
      <c r="R309" s="3"/>
    </row>
    <row r="310" spans="1:18" x14ac:dyDescent="0.45">
      <c r="A310" t="s">
        <v>306</v>
      </c>
      <c r="B310" t="s">
        <v>718</v>
      </c>
      <c r="C310" t="s">
        <v>719</v>
      </c>
      <c r="D310" t="s">
        <v>744</v>
      </c>
      <c r="E310" t="s">
        <v>750</v>
      </c>
      <c r="F310">
        <v>2016</v>
      </c>
      <c r="G310" s="1">
        <v>44691</v>
      </c>
      <c r="H310" t="s">
        <v>722</v>
      </c>
      <c r="I310" t="s">
        <v>742</v>
      </c>
      <c r="J310" t="s">
        <v>724</v>
      </c>
      <c r="K310" t="s">
        <v>756</v>
      </c>
      <c r="L310">
        <v>2845</v>
      </c>
      <c r="N310" t="s">
        <v>732</v>
      </c>
      <c r="R310" s="3"/>
    </row>
    <row r="311" spans="1:18" x14ac:dyDescent="0.45">
      <c r="A311" t="s">
        <v>307</v>
      </c>
      <c r="B311" t="s">
        <v>718</v>
      </c>
      <c r="C311" t="s">
        <v>720</v>
      </c>
      <c r="D311" t="s">
        <v>744</v>
      </c>
      <c r="E311" t="s">
        <v>750</v>
      </c>
      <c r="F311">
        <v>2016</v>
      </c>
      <c r="G311" s="1">
        <v>44691</v>
      </c>
      <c r="H311" t="s">
        <v>722</v>
      </c>
      <c r="I311" t="s">
        <v>742</v>
      </c>
      <c r="J311" t="s">
        <v>724</v>
      </c>
      <c r="K311" t="s">
        <v>756</v>
      </c>
      <c r="L311">
        <v>8833</v>
      </c>
      <c r="N311" t="s">
        <v>732</v>
      </c>
      <c r="R311" s="3"/>
    </row>
    <row r="312" spans="1:18" x14ac:dyDescent="0.45">
      <c r="A312" t="s">
        <v>308</v>
      </c>
      <c r="B312" t="s">
        <v>718</v>
      </c>
      <c r="C312" t="s">
        <v>719</v>
      </c>
      <c r="D312" t="s">
        <v>744</v>
      </c>
      <c r="E312" t="s">
        <v>750</v>
      </c>
      <c r="F312">
        <v>2016</v>
      </c>
      <c r="G312" s="1">
        <v>44691</v>
      </c>
      <c r="H312" t="s">
        <v>722</v>
      </c>
      <c r="I312" t="s">
        <v>742</v>
      </c>
      <c r="J312" t="s">
        <v>724</v>
      </c>
      <c r="K312" t="s">
        <v>757</v>
      </c>
      <c r="L312">
        <v>2436</v>
      </c>
      <c r="N312" t="s">
        <v>732</v>
      </c>
      <c r="R312" s="3"/>
    </row>
    <row r="313" spans="1:18" x14ac:dyDescent="0.45">
      <c r="A313" t="s">
        <v>309</v>
      </c>
      <c r="B313" t="s">
        <v>718</v>
      </c>
      <c r="C313" t="s">
        <v>720</v>
      </c>
      <c r="D313" t="s">
        <v>744</v>
      </c>
      <c r="E313" t="s">
        <v>750</v>
      </c>
      <c r="F313">
        <v>2016</v>
      </c>
      <c r="G313" s="1">
        <v>44691</v>
      </c>
      <c r="H313" t="s">
        <v>722</v>
      </c>
      <c r="I313" t="s">
        <v>742</v>
      </c>
      <c r="J313" t="s">
        <v>724</v>
      </c>
      <c r="K313" t="s">
        <v>757</v>
      </c>
      <c r="L313">
        <v>2551</v>
      </c>
      <c r="N313" t="s">
        <v>732</v>
      </c>
      <c r="R313" s="3"/>
    </row>
    <row r="314" spans="1:18" x14ac:dyDescent="0.45">
      <c r="A314" t="s">
        <v>310</v>
      </c>
      <c r="B314" t="s">
        <v>718</v>
      </c>
      <c r="C314" t="s">
        <v>719</v>
      </c>
      <c r="D314" t="s">
        <v>744</v>
      </c>
      <c r="E314" t="s">
        <v>750</v>
      </c>
      <c r="F314">
        <v>2016</v>
      </c>
      <c r="G314" s="1">
        <v>44691</v>
      </c>
      <c r="H314" t="s">
        <v>722</v>
      </c>
      <c r="I314" t="s">
        <v>742</v>
      </c>
      <c r="J314" t="s">
        <v>724</v>
      </c>
      <c r="K314" t="s">
        <v>757</v>
      </c>
      <c r="L314">
        <v>9422</v>
      </c>
      <c r="N314" t="s">
        <v>732</v>
      </c>
      <c r="R314" s="3"/>
    </row>
    <row r="315" spans="1:18" x14ac:dyDescent="0.45">
      <c r="A315" t="s">
        <v>311</v>
      </c>
      <c r="B315" t="s">
        <v>718</v>
      </c>
      <c r="C315" t="s">
        <v>720</v>
      </c>
      <c r="D315" t="s">
        <v>744</v>
      </c>
      <c r="E315" t="s">
        <v>750</v>
      </c>
      <c r="F315">
        <v>2016</v>
      </c>
      <c r="G315" s="1">
        <v>44691</v>
      </c>
      <c r="H315" t="s">
        <v>722</v>
      </c>
      <c r="I315" t="s">
        <v>742</v>
      </c>
      <c r="J315" t="s">
        <v>724</v>
      </c>
      <c r="K315" t="s">
        <v>757</v>
      </c>
      <c r="L315">
        <v>5173</v>
      </c>
      <c r="N315" t="s">
        <v>732</v>
      </c>
      <c r="R315" s="3"/>
    </row>
    <row r="316" spans="1:18" x14ac:dyDescent="0.45">
      <c r="A316" t="s">
        <v>312</v>
      </c>
      <c r="B316" t="s">
        <v>718</v>
      </c>
      <c r="C316" t="s">
        <v>719</v>
      </c>
      <c r="D316" t="s">
        <v>744</v>
      </c>
      <c r="E316" t="s">
        <v>750</v>
      </c>
      <c r="F316">
        <v>2016</v>
      </c>
      <c r="G316" s="1">
        <v>44691</v>
      </c>
      <c r="H316" t="s">
        <v>722</v>
      </c>
      <c r="I316" t="s">
        <v>742</v>
      </c>
      <c r="J316" t="s">
        <v>724</v>
      </c>
      <c r="K316" t="s">
        <v>757</v>
      </c>
      <c r="L316">
        <v>9237</v>
      </c>
      <c r="N316" t="s">
        <v>732</v>
      </c>
      <c r="R316" s="3"/>
    </row>
    <row r="317" spans="1:18" x14ac:dyDescent="0.45">
      <c r="A317" t="s">
        <v>739</v>
      </c>
      <c r="B317" t="s">
        <v>718</v>
      </c>
      <c r="C317" t="s">
        <v>720</v>
      </c>
      <c r="D317" t="s">
        <v>744</v>
      </c>
      <c r="E317" t="s">
        <v>750</v>
      </c>
      <c r="F317">
        <v>2016</v>
      </c>
      <c r="G317" s="1">
        <v>44691</v>
      </c>
      <c r="H317" t="s">
        <v>722</v>
      </c>
      <c r="I317" t="s">
        <v>731</v>
      </c>
      <c r="J317" t="s">
        <v>732</v>
      </c>
      <c r="K317" t="s">
        <v>758</v>
      </c>
      <c r="L317" t="s">
        <v>732</v>
      </c>
      <c r="N317" t="s">
        <v>732</v>
      </c>
      <c r="R317" s="3"/>
    </row>
    <row r="318" spans="1:18" x14ac:dyDescent="0.45">
      <c r="A318" t="s">
        <v>313</v>
      </c>
      <c r="B318" t="s">
        <v>718</v>
      </c>
      <c r="C318" t="s">
        <v>719</v>
      </c>
      <c r="D318" t="s">
        <v>744</v>
      </c>
      <c r="E318" t="s">
        <v>750</v>
      </c>
      <c r="F318">
        <v>2016</v>
      </c>
      <c r="G318" s="1">
        <v>44691</v>
      </c>
      <c r="H318" t="s">
        <v>722</v>
      </c>
      <c r="I318" t="s">
        <v>742</v>
      </c>
      <c r="J318" t="s">
        <v>724</v>
      </c>
      <c r="K318" t="s">
        <v>758</v>
      </c>
      <c r="L318">
        <v>781</v>
      </c>
      <c r="N318" t="s">
        <v>732</v>
      </c>
      <c r="R318" s="3"/>
    </row>
    <row r="319" spans="1:18" x14ac:dyDescent="0.45">
      <c r="A319" t="s">
        <v>314</v>
      </c>
      <c r="B319" t="s">
        <v>718</v>
      </c>
      <c r="C319" t="s">
        <v>720</v>
      </c>
      <c r="D319" t="s">
        <v>744</v>
      </c>
      <c r="E319" t="s">
        <v>750</v>
      </c>
      <c r="F319">
        <v>2016</v>
      </c>
      <c r="G319" s="1">
        <v>44691</v>
      </c>
      <c r="H319" t="s">
        <v>722</v>
      </c>
      <c r="I319" t="s">
        <v>742</v>
      </c>
      <c r="J319" t="s">
        <v>724</v>
      </c>
      <c r="K319" t="s">
        <v>758</v>
      </c>
      <c r="L319">
        <v>2555</v>
      </c>
      <c r="N319" t="s">
        <v>732</v>
      </c>
      <c r="R319" s="3"/>
    </row>
    <row r="320" spans="1:18" x14ac:dyDescent="0.45">
      <c r="A320" t="s">
        <v>315</v>
      </c>
      <c r="B320" t="s">
        <v>718</v>
      </c>
      <c r="C320" t="s">
        <v>719</v>
      </c>
      <c r="D320" t="s">
        <v>744</v>
      </c>
      <c r="E320" t="s">
        <v>750</v>
      </c>
      <c r="F320">
        <v>2016</v>
      </c>
      <c r="G320" s="1">
        <v>44691</v>
      </c>
      <c r="H320" t="s">
        <v>722</v>
      </c>
      <c r="I320" t="s">
        <v>742</v>
      </c>
      <c r="J320" t="s">
        <v>724</v>
      </c>
      <c r="K320" t="s">
        <v>758</v>
      </c>
      <c r="L320">
        <v>3599</v>
      </c>
      <c r="N320" t="s">
        <v>732</v>
      </c>
      <c r="R320" s="3"/>
    </row>
    <row r="321" spans="1:18" x14ac:dyDescent="0.45">
      <c r="A321" t="s">
        <v>316</v>
      </c>
      <c r="B321" t="s">
        <v>718</v>
      </c>
      <c r="C321" t="s">
        <v>720</v>
      </c>
      <c r="D321" t="s">
        <v>744</v>
      </c>
      <c r="E321" t="s">
        <v>750</v>
      </c>
      <c r="F321">
        <v>2016</v>
      </c>
      <c r="G321" s="1">
        <v>44691</v>
      </c>
      <c r="H321" t="s">
        <v>722</v>
      </c>
      <c r="I321" t="s">
        <v>742</v>
      </c>
      <c r="J321" t="s">
        <v>724</v>
      </c>
      <c r="K321" t="s">
        <v>758</v>
      </c>
      <c r="L321">
        <v>6128</v>
      </c>
      <c r="N321" t="s">
        <v>732</v>
      </c>
      <c r="R321" s="3"/>
    </row>
    <row r="322" spans="1:18" x14ac:dyDescent="0.45">
      <c r="A322" t="s">
        <v>317</v>
      </c>
      <c r="B322" t="s">
        <v>718</v>
      </c>
      <c r="C322" t="s">
        <v>719</v>
      </c>
      <c r="D322" t="s">
        <v>744</v>
      </c>
      <c r="E322" t="s">
        <v>750</v>
      </c>
      <c r="F322">
        <v>2016</v>
      </c>
      <c r="G322" s="1">
        <v>44691</v>
      </c>
      <c r="H322" t="s">
        <v>722</v>
      </c>
      <c r="I322" t="s">
        <v>742</v>
      </c>
      <c r="J322" t="s">
        <v>724</v>
      </c>
      <c r="K322" t="s">
        <v>755</v>
      </c>
      <c r="L322">
        <v>2719</v>
      </c>
      <c r="N322" t="s">
        <v>732</v>
      </c>
      <c r="R322" s="3"/>
    </row>
    <row r="323" spans="1:18" x14ac:dyDescent="0.45">
      <c r="A323" t="s">
        <v>318</v>
      </c>
      <c r="B323" t="s">
        <v>718</v>
      </c>
      <c r="C323" t="s">
        <v>720</v>
      </c>
      <c r="D323" t="s">
        <v>744</v>
      </c>
      <c r="E323" t="s">
        <v>750</v>
      </c>
      <c r="F323">
        <v>2016</v>
      </c>
      <c r="G323" s="1">
        <v>44691</v>
      </c>
      <c r="H323" t="s">
        <v>722</v>
      </c>
      <c r="I323" t="s">
        <v>742</v>
      </c>
      <c r="J323" t="s">
        <v>724</v>
      </c>
      <c r="K323" t="s">
        <v>755</v>
      </c>
      <c r="L323">
        <v>2563</v>
      </c>
      <c r="N323" t="s">
        <v>732</v>
      </c>
      <c r="R323" s="3"/>
    </row>
    <row r="324" spans="1:18" x14ac:dyDescent="0.45">
      <c r="A324" t="s">
        <v>319</v>
      </c>
      <c r="B324" t="s">
        <v>718</v>
      </c>
      <c r="C324" t="s">
        <v>719</v>
      </c>
      <c r="D324" t="s">
        <v>744</v>
      </c>
      <c r="E324" t="s">
        <v>750</v>
      </c>
      <c r="F324">
        <v>2016</v>
      </c>
      <c r="G324" s="1">
        <v>44691</v>
      </c>
      <c r="H324" t="s">
        <v>722</v>
      </c>
      <c r="I324" t="s">
        <v>742</v>
      </c>
      <c r="J324" t="s">
        <v>724</v>
      </c>
      <c r="K324" t="s">
        <v>755</v>
      </c>
      <c r="L324">
        <v>2854</v>
      </c>
      <c r="N324" t="s">
        <v>732</v>
      </c>
      <c r="R324" s="3"/>
    </row>
    <row r="325" spans="1:18" x14ac:dyDescent="0.45">
      <c r="A325" t="s">
        <v>740</v>
      </c>
      <c r="B325" t="s">
        <v>718</v>
      </c>
      <c r="C325" t="s">
        <v>720</v>
      </c>
      <c r="D325" t="s">
        <v>744</v>
      </c>
      <c r="E325" t="s">
        <v>750</v>
      </c>
      <c r="F325">
        <v>2016</v>
      </c>
      <c r="G325" s="1">
        <v>44691</v>
      </c>
      <c r="H325" t="s">
        <v>722</v>
      </c>
      <c r="I325" t="s">
        <v>731</v>
      </c>
      <c r="J325" t="s">
        <v>732</v>
      </c>
      <c r="K325" t="s">
        <v>755</v>
      </c>
      <c r="L325" t="s">
        <v>732</v>
      </c>
      <c r="N325" t="s">
        <v>732</v>
      </c>
      <c r="R325" s="3"/>
    </row>
    <row r="326" spans="1:18" x14ac:dyDescent="0.45">
      <c r="A326" t="s">
        <v>320</v>
      </c>
      <c r="B326" t="s">
        <v>718</v>
      </c>
      <c r="C326" t="s">
        <v>719</v>
      </c>
      <c r="D326" t="s">
        <v>744</v>
      </c>
      <c r="E326" t="s">
        <v>750</v>
      </c>
      <c r="F326">
        <v>2016</v>
      </c>
      <c r="G326" s="1">
        <v>44691</v>
      </c>
      <c r="H326" t="s">
        <v>722</v>
      </c>
      <c r="I326" t="s">
        <v>742</v>
      </c>
      <c r="J326" t="s">
        <v>724</v>
      </c>
      <c r="K326" t="s">
        <v>755</v>
      </c>
      <c r="L326">
        <v>9352</v>
      </c>
      <c r="N326" t="s">
        <v>732</v>
      </c>
      <c r="R326" s="3"/>
    </row>
    <row r="327" spans="1:18" x14ac:dyDescent="0.45">
      <c r="A327" t="s">
        <v>321</v>
      </c>
      <c r="B327" t="s">
        <v>718</v>
      </c>
      <c r="C327" t="s">
        <v>720</v>
      </c>
      <c r="D327" t="s">
        <v>744</v>
      </c>
      <c r="E327" t="s">
        <v>750</v>
      </c>
      <c r="F327">
        <v>2016</v>
      </c>
      <c r="G327" s="1">
        <v>44691</v>
      </c>
      <c r="H327" t="s">
        <v>722</v>
      </c>
      <c r="I327" t="s">
        <v>742</v>
      </c>
      <c r="J327" t="s">
        <v>724</v>
      </c>
      <c r="K327" t="s">
        <v>756</v>
      </c>
      <c r="L327">
        <v>1085</v>
      </c>
      <c r="N327" t="s">
        <v>732</v>
      </c>
      <c r="R327" s="3"/>
    </row>
    <row r="328" spans="1:18" x14ac:dyDescent="0.45">
      <c r="A328" t="s">
        <v>322</v>
      </c>
      <c r="B328" t="s">
        <v>718</v>
      </c>
      <c r="C328" t="s">
        <v>719</v>
      </c>
      <c r="D328" t="s">
        <v>744</v>
      </c>
      <c r="E328" t="s">
        <v>750</v>
      </c>
      <c r="F328">
        <v>2016</v>
      </c>
      <c r="G328" s="1">
        <v>44691</v>
      </c>
      <c r="H328" t="s">
        <v>722</v>
      </c>
      <c r="I328" t="s">
        <v>742</v>
      </c>
      <c r="J328" t="s">
        <v>724</v>
      </c>
      <c r="K328" t="s">
        <v>756</v>
      </c>
      <c r="L328">
        <v>4422</v>
      </c>
      <c r="N328" t="s">
        <v>732</v>
      </c>
      <c r="R328" s="3"/>
    </row>
    <row r="329" spans="1:18" x14ac:dyDescent="0.45">
      <c r="A329" t="s">
        <v>323</v>
      </c>
      <c r="B329" t="s">
        <v>718</v>
      </c>
      <c r="C329" t="s">
        <v>720</v>
      </c>
      <c r="D329" t="s">
        <v>744</v>
      </c>
      <c r="E329" t="s">
        <v>750</v>
      </c>
      <c r="F329">
        <v>2016</v>
      </c>
      <c r="G329" s="1">
        <v>44691</v>
      </c>
      <c r="H329" t="s">
        <v>722</v>
      </c>
      <c r="I329" t="s">
        <v>742</v>
      </c>
      <c r="J329" t="s">
        <v>724</v>
      </c>
      <c r="K329" t="s">
        <v>756</v>
      </c>
      <c r="L329">
        <v>661</v>
      </c>
      <c r="N329" t="s">
        <v>732</v>
      </c>
      <c r="R329" s="3"/>
    </row>
    <row r="330" spans="1:18" x14ac:dyDescent="0.45">
      <c r="A330" t="s">
        <v>324</v>
      </c>
      <c r="B330" t="s">
        <v>718</v>
      </c>
      <c r="C330" t="s">
        <v>719</v>
      </c>
      <c r="D330" t="s">
        <v>744</v>
      </c>
      <c r="E330" t="s">
        <v>750</v>
      </c>
      <c r="F330">
        <v>2016</v>
      </c>
      <c r="G330" s="1">
        <v>44691</v>
      </c>
      <c r="H330" t="s">
        <v>722</v>
      </c>
      <c r="I330" t="s">
        <v>742</v>
      </c>
      <c r="J330" t="s">
        <v>724</v>
      </c>
      <c r="K330" t="s">
        <v>756</v>
      </c>
      <c r="L330">
        <v>20659</v>
      </c>
      <c r="N330" t="s">
        <v>732</v>
      </c>
      <c r="R330" s="3"/>
    </row>
    <row r="331" spans="1:18" x14ac:dyDescent="0.45">
      <c r="A331" t="s">
        <v>325</v>
      </c>
      <c r="B331" t="s">
        <v>718</v>
      </c>
      <c r="C331" t="s">
        <v>720</v>
      </c>
      <c r="D331" t="s">
        <v>744</v>
      </c>
      <c r="E331" t="s">
        <v>750</v>
      </c>
      <c r="F331">
        <v>2016</v>
      </c>
      <c r="G331" s="1">
        <v>44691</v>
      </c>
      <c r="H331" t="s">
        <v>722</v>
      </c>
      <c r="I331" t="s">
        <v>742</v>
      </c>
      <c r="J331" t="s">
        <v>724</v>
      </c>
      <c r="K331" t="s">
        <v>756</v>
      </c>
      <c r="L331">
        <v>1438</v>
      </c>
      <c r="N331" t="s">
        <v>732</v>
      </c>
      <c r="R331" s="3"/>
    </row>
    <row r="332" spans="1:18" x14ac:dyDescent="0.45">
      <c r="A332" t="s">
        <v>326</v>
      </c>
      <c r="B332" t="s">
        <v>718</v>
      </c>
      <c r="C332" t="s">
        <v>719</v>
      </c>
      <c r="D332" t="s">
        <v>744</v>
      </c>
      <c r="E332" t="s">
        <v>750</v>
      </c>
      <c r="F332">
        <v>2016</v>
      </c>
      <c r="G332" s="1">
        <v>44691</v>
      </c>
      <c r="H332" t="s">
        <v>722</v>
      </c>
      <c r="I332" t="s">
        <v>742</v>
      </c>
      <c r="J332" t="s">
        <v>724</v>
      </c>
      <c r="K332" t="s">
        <v>757</v>
      </c>
      <c r="L332">
        <v>12031</v>
      </c>
      <c r="N332" t="s">
        <v>732</v>
      </c>
      <c r="R332" s="3"/>
    </row>
    <row r="333" spans="1:18" x14ac:dyDescent="0.45">
      <c r="A333" t="s">
        <v>327</v>
      </c>
      <c r="B333" t="s">
        <v>718</v>
      </c>
      <c r="C333" t="s">
        <v>720</v>
      </c>
      <c r="D333" t="s">
        <v>744</v>
      </c>
      <c r="E333" t="s">
        <v>750</v>
      </c>
      <c r="F333">
        <v>2016</v>
      </c>
      <c r="G333" s="1">
        <v>44691</v>
      </c>
      <c r="H333" t="s">
        <v>722</v>
      </c>
      <c r="I333" t="s">
        <v>742</v>
      </c>
      <c r="J333" t="s">
        <v>724</v>
      </c>
      <c r="K333" t="s">
        <v>757</v>
      </c>
      <c r="L333">
        <v>1465</v>
      </c>
      <c r="N333" t="s">
        <v>732</v>
      </c>
      <c r="R333" s="3"/>
    </row>
    <row r="334" spans="1:18" x14ac:dyDescent="0.45">
      <c r="A334" t="s">
        <v>328</v>
      </c>
      <c r="B334" t="s">
        <v>718</v>
      </c>
      <c r="C334" t="s">
        <v>719</v>
      </c>
      <c r="D334" t="s">
        <v>744</v>
      </c>
      <c r="E334" t="s">
        <v>750</v>
      </c>
      <c r="F334">
        <v>2016</v>
      </c>
      <c r="G334" s="1">
        <v>44691</v>
      </c>
      <c r="H334" t="s">
        <v>722</v>
      </c>
      <c r="I334" t="s">
        <v>742</v>
      </c>
      <c r="J334" t="s">
        <v>724</v>
      </c>
      <c r="K334" t="s">
        <v>757</v>
      </c>
      <c r="L334">
        <v>9207</v>
      </c>
      <c r="N334" t="s">
        <v>732</v>
      </c>
      <c r="R334" s="3"/>
    </row>
    <row r="335" spans="1:18" x14ac:dyDescent="0.45">
      <c r="A335" t="s">
        <v>329</v>
      </c>
      <c r="B335" t="s">
        <v>718</v>
      </c>
      <c r="C335" t="s">
        <v>720</v>
      </c>
      <c r="D335" t="s">
        <v>744</v>
      </c>
      <c r="E335" t="s">
        <v>750</v>
      </c>
      <c r="F335">
        <v>2016</v>
      </c>
      <c r="G335" s="1">
        <v>44691</v>
      </c>
      <c r="H335" t="s">
        <v>722</v>
      </c>
      <c r="I335" t="s">
        <v>742</v>
      </c>
      <c r="J335" t="s">
        <v>724</v>
      </c>
      <c r="K335" t="s">
        <v>757</v>
      </c>
      <c r="L335">
        <v>4662</v>
      </c>
      <c r="N335" t="s">
        <v>732</v>
      </c>
      <c r="R335" s="3"/>
    </row>
    <row r="336" spans="1:18" x14ac:dyDescent="0.45">
      <c r="A336" t="s">
        <v>330</v>
      </c>
      <c r="B336" t="s">
        <v>718</v>
      </c>
      <c r="C336" t="s">
        <v>719</v>
      </c>
      <c r="D336" t="s">
        <v>744</v>
      </c>
      <c r="E336" t="s">
        <v>750</v>
      </c>
      <c r="F336">
        <v>2016</v>
      </c>
      <c r="G336" s="1">
        <v>44691</v>
      </c>
      <c r="H336" t="s">
        <v>722</v>
      </c>
      <c r="I336" t="s">
        <v>742</v>
      </c>
      <c r="J336" t="s">
        <v>724</v>
      </c>
      <c r="K336" t="s">
        <v>757</v>
      </c>
      <c r="L336">
        <v>20531</v>
      </c>
      <c r="N336" t="s">
        <v>732</v>
      </c>
      <c r="R336" s="3"/>
    </row>
    <row r="337" spans="1:18" x14ac:dyDescent="0.45">
      <c r="A337" t="s">
        <v>331</v>
      </c>
      <c r="B337" t="s">
        <v>718</v>
      </c>
      <c r="C337" t="s">
        <v>720</v>
      </c>
      <c r="D337" t="s">
        <v>744</v>
      </c>
      <c r="E337" t="s">
        <v>750</v>
      </c>
      <c r="F337">
        <v>2016</v>
      </c>
      <c r="G337" s="1">
        <v>44691</v>
      </c>
      <c r="H337" t="s">
        <v>722</v>
      </c>
      <c r="I337" t="s">
        <v>742</v>
      </c>
      <c r="J337" t="s">
        <v>724</v>
      </c>
      <c r="K337" t="s">
        <v>758</v>
      </c>
      <c r="L337">
        <v>3381</v>
      </c>
      <c r="N337" t="s">
        <v>732</v>
      </c>
      <c r="R337" s="3"/>
    </row>
    <row r="338" spans="1:18" x14ac:dyDescent="0.45">
      <c r="A338" t="s">
        <v>332</v>
      </c>
      <c r="B338" t="s">
        <v>718</v>
      </c>
      <c r="C338" t="s">
        <v>719</v>
      </c>
      <c r="D338" t="s">
        <v>744</v>
      </c>
      <c r="E338" t="s">
        <v>750</v>
      </c>
      <c r="F338">
        <v>2016</v>
      </c>
      <c r="G338" s="1">
        <v>44691</v>
      </c>
      <c r="H338" t="s">
        <v>722</v>
      </c>
      <c r="I338" t="s">
        <v>742</v>
      </c>
      <c r="J338" t="s">
        <v>724</v>
      </c>
      <c r="K338" t="s">
        <v>758</v>
      </c>
      <c r="L338">
        <v>2470</v>
      </c>
      <c r="N338" t="s">
        <v>732</v>
      </c>
      <c r="R338" s="3"/>
    </row>
    <row r="339" spans="1:18" x14ac:dyDescent="0.45">
      <c r="A339" t="s">
        <v>333</v>
      </c>
      <c r="B339" t="s">
        <v>718</v>
      </c>
      <c r="C339" t="s">
        <v>720</v>
      </c>
      <c r="D339" t="s">
        <v>744</v>
      </c>
      <c r="E339" t="s">
        <v>750</v>
      </c>
      <c r="F339">
        <v>2016</v>
      </c>
      <c r="G339" s="1">
        <v>44691</v>
      </c>
      <c r="H339" t="s">
        <v>722</v>
      </c>
      <c r="I339" t="s">
        <v>742</v>
      </c>
      <c r="J339" t="s">
        <v>724</v>
      </c>
      <c r="K339" t="s">
        <v>758</v>
      </c>
      <c r="L339">
        <v>875</v>
      </c>
      <c r="N339" t="s">
        <v>732</v>
      </c>
      <c r="R339" s="3"/>
    </row>
    <row r="340" spans="1:18" x14ac:dyDescent="0.45">
      <c r="A340" t="s">
        <v>334</v>
      </c>
      <c r="B340" t="s">
        <v>718</v>
      </c>
      <c r="C340" t="s">
        <v>719</v>
      </c>
      <c r="D340" t="s">
        <v>744</v>
      </c>
      <c r="E340" t="s">
        <v>750</v>
      </c>
      <c r="F340">
        <v>2016</v>
      </c>
      <c r="G340" s="1">
        <v>44691</v>
      </c>
      <c r="H340" t="s">
        <v>722</v>
      </c>
      <c r="I340" t="s">
        <v>742</v>
      </c>
      <c r="J340" t="s">
        <v>724</v>
      </c>
      <c r="K340" t="s">
        <v>758</v>
      </c>
      <c r="L340">
        <v>11904</v>
      </c>
      <c r="N340" t="s">
        <v>732</v>
      </c>
      <c r="R340" s="3"/>
    </row>
    <row r="341" spans="1:18" x14ac:dyDescent="0.45">
      <c r="A341" t="s">
        <v>335</v>
      </c>
      <c r="B341" t="s">
        <v>718</v>
      </c>
      <c r="C341" t="s">
        <v>720</v>
      </c>
      <c r="D341" t="s">
        <v>744</v>
      </c>
      <c r="E341" t="s">
        <v>750</v>
      </c>
      <c r="F341">
        <v>2016</v>
      </c>
      <c r="G341" s="1">
        <v>44691</v>
      </c>
      <c r="H341" t="s">
        <v>722</v>
      </c>
      <c r="I341" t="s">
        <v>742</v>
      </c>
      <c r="J341" t="s">
        <v>724</v>
      </c>
      <c r="K341" t="s">
        <v>758</v>
      </c>
      <c r="L341">
        <v>2446</v>
      </c>
      <c r="N341" t="s">
        <v>732</v>
      </c>
      <c r="R341" s="3"/>
    </row>
    <row r="342" spans="1:18" x14ac:dyDescent="0.45">
      <c r="A342" t="s">
        <v>336</v>
      </c>
      <c r="B342" t="s">
        <v>718</v>
      </c>
      <c r="C342" t="s">
        <v>721</v>
      </c>
      <c r="D342" t="s">
        <v>744</v>
      </c>
      <c r="E342" t="s">
        <v>750</v>
      </c>
      <c r="F342">
        <v>2016</v>
      </c>
      <c r="G342" s="1">
        <v>44691</v>
      </c>
      <c r="H342" t="s">
        <v>722</v>
      </c>
      <c r="I342" t="s">
        <v>742</v>
      </c>
      <c r="J342" t="s">
        <v>724</v>
      </c>
      <c r="K342" t="s">
        <v>755</v>
      </c>
      <c r="L342">
        <v>215886</v>
      </c>
      <c r="R342" s="3"/>
    </row>
    <row r="343" spans="1:18" x14ac:dyDescent="0.45">
      <c r="A343" t="s">
        <v>337</v>
      </c>
      <c r="B343" t="s">
        <v>718</v>
      </c>
      <c r="C343" t="s">
        <v>721</v>
      </c>
      <c r="D343" t="s">
        <v>744</v>
      </c>
      <c r="E343" t="s">
        <v>750</v>
      </c>
      <c r="F343">
        <v>2016</v>
      </c>
      <c r="G343" s="1">
        <v>44691</v>
      </c>
      <c r="H343" t="s">
        <v>722</v>
      </c>
      <c r="I343" t="s">
        <v>742</v>
      </c>
      <c r="J343" t="s">
        <v>724</v>
      </c>
      <c r="K343" t="s">
        <v>755</v>
      </c>
      <c r="L343">
        <v>268232</v>
      </c>
      <c r="R343" s="3"/>
    </row>
    <row r="344" spans="1:18" x14ac:dyDescent="0.45">
      <c r="A344" t="s">
        <v>338</v>
      </c>
      <c r="B344" t="s">
        <v>718</v>
      </c>
      <c r="C344" t="s">
        <v>721</v>
      </c>
      <c r="D344" t="s">
        <v>744</v>
      </c>
      <c r="E344" t="s">
        <v>750</v>
      </c>
      <c r="F344">
        <v>2016</v>
      </c>
      <c r="G344" s="1">
        <v>44691</v>
      </c>
      <c r="H344" t="s">
        <v>722</v>
      </c>
      <c r="I344" t="s">
        <v>742</v>
      </c>
      <c r="J344" t="s">
        <v>724</v>
      </c>
      <c r="K344" t="s">
        <v>755</v>
      </c>
      <c r="L344">
        <v>427239</v>
      </c>
      <c r="R344" s="3"/>
    </row>
    <row r="345" spans="1:18" x14ac:dyDescent="0.45">
      <c r="A345" t="s">
        <v>339</v>
      </c>
      <c r="B345" t="s">
        <v>718</v>
      </c>
      <c r="C345" t="s">
        <v>721</v>
      </c>
      <c r="D345" t="s">
        <v>744</v>
      </c>
      <c r="E345" t="s">
        <v>750</v>
      </c>
      <c r="F345">
        <v>2016</v>
      </c>
      <c r="G345" s="1">
        <v>44691</v>
      </c>
      <c r="H345" t="s">
        <v>722</v>
      </c>
      <c r="I345" t="s">
        <v>742</v>
      </c>
      <c r="J345" t="s">
        <v>724</v>
      </c>
      <c r="K345" t="s">
        <v>755</v>
      </c>
      <c r="L345">
        <v>85667</v>
      </c>
      <c r="R345" s="3"/>
    </row>
    <row r="346" spans="1:18" x14ac:dyDescent="0.45">
      <c r="A346" t="s">
        <v>340</v>
      </c>
      <c r="B346" t="s">
        <v>718</v>
      </c>
      <c r="C346" t="s">
        <v>721</v>
      </c>
      <c r="D346" t="s">
        <v>744</v>
      </c>
      <c r="E346" t="s">
        <v>750</v>
      </c>
      <c r="F346">
        <v>2016</v>
      </c>
      <c r="G346" s="1">
        <v>44691</v>
      </c>
      <c r="H346" t="s">
        <v>722</v>
      </c>
      <c r="I346" t="s">
        <v>742</v>
      </c>
      <c r="J346" t="s">
        <v>724</v>
      </c>
      <c r="K346" t="s">
        <v>755</v>
      </c>
      <c r="L346">
        <v>170363</v>
      </c>
      <c r="R346" s="3"/>
    </row>
    <row r="347" spans="1:18" x14ac:dyDescent="0.45">
      <c r="A347" t="s">
        <v>341</v>
      </c>
      <c r="B347" t="s">
        <v>718</v>
      </c>
      <c r="C347" t="s">
        <v>721</v>
      </c>
      <c r="D347" t="s">
        <v>744</v>
      </c>
      <c r="E347" t="s">
        <v>750</v>
      </c>
      <c r="F347">
        <v>2016</v>
      </c>
      <c r="G347" s="1">
        <v>44691</v>
      </c>
      <c r="H347" t="s">
        <v>722</v>
      </c>
      <c r="I347" t="s">
        <v>742</v>
      </c>
      <c r="J347" t="s">
        <v>724</v>
      </c>
      <c r="K347" t="s">
        <v>756</v>
      </c>
      <c r="L347">
        <v>141788</v>
      </c>
      <c r="R347" s="3"/>
    </row>
    <row r="348" spans="1:18" x14ac:dyDescent="0.45">
      <c r="A348" t="s">
        <v>342</v>
      </c>
      <c r="B348" t="s">
        <v>718</v>
      </c>
      <c r="C348" t="s">
        <v>721</v>
      </c>
      <c r="D348" t="s">
        <v>744</v>
      </c>
      <c r="E348" t="s">
        <v>750</v>
      </c>
      <c r="F348">
        <v>2016</v>
      </c>
      <c r="G348" s="1">
        <v>44691</v>
      </c>
      <c r="H348" t="s">
        <v>722</v>
      </c>
      <c r="I348" t="s">
        <v>742</v>
      </c>
      <c r="J348" t="s">
        <v>724</v>
      </c>
      <c r="K348" t="s">
        <v>756</v>
      </c>
      <c r="L348">
        <v>234363</v>
      </c>
      <c r="R348" s="3"/>
    </row>
    <row r="349" spans="1:18" x14ac:dyDescent="0.45">
      <c r="A349" t="s">
        <v>343</v>
      </c>
      <c r="B349" t="s">
        <v>718</v>
      </c>
      <c r="C349" t="s">
        <v>721</v>
      </c>
      <c r="D349" t="s">
        <v>744</v>
      </c>
      <c r="E349" t="s">
        <v>750</v>
      </c>
      <c r="F349">
        <v>2016</v>
      </c>
      <c r="G349" s="1">
        <v>44691</v>
      </c>
      <c r="H349" t="s">
        <v>722</v>
      </c>
      <c r="I349" t="s">
        <v>742</v>
      </c>
      <c r="J349" t="s">
        <v>724</v>
      </c>
      <c r="K349" t="s">
        <v>756</v>
      </c>
      <c r="L349">
        <v>425647</v>
      </c>
      <c r="R349" s="3"/>
    </row>
    <row r="350" spans="1:18" x14ac:dyDescent="0.45">
      <c r="A350" t="s">
        <v>344</v>
      </c>
      <c r="B350" t="s">
        <v>718</v>
      </c>
      <c r="C350" t="s">
        <v>721</v>
      </c>
      <c r="D350" t="s">
        <v>744</v>
      </c>
      <c r="E350" t="s">
        <v>750</v>
      </c>
      <c r="F350">
        <v>2016</v>
      </c>
      <c r="G350" s="1">
        <v>44691</v>
      </c>
      <c r="H350" t="s">
        <v>722</v>
      </c>
      <c r="I350" t="s">
        <v>742</v>
      </c>
      <c r="J350" t="s">
        <v>724</v>
      </c>
      <c r="K350" t="s">
        <v>756</v>
      </c>
      <c r="L350">
        <v>261640</v>
      </c>
      <c r="R350" s="3"/>
    </row>
    <row r="351" spans="1:18" x14ac:dyDescent="0.45">
      <c r="A351" t="s">
        <v>345</v>
      </c>
      <c r="B351" t="s">
        <v>718</v>
      </c>
      <c r="C351" t="s">
        <v>721</v>
      </c>
      <c r="D351" t="s">
        <v>744</v>
      </c>
      <c r="E351" t="s">
        <v>750</v>
      </c>
      <c r="F351">
        <v>2016</v>
      </c>
      <c r="G351" s="1">
        <v>44691</v>
      </c>
      <c r="H351" t="s">
        <v>722</v>
      </c>
      <c r="I351" t="s">
        <v>742</v>
      </c>
      <c r="J351" t="s">
        <v>724</v>
      </c>
      <c r="K351" t="s">
        <v>756</v>
      </c>
      <c r="L351">
        <v>792974</v>
      </c>
      <c r="R351" s="3"/>
    </row>
    <row r="352" spans="1:18" x14ac:dyDescent="0.45">
      <c r="A352" t="s">
        <v>346</v>
      </c>
      <c r="B352" t="s">
        <v>718</v>
      </c>
      <c r="C352" t="s">
        <v>721</v>
      </c>
      <c r="D352" t="s">
        <v>744</v>
      </c>
      <c r="E352" t="s">
        <v>750</v>
      </c>
      <c r="F352">
        <v>2016</v>
      </c>
      <c r="G352" s="1">
        <v>44691</v>
      </c>
      <c r="H352" t="s">
        <v>722</v>
      </c>
      <c r="I352" t="s">
        <v>742</v>
      </c>
      <c r="J352" t="s">
        <v>724</v>
      </c>
      <c r="K352" t="s">
        <v>757</v>
      </c>
      <c r="L352">
        <v>381127</v>
      </c>
      <c r="R352" s="3"/>
    </row>
    <row r="353" spans="1:18" x14ac:dyDescent="0.45">
      <c r="A353" t="s">
        <v>347</v>
      </c>
      <c r="B353" t="s">
        <v>718</v>
      </c>
      <c r="C353" t="s">
        <v>721</v>
      </c>
      <c r="D353" t="s">
        <v>744</v>
      </c>
      <c r="E353" t="s">
        <v>750</v>
      </c>
      <c r="F353">
        <v>2016</v>
      </c>
      <c r="G353" s="1">
        <v>44691</v>
      </c>
      <c r="H353" t="s">
        <v>722</v>
      </c>
      <c r="I353" t="s">
        <v>742</v>
      </c>
      <c r="J353" t="s">
        <v>724</v>
      </c>
      <c r="K353" t="s">
        <v>757</v>
      </c>
      <c r="L353">
        <v>399996</v>
      </c>
      <c r="R353" s="3"/>
    </row>
    <row r="354" spans="1:18" x14ac:dyDescent="0.45">
      <c r="A354" t="s">
        <v>348</v>
      </c>
      <c r="B354" t="s">
        <v>718</v>
      </c>
      <c r="C354" t="s">
        <v>721</v>
      </c>
      <c r="D354" t="s">
        <v>744</v>
      </c>
      <c r="E354" t="s">
        <v>750</v>
      </c>
      <c r="F354">
        <v>2016</v>
      </c>
      <c r="G354" s="1">
        <v>44691</v>
      </c>
      <c r="H354" t="s">
        <v>722</v>
      </c>
      <c r="I354" t="s">
        <v>742</v>
      </c>
      <c r="J354" t="s">
        <v>724</v>
      </c>
      <c r="K354" t="s">
        <v>757</v>
      </c>
      <c r="L354">
        <v>791711</v>
      </c>
      <c r="R354" s="3"/>
    </row>
    <row r="355" spans="1:18" x14ac:dyDescent="0.45">
      <c r="A355" t="s">
        <v>349</v>
      </c>
      <c r="B355" t="s">
        <v>718</v>
      </c>
      <c r="C355" t="s">
        <v>721</v>
      </c>
      <c r="D355" t="s">
        <v>744</v>
      </c>
      <c r="E355" t="s">
        <v>750</v>
      </c>
      <c r="F355">
        <v>2016</v>
      </c>
      <c r="G355" s="1">
        <v>44691</v>
      </c>
      <c r="H355" t="s">
        <v>722</v>
      </c>
      <c r="I355" t="s">
        <v>742</v>
      </c>
      <c r="J355" t="s">
        <v>724</v>
      </c>
      <c r="K355" t="s">
        <v>757</v>
      </c>
      <c r="L355">
        <v>150393</v>
      </c>
      <c r="R355" s="3"/>
    </row>
    <row r="356" spans="1:18" x14ac:dyDescent="0.45">
      <c r="A356" t="s">
        <v>350</v>
      </c>
      <c r="B356" t="s">
        <v>718</v>
      </c>
      <c r="C356" t="s">
        <v>721</v>
      </c>
      <c r="D356" t="s">
        <v>744</v>
      </c>
      <c r="E356" t="s">
        <v>750</v>
      </c>
      <c r="F356">
        <v>2016</v>
      </c>
      <c r="G356" s="1">
        <v>44691</v>
      </c>
      <c r="H356" t="s">
        <v>722</v>
      </c>
      <c r="I356" t="s">
        <v>742</v>
      </c>
      <c r="J356" t="s">
        <v>724</v>
      </c>
      <c r="K356" t="s">
        <v>757</v>
      </c>
      <c r="L356">
        <v>379016</v>
      </c>
      <c r="R356" s="3"/>
    </row>
    <row r="357" spans="1:18" x14ac:dyDescent="0.45">
      <c r="A357" t="s">
        <v>351</v>
      </c>
      <c r="B357" t="s">
        <v>718</v>
      </c>
      <c r="C357" t="s">
        <v>721</v>
      </c>
      <c r="D357" t="s">
        <v>744</v>
      </c>
      <c r="E357" t="s">
        <v>750</v>
      </c>
      <c r="F357">
        <v>2016</v>
      </c>
      <c r="G357" s="1">
        <v>44691</v>
      </c>
      <c r="H357" t="s">
        <v>722</v>
      </c>
      <c r="I357" t="s">
        <v>742</v>
      </c>
      <c r="J357" t="s">
        <v>724</v>
      </c>
      <c r="K357" t="s">
        <v>758</v>
      </c>
      <c r="L357">
        <v>197899</v>
      </c>
      <c r="R357" s="3"/>
    </row>
    <row r="358" spans="1:18" x14ac:dyDescent="0.45">
      <c r="A358" t="s">
        <v>352</v>
      </c>
      <c r="B358" t="s">
        <v>718</v>
      </c>
      <c r="C358" t="s">
        <v>721</v>
      </c>
      <c r="D358" t="s">
        <v>744</v>
      </c>
      <c r="E358" t="s">
        <v>750</v>
      </c>
      <c r="F358">
        <v>2016</v>
      </c>
      <c r="G358" s="1">
        <v>44691</v>
      </c>
      <c r="H358" t="s">
        <v>722</v>
      </c>
      <c r="I358" t="s">
        <v>742</v>
      </c>
      <c r="J358" t="s">
        <v>724</v>
      </c>
      <c r="K358" t="s">
        <v>758</v>
      </c>
      <c r="L358">
        <v>270269</v>
      </c>
      <c r="R358" s="3"/>
    </row>
    <row r="359" spans="1:18" x14ac:dyDescent="0.45">
      <c r="A359" t="s">
        <v>353</v>
      </c>
      <c r="B359" t="s">
        <v>718</v>
      </c>
      <c r="C359" t="s">
        <v>721</v>
      </c>
      <c r="D359" t="s">
        <v>744</v>
      </c>
      <c r="E359" t="s">
        <v>750</v>
      </c>
      <c r="F359">
        <v>2016</v>
      </c>
      <c r="G359" s="1">
        <v>44691</v>
      </c>
      <c r="H359" t="s">
        <v>722</v>
      </c>
      <c r="I359" t="s">
        <v>742</v>
      </c>
      <c r="J359" t="s">
        <v>724</v>
      </c>
      <c r="K359" t="s">
        <v>758</v>
      </c>
      <c r="L359">
        <v>221705</v>
      </c>
      <c r="R359" s="3"/>
    </row>
    <row r="360" spans="1:18" x14ac:dyDescent="0.45">
      <c r="A360" t="s">
        <v>354</v>
      </c>
      <c r="B360" t="s">
        <v>718</v>
      </c>
      <c r="C360" t="s">
        <v>721</v>
      </c>
      <c r="D360" t="s">
        <v>744</v>
      </c>
      <c r="E360" t="s">
        <v>750</v>
      </c>
      <c r="F360">
        <v>2016</v>
      </c>
      <c r="G360" s="1">
        <v>44691</v>
      </c>
      <c r="H360" t="s">
        <v>722</v>
      </c>
      <c r="I360" t="s">
        <v>742</v>
      </c>
      <c r="J360" t="s">
        <v>724</v>
      </c>
      <c r="K360" t="s">
        <v>758</v>
      </c>
      <c r="L360">
        <v>78246</v>
      </c>
      <c r="R360" s="3"/>
    </row>
    <row r="361" spans="1:18" x14ac:dyDescent="0.45">
      <c r="A361" t="s">
        <v>355</v>
      </c>
      <c r="B361" t="s">
        <v>718</v>
      </c>
      <c r="C361" t="s">
        <v>721</v>
      </c>
      <c r="D361" t="s">
        <v>744</v>
      </c>
      <c r="E361" t="s">
        <v>750</v>
      </c>
      <c r="F361">
        <v>2016</v>
      </c>
      <c r="G361" s="1">
        <v>44691</v>
      </c>
      <c r="H361" t="s">
        <v>722</v>
      </c>
      <c r="I361" t="s">
        <v>742</v>
      </c>
      <c r="J361" t="s">
        <v>724</v>
      </c>
      <c r="K361" t="s">
        <v>758</v>
      </c>
      <c r="L361">
        <v>331408</v>
      </c>
      <c r="R361" s="3"/>
    </row>
    <row r="362" spans="1:18" x14ac:dyDescent="0.45">
      <c r="A362" t="s">
        <v>356</v>
      </c>
      <c r="B362" t="s">
        <v>716</v>
      </c>
      <c r="C362" t="s">
        <v>719</v>
      </c>
      <c r="D362" t="s">
        <v>746</v>
      </c>
      <c r="E362" t="s">
        <v>749</v>
      </c>
      <c r="F362">
        <v>2020</v>
      </c>
      <c r="G362" s="1">
        <v>44372</v>
      </c>
      <c r="H362" t="s">
        <v>759</v>
      </c>
      <c r="I362" t="s">
        <v>742</v>
      </c>
      <c r="J362" t="s">
        <v>727</v>
      </c>
      <c r="K362" t="s">
        <v>755</v>
      </c>
      <c r="L362">
        <v>2259</v>
      </c>
      <c r="N362" t="s">
        <v>732</v>
      </c>
      <c r="R362" s="3"/>
    </row>
    <row r="363" spans="1:18" x14ac:dyDescent="0.45">
      <c r="A363" t="s">
        <v>357</v>
      </c>
      <c r="B363" t="s">
        <v>716</v>
      </c>
      <c r="C363" t="s">
        <v>719</v>
      </c>
      <c r="D363" t="s">
        <v>746</v>
      </c>
      <c r="E363" t="s">
        <v>749</v>
      </c>
      <c r="F363">
        <v>2020</v>
      </c>
      <c r="G363" s="1">
        <v>44372</v>
      </c>
      <c r="H363" t="s">
        <v>759</v>
      </c>
      <c r="I363" t="s">
        <v>742</v>
      </c>
      <c r="J363" t="s">
        <v>727</v>
      </c>
      <c r="K363" t="s">
        <v>755</v>
      </c>
      <c r="L363">
        <v>3709</v>
      </c>
      <c r="N363" t="s">
        <v>732</v>
      </c>
      <c r="R363" s="3"/>
    </row>
    <row r="364" spans="1:18" x14ac:dyDescent="0.45">
      <c r="A364" t="s">
        <v>358</v>
      </c>
      <c r="B364" t="s">
        <v>716</v>
      </c>
      <c r="C364" t="s">
        <v>719</v>
      </c>
      <c r="D364" t="s">
        <v>746</v>
      </c>
      <c r="E364" t="s">
        <v>749</v>
      </c>
      <c r="F364">
        <v>2020</v>
      </c>
      <c r="G364" s="1">
        <v>44372</v>
      </c>
      <c r="H364" t="s">
        <v>759</v>
      </c>
      <c r="I364" t="s">
        <v>742</v>
      </c>
      <c r="J364" t="s">
        <v>727</v>
      </c>
      <c r="K364" t="s">
        <v>755</v>
      </c>
      <c r="L364">
        <v>1145</v>
      </c>
      <c r="N364" t="s">
        <v>732</v>
      </c>
      <c r="R364" s="3"/>
    </row>
    <row r="365" spans="1:18" x14ac:dyDescent="0.45">
      <c r="A365" t="s">
        <v>359</v>
      </c>
      <c r="B365" t="s">
        <v>716</v>
      </c>
      <c r="C365" t="s">
        <v>719</v>
      </c>
      <c r="D365" t="s">
        <v>746</v>
      </c>
      <c r="E365" t="s">
        <v>749</v>
      </c>
      <c r="F365">
        <v>2020</v>
      </c>
      <c r="G365" s="1">
        <v>44372</v>
      </c>
      <c r="H365" t="s">
        <v>759</v>
      </c>
      <c r="I365" t="s">
        <v>742</v>
      </c>
      <c r="J365" t="s">
        <v>727</v>
      </c>
      <c r="K365" t="s">
        <v>755</v>
      </c>
      <c r="L365">
        <v>2192</v>
      </c>
      <c r="N365" t="s">
        <v>732</v>
      </c>
      <c r="R365" s="3"/>
    </row>
    <row r="366" spans="1:18" x14ac:dyDescent="0.45">
      <c r="A366" t="s">
        <v>360</v>
      </c>
      <c r="B366" t="s">
        <v>716</v>
      </c>
      <c r="C366" t="s">
        <v>719</v>
      </c>
      <c r="D366" t="s">
        <v>746</v>
      </c>
      <c r="E366" t="s">
        <v>749</v>
      </c>
      <c r="F366">
        <v>2020</v>
      </c>
      <c r="G366" s="1">
        <v>44372</v>
      </c>
      <c r="H366" t="s">
        <v>759</v>
      </c>
      <c r="I366" t="s">
        <v>742</v>
      </c>
      <c r="J366" t="s">
        <v>727</v>
      </c>
      <c r="K366" t="s">
        <v>755</v>
      </c>
      <c r="L366">
        <v>648</v>
      </c>
      <c r="N366" t="s">
        <v>732</v>
      </c>
      <c r="R366" s="3"/>
    </row>
    <row r="367" spans="1:18" x14ac:dyDescent="0.45">
      <c r="A367" t="s">
        <v>361</v>
      </c>
      <c r="B367" t="s">
        <v>716</v>
      </c>
      <c r="C367" t="s">
        <v>719</v>
      </c>
      <c r="D367" t="s">
        <v>746</v>
      </c>
      <c r="E367" t="s">
        <v>749</v>
      </c>
      <c r="F367">
        <v>2020</v>
      </c>
      <c r="G367" s="1">
        <v>44372</v>
      </c>
      <c r="H367" t="s">
        <v>759</v>
      </c>
      <c r="I367" t="s">
        <v>742</v>
      </c>
      <c r="J367" t="s">
        <v>727</v>
      </c>
      <c r="K367" t="s">
        <v>756</v>
      </c>
      <c r="L367">
        <v>1006</v>
      </c>
      <c r="N367" t="s">
        <v>732</v>
      </c>
      <c r="R367" s="3"/>
    </row>
    <row r="368" spans="1:18" x14ac:dyDescent="0.45">
      <c r="A368" t="s">
        <v>362</v>
      </c>
      <c r="B368" t="s">
        <v>716</v>
      </c>
      <c r="C368" t="s">
        <v>719</v>
      </c>
      <c r="D368" t="s">
        <v>746</v>
      </c>
      <c r="E368" t="s">
        <v>749</v>
      </c>
      <c r="F368">
        <v>2020</v>
      </c>
      <c r="G368" s="1">
        <v>44372</v>
      </c>
      <c r="H368" t="s">
        <v>759</v>
      </c>
      <c r="I368" t="s">
        <v>742</v>
      </c>
      <c r="J368" t="s">
        <v>727</v>
      </c>
      <c r="K368" t="s">
        <v>756</v>
      </c>
      <c r="L368">
        <v>2155</v>
      </c>
      <c r="N368" t="s">
        <v>732</v>
      </c>
      <c r="R368" s="3"/>
    </row>
    <row r="369" spans="1:18" x14ac:dyDescent="0.45">
      <c r="A369" t="s">
        <v>363</v>
      </c>
      <c r="B369" t="s">
        <v>716</v>
      </c>
      <c r="C369" t="s">
        <v>719</v>
      </c>
      <c r="D369" t="s">
        <v>746</v>
      </c>
      <c r="E369" t="s">
        <v>749</v>
      </c>
      <c r="F369">
        <v>2020</v>
      </c>
      <c r="G369" s="1">
        <v>44372</v>
      </c>
      <c r="H369" t="s">
        <v>759</v>
      </c>
      <c r="I369" t="s">
        <v>742</v>
      </c>
      <c r="J369" t="s">
        <v>727</v>
      </c>
      <c r="K369" t="s">
        <v>756</v>
      </c>
      <c r="L369">
        <v>7106</v>
      </c>
      <c r="N369" t="s">
        <v>732</v>
      </c>
      <c r="R369" s="3"/>
    </row>
    <row r="370" spans="1:18" x14ac:dyDescent="0.45">
      <c r="A370" t="s">
        <v>364</v>
      </c>
      <c r="B370" t="s">
        <v>716</v>
      </c>
      <c r="C370" t="s">
        <v>719</v>
      </c>
      <c r="D370" t="s">
        <v>746</v>
      </c>
      <c r="E370" t="s">
        <v>749</v>
      </c>
      <c r="F370">
        <v>2020</v>
      </c>
      <c r="G370" s="1">
        <v>44372</v>
      </c>
      <c r="H370" t="s">
        <v>759</v>
      </c>
      <c r="I370" t="s">
        <v>742</v>
      </c>
      <c r="J370" t="s">
        <v>727</v>
      </c>
      <c r="K370" t="s">
        <v>756</v>
      </c>
      <c r="L370">
        <v>1789</v>
      </c>
      <c r="N370" t="s">
        <v>732</v>
      </c>
      <c r="R370" s="3"/>
    </row>
    <row r="371" spans="1:18" x14ac:dyDescent="0.45">
      <c r="A371" t="s">
        <v>365</v>
      </c>
      <c r="B371" t="s">
        <v>716</v>
      </c>
      <c r="C371" t="s">
        <v>719</v>
      </c>
      <c r="D371" t="s">
        <v>746</v>
      </c>
      <c r="E371" t="s">
        <v>749</v>
      </c>
      <c r="F371">
        <v>2020</v>
      </c>
      <c r="G371" s="1">
        <v>44372</v>
      </c>
      <c r="H371" t="s">
        <v>759</v>
      </c>
      <c r="I371" t="s">
        <v>742</v>
      </c>
      <c r="J371" t="s">
        <v>727</v>
      </c>
      <c r="K371" t="s">
        <v>756</v>
      </c>
      <c r="L371">
        <v>2115</v>
      </c>
      <c r="N371" t="s">
        <v>732</v>
      </c>
      <c r="R371" s="3"/>
    </row>
    <row r="372" spans="1:18" x14ac:dyDescent="0.45">
      <c r="A372" t="s">
        <v>366</v>
      </c>
      <c r="B372" t="s">
        <v>716</v>
      </c>
      <c r="C372" t="s">
        <v>719</v>
      </c>
      <c r="D372" t="s">
        <v>746</v>
      </c>
      <c r="E372" t="s">
        <v>749</v>
      </c>
      <c r="F372">
        <v>2020</v>
      </c>
      <c r="G372" s="1">
        <v>44372</v>
      </c>
      <c r="H372" t="s">
        <v>759</v>
      </c>
      <c r="I372" t="s">
        <v>742</v>
      </c>
      <c r="J372" t="s">
        <v>727</v>
      </c>
      <c r="K372" t="s">
        <v>757</v>
      </c>
      <c r="L372">
        <v>2745</v>
      </c>
      <c r="N372" t="s">
        <v>732</v>
      </c>
      <c r="R372" s="3"/>
    </row>
    <row r="373" spans="1:18" x14ac:dyDescent="0.45">
      <c r="A373" t="s">
        <v>367</v>
      </c>
      <c r="B373" t="s">
        <v>716</v>
      </c>
      <c r="C373" t="s">
        <v>719</v>
      </c>
      <c r="D373" t="s">
        <v>746</v>
      </c>
      <c r="E373" t="s">
        <v>749</v>
      </c>
      <c r="F373">
        <v>2020</v>
      </c>
      <c r="G373" s="1">
        <v>44372</v>
      </c>
      <c r="H373" t="s">
        <v>759</v>
      </c>
      <c r="I373" t="s">
        <v>742</v>
      </c>
      <c r="J373" t="s">
        <v>727</v>
      </c>
      <c r="K373" t="s">
        <v>757</v>
      </c>
      <c r="L373">
        <v>74568</v>
      </c>
      <c r="N373" t="s">
        <v>732</v>
      </c>
      <c r="R373" s="3"/>
    </row>
    <row r="374" spans="1:18" x14ac:dyDescent="0.45">
      <c r="A374" t="s">
        <v>368</v>
      </c>
      <c r="B374" t="s">
        <v>716</v>
      </c>
      <c r="C374" t="s">
        <v>719</v>
      </c>
      <c r="D374" t="s">
        <v>746</v>
      </c>
      <c r="E374" t="s">
        <v>749</v>
      </c>
      <c r="F374">
        <v>2020</v>
      </c>
      <c r="G374" s="1">
        <v>44372</v>
      </c>
      <c r="H374" t="s">
        <v>759</v>
      </c>
      <c r="I374" t="s">
        <v>742</v>
      </c>
      <c r="J374" t="s">
        <v>727</v>
      </c>
      <c r="K374" t="s">
        <v>757</v>
      </c>
      <c r="L374">
        <v>8683</v>
      </c>
      <c r="N374" t="s">
        <v>732</v>
      </c>
      <c r="R374" s="3"/>
    </row>
    <row r="375" spans="1:18" x14ac:dyDescent="0.45">
      <c r="A375" t="s">
        <v>369</v>
      </c>
      <c r="B375" t="s">
        <v>716</v>
      </c>
      <c r="C375" t="s">
        <v>719</v>
      </c>
      <c r="D375" t="s">
        <v>746</v>
      </c>
      <c r="E375" t="s">
        <v>749</v>
      </c>
      <c r="F375">
        <v>2020</v>
      </c>
      <c r="G375" s="1">
        <v>44372</v>
      </c>
      <c r="H375" t="s">
        <v>759</v>
      </c>
      <c r="I375" t="s">
        <v>742</v>
      </c>
      <c r="J375" t="s">
        <v>727</v>
      </c>
      <c r="K375" t="s">
        <v>757</v>
      </c>
      <c r="L375">
        <v>14465</v>
      </c>
      <c r="N375" t="s">
        <v>732</v>
      </c>
      <c r="R375" s="3"/>
    </row>
    <row r="376" spans="1:18" x14ac:dyDescent="0.45">
      <c r="A376" t="s">
        <v>370</v>
      </c>
      <c r="B376" t="s">
        <v>716</v>
      </c>
      <c r="C376" t="s">
        <v>719</v>
      </c>
      <c r="D376" t="s">
        <v>746</v>
      </c>
      <c r="E376" t="s">
        <v>749</v>
      </c>
      <c r="F376">
        <v>2020</v>
      </c>
      <c r="G376" s="1">
        <v>44372</v>
      </c>
      <c r="H376" t="s">
        <v>759</v>
      </c>
      <c r="I376" t="s">
        <v>742</v>
      </c>
      <c r="J376" t="s">
        <v>727</v>
      </c>
      <c r="K376" t="s">
        <v>757</v>
      </c>
      <c r="L376">
        <v>3804</v>
      </c>
      <c r="N376" t="s">
        <v>732</v>
      </c>
      <c r="R376" s="3"/>
    </row>
    <row r="377" spans="1:18" x14ac:dyDescent="0.45">
      <c r="A377" t="s">
        <v>371</v>
      </c>
      <c r="B377" t="s">
        <v>716</v>
      </c>
      <c r="C377" t="s">
        <v>719</v>
      </c>
      <c r="D377" t="s">
        <v>746</v>
      </c>
      <c r="E377" t="s">
        <v>749</v>
      </c>
      <c r="F377">
        <v>2020</v>
      </c>
      <c r="G377" s="1">
        <v>44372</v>
      </c>
      <c r="H377" t="s">
        <v>759</v>
      </c>
      <c r="I377" t="s">
        <v>742</v>
      </c>
      <c r="J377" t="s">
        <v>727</v>
      </c>
      <c r="K377" t="s">
        <v>758</v>
      </c>
      <c r="L377">
        <v>34750</v>
      </c>
      <c r="N377" t="s">
        <v>732</v>
      </c>
      <c r="R377" s="3"/>
    </row>
    <row r="378" spans="1:18" x14ac:dyDescent="0.45">
      <c r="A378" t="s">
        <v>372</v>
      </c>
      <c r="B378" t="s">
        <v>716</v>
      </c>
      <c r="C378" t="s">
        <v>719</v>
      </c>
      <c r="D378" t="s">
        <v>746</v>
      </c>
      <c r="E378" t="s">
        <v>749</v>
      </c>
      <c r="F378">
        <v>2020</v>
      </c>
      <c r="G378" s="1">
        <v>44372</v>
      </c>
      <c r="H378" t="s">
        <v>759</v>
      </c>
      <c r="I378" t="s">
        <v>742</v>
      </c>
      <c r="J378" t="s">
        <v>727</v>
      </c>
      <c r="K378" t="s">
        <v>758</v>
      </c>
      <c r="L378">
        <v>4423</v>
      </c>
      <c r="N378" t="s">
        <v>732</v>
      </c>
      <c r="R378" s="3"/>
    </row>
    <row r="379" spans="1:18" x14ac:dyDescent="0.45">
      <c r="A379" t="s">
        <v>373</v>
      </c>
      <c r="B379" t="s">
        <v>716</v>
      </c>
      <c r="C379" t="s">
        <v>719</v>
      </c>
      <c r="D379" t="s">
        <v>746</v>
      </c>
      <c r="E379" t="s">
        <v>749</v>
      </c>
      <c r="F379">
        <v>2020</v>
      </c>
      <c r="G379" s="1">
        <v>44372</v>
      </c>
      <c r="H379" t="s">
        <v>759</v>
      </c>
      <c r="I379" t="s">
        <v>742</v>
      </c>
      <c r="J379" t="s">
        <v>727</v>
      </c>
      <c r="K379" t="s">
        <v>758</v>
      </c>
      <c r="L379">
        <v>2394</v>
      </c>
      <c r="N379" t="s">
        <v>732</v>
      </c>
      <c r="R379" s="3"/>
    </row>
    <row r="380" spans="1:18" x14ac:dyDescent="0.45">
      <c r="A380" t="s">
        <v>374</v>
      </c>
      <c r="B380" t="s">
        <v>716</v>
      </c>
      <c r="C380" t="s">
        <v>719</v>
      </c>
      <c r="D380" t="s">
        <v>746</v>
      </c>
      <c r="E380" t="s">
        <v>749</v>
      </c>
      <c r="F380">
        <v>2020</v>
      </c>
      <c r="G380" s="1">
        <v>44372</v>
      </c>
      <c r="H380" t="s">
        <v>759</v>
      </c>
      <c r="I380" t="s">
        <v>742</v>
      </c>
      <c r="J380" t="s">
        <v>727</v>
      </c>
      <c r="K380" t="s">
        <v>758</v>
      </c>
      <c r="L380">
        <v>515</v>
      </c>
      <c r="N380" t="s">
        <v>732</v>
      </c>
      <c r="R380" s="3"/>
    </row>
    <row r="381" spans="1:18" x14ac:dyDescent="0.45">
      <c r="A381" t="s">
        <v>375</v>
      </c>
      <c r="B381" t="s">
        <v>716</v>
      </c>
      <c r="C381" t="s">
        <v>719</v>
      </c>
      <c r="D381" t="s">
        <v>746</v>
      </c>
      <c r="E381" t="s">
        <v>749</v>
      </c>
      <c r="F381">
        <v>2020</v>
      </c>
      <c r="G381" s="1">
        <v>44372</v>
      </c>
      <c r="H381" t="s">
        <v>759</v>
      </c>
      <c r="I381" t="s">
        <v>742</v>
      </c>
      <c r="J381" t="s">
        <v>727</v>
      </c>
      <c r="K381" t="s">
        <v>758</v>
      </c>
      <c r="L381">
        <v>3925</v>
      </c>
      <c r="N381" t="s">
        <v>732</v>
      </c>
      <c r="R381" s="3"/>
    </row>
    <row r="382" spans="1:18" x14ac:dyDescent="0.45">
      <c r="A382" t="s">
        <v>376</v>
      </c>
      <c r="B382" t="s">
        <v>716</v>
      </c>
      <c r="C382" t="s">
        <v>719</v>
      </c>
      <c r="D382" t="s">
        <v>744</v>
      </c>
      <c r="E382" t="s">
        <v>750</v>
      </c>
      <c r="F382">
        <v>2017</v>
      </c>
      <c r="G382" s="1">
        <v>44372</v>
      </c>
      <c r="H382" t="s">
        <v>759</v>
      </c>
      <c r="I382" t="s">
        <v>742</v>
      </c>
      <c r="J382" t="s">
        <v>727</v>
      </c>
      <c r="K382" t="s">
        <v>755</v>
      </c>
      <c r="L382">
        <v>6716</v>
      </c>
      <c r="N382" t="s">
        <v>732</v>
      </c>
      <c r="R382" s="3"/>
    </row>
    <row r="383" spans="1:18" x14ac:dyDescent="0.45">
      <c r="A383" t="s">
        <v>377</v>
      </c>
      <c r="B383" t="s">
        <v>716</v>
      </c>
      <c r="C383" t="s">
        <v>719</v>
      </c>
      <c r="D383" t="s">
        <v>744</v>
      </c>
      <c r="E383" t="s">
        <v>750</v>
      </c>
      <c r="F383">
        <v>2017</v>
      </c>
      <c r="G383" s="1">
        <v>44372</v>
      </c>
      <c r="H383" t="s">
        <v>759</v>
      </c>
      <c r="I383" t="s">
        <v>742</v>
      </c>
      <c r="J383" t="s">
        <v>727</v>
      </c>
      <c r="K383" t="s">
        <v>755</v>
      </c>
      <c r="L383">
        <v>7750</v>
      </c>
      <c r="N383" t="s">
        <v>732</v>
      </c>
      <c r="R383" s="3"/>
    </row>
    <row r="384" spans="1:18" x14ac:dyDescent="0.45">
      <c r="A384" t="s">
        <v>378</v>
      </c>
      <c r="B384" t="s">
        <v>716</v>
      </c>
      <c r="C384" t="s">
        <v>719</v>
      </c>
      <c r="D384" t="s">
        <v>744</v>
      </c>
      <c r="E384" t="s">
        <v>750</v>
      </c>
      <c r="F384">
        <v>2017</v>
      </c>
      <c r="G384" s="1">
        <v>44372</v>
      </c>
      <c r="H384" t="s">
        <v>759</v>
      </c>
      <c r="I384" t="s">
        <v>742</v>
      </c>
      <c r="J384" t="s">
        <v>727</v>
      </c>
      <c r="K384" t="s">
        <v>755</v>
      </c>
      <c r="L384">
        <v>14519</v>
      </c>
      <c r="N384" t="s">
        <v>732</v>
      </c>
      <c r="R384" s="3"/>
    </row>
    <row r="385" spans="1:18" x14ac:dyDescent="0.45">
      <c r="A385" t="s">
        <v>379</v>
      </c>
      <c r="B385" t="s">
        <v>716</v>
      </c>
      <c r="C385" t="s">
        <v>719</v>
      </c>
      <c r="D385" t="s">
        <v>744</v>
      </c>
      <c r="E385" t="s">
        <v>750</v>
      </c>
      <c r="F385">
        <v>2017</v>
      </c>
      <c r="G385" s="1">
        <v>44372</v>
      </c>
      <c r="H385" t="s">
        <v>759</v>
      </c>
      <c r="I385" t="s">
        <v>742</v>
      </c>
      <c r="J385" t="s">
        <v>727</v>
      </c>
      <c r="K385" t="s">
        <v>755</v>
      </c>
      <c r="L385">
        <v>3628</v>
      </c>
      <c r="N385" t="s">
        <v>732</v>
      </c>
      <c r="R385" s="3"/>
    </row>
    <row r="386" spans="1:18" x14ac:dyDescent="0.45">
      <c r="A386" t="s">
        <v>380</v>
      </c>
      <c r="B386" t="s">
        <v>716</v>
      </c>
      <c r="C386" t="s">
        <v>719</v>
      </c>
      <c r="D386" t="s">
        <v>744</v>
      </c>
      <c r="E386" t="s">
        <v>750</v>
      </c>
      <c r="F386">
        <v>2017</v>
      </c>
      <c r="G386" s="1">
        <v>44372</v>
      </c>
      <c r="H386" t="s">
        <v>759</v>
      </c>
      <c r="I386" t="s">
        <v>742</v>
      </c>
      <c r="J386" t="s">
        <v>727</v>
      </c>
      <c r="K386" t="s">
        <v>755</v>
      </c>
      <c r="L386">
        <v>9139</v>
      </c>
      <c r="N386" t="s">
        <v>732</v>
      </c>
      <c r="R386" s="3"/>
    </row>
    <row r="387" spans="1:18" x14ac:dyDescent="0.45">
      <c r="A387" t="s">
        <v>381</v>
      </c>
      <c r="B387" t="s">
        <v>716</v>
      </c>
      <c r="C387" t="s">
        <v>719</v>
      </c>
      <c r="D387" t="s">
        <v>744</v>
      </c>
      <c r="E387" t="s">
        <v>750</v>
      </c>
      <c r="F387">
        <v>2017</v>
      </c>
      <c r="G387" s="1">
        <v>44372</v>
      </c>
      <c r="H387" t="s">
        <v>759</v>
      </c>
      <c r="I387" t="s">
        <v>742</v>
      </c>
      <c r="J387" t="s">
        <v>727</v>
      </c>
      <c r="K387" t="s">
        <v>756</v>
      </c>
      <c r="L387">
        <v>1493</v>
      </c>
      <c r="N387" t="s">
        <v>732</v>
      </c>
      <c r="R387" s="3"/>
    </row>
    <row r="388" spans="1:18" x14ac:dyDescent="0.45">
      <c r="A388" t="s">
        <v>382</v>
      </c>
      <c r="B388" t="s">
        <v>716</v>
      </c>
      <c r="C388" t="s">
        <v>719</v>
      </c>
      <c r="D388" t="s">
        <v>744</v>
      </c>
      <c r="E388" t="s">
        <v>750</v>
      </c>
      <c r="F388">
        <v>2017</v>
      </c>
      <c r="G388" s="1">
        <v>44372</v>
      </c>
      <c r="H388" t="s">
        <v>759</v>
      </c>
      <c r="I388" t="s">
        <v>742</v>
      </c>
      <c r="J388" t="s">
        <v>727</v>
      </c>
      <c r="K388" t="s">
        <v>756</v>
      </c>
      <c r="L388">
        <v>2724</v>
      </c>
      <c r="N388" t="s">
        <v>732</v>
      </c>
      <c r="R388" s="3"/>
    </row>
    <row r="389" spans="1:18" x14ac:dyDescent="0.45">
      <c r="A389" t="s">
        <v>383</v>
      </c>
      <c r="B389" t="s">
        <v>716</v>
      </c>
      <c r="C389" t="s">
        <v>719</v>
      </c>
      <c r="D389" t="s">
        <v>744</v>
      </c>
      <c r="E389" t="s">
        <v>750</v>
      </c>
      <c r="F389">
        <v>2017</v>
      </c>
      <c r="G389" s="1">
        <v>44372</v>
      </c>
      <c r="H389" t="s">
        <v>759</v>
      </c>
      <c r="I389" t="s">
        <v>742</v>
      </c>
      <c r="J389" t="s">
        <v>727</v>
      </c>
      <c r="K389" t="s">
        <v>756</v>
      </c>
      <c r="L389">
        <v>3303</v>
      </c>
      <c r="N389" t="s">
        <v>732</v>
      </c>
      <c r="R389" s="3"/>
    </row>
    <row r="390" spans="1:18" x14ac:dyDescent="0.45">
      <c r="A390" t="s">
        <v>384</v>
      </c>
      <c r="B390" t="s">
        <v>716</v>
      </c>
      <c r="C390" t="s">
        <v>719</v>
      </c>
      <c r="D390" t="s">
        <v>744</v>
      </c>
      <c r="E390" t="s">
        <v>750</v>
      </c>
      <c r="F390">
        <v>2017</v>
      </c>
      <c r="G390" s="1">
        <v>44372</v>
      </c>
      <c r="H390" t="s">
        <v>759</v>
      </c>
      <c r="I390" t="s">
        <v>742</v>
      </c>
      <c r="J390" t="s">
        <v>727</v>
      </c>
      <c r="K390" t="s">
        <v>756</v>
      </c>
      <c r="L390">
        <v>1821</v>
      </c>
      <c r="N390" t="s">
        <v>732</v>
      </c>
      <c r="R390" s="3"/>
    </row>
    <row r="391" spans="1:18" x14ac:dyDescent="0.45">
      <c r="A391" t="s">
        <v>385</v>
      </c>
      <c r="B391" t="s">
        <v>716</v>
      </c>
      <c r="C391" t="s">
        <v>719</v>
      </c>
      <c r="D391" t="s">
        <v>744</v>
      </c>
      <c r="E391" t="s">
        <v>750</v>
      </c>
      <c r="F391">
        <v>2017</v>
      </c>
      <c r="G391" s="1">
        <v>44372</v>
      </c>
      <c r="H391" t="s">
        <v>759</v>
      </c>
      <c r="I391" t="s">
        <v>742</v>
      </c>
      <c r="J391" t="s">
        <v>727</v>
      </c>
      <c r="K391" t="s">
        <v>756</v>
      </c>
      <c r="L391">
        <v>2275</v>
      </c>
      <c r="N391" t="s">
        <v>732</v>
      </c>
      <c r="R391" s="3"/>
    </row>
    <row r="392" spans="1:18" x14ac:dyDescent="0.45">
      <c r="A392" t="s">
        <v>386</v>
      </c>
      <c r="B392" t="s">
        <v>716</v>
      </c>
      <c r="C392" t="s">
        <v>719</v>
      </c>
      <c r="D392" t="s">
        <v>744</v>
      </c>
      <c r="E392" t="s">
        <v>750</v>
      </c>
      <c r="F392">
        <v>2017</v>
      </c>
      <c r="G392" s="1">
        <v>44372</v>
      </c>
      <c r="H392" t="s">
        <v>759</v>
      </c>
      <c r="I392" t="s">
        <v>742</v>
      </c>
      <c r="J392" t="s">
        <v>727</v>
      </c>
      <c r="K392" t="s">
        <v>757</v>
      </c>
      <c r="L392">
        <v>54601</v>
      </c>
      <c r="N392" t="s">
        <v>732</v>
      </c>
      <c r="R392" s="3"/>
    </row>
    <row r="393" spans="1:18" x14ac:dyDescent="0.45">
      <c r="A393" t="s">
        <v>387</v>
      </c>
      <c r="B393" t="s">
        <v>716</v>
      </c>
      <c r="C393" t="s">
        <v>719</v>
      </c>
      <c r="D393" t="s">
        <v>744</v>
      </c>
      <c r="E393" t="s">
        <v>750</v>
      </c>
      <c r="F393">
        <v>2017</v>
      </c>
      <c r="G393" s="1">
        <v>44372</v>
      </c>
      <c r="H393" t="s">
        <v>759</v>
      </c>
      <c r="I393" t="s">
        <v>742</v>
      </c>
      <c r="J393" t="s">
        <v>727</v>
      </c>
      <c r="K393" t="s">
        <v>757</v>
      </c>
      <c r="L393">
        <v>7248</v>
      </c>
      <c r="N393" t="s">
        <v>732</v>
      </c>
      <c r="R393" s="3"/>
    </row>
    <row r="394" spans="1:18" x14ac:dyDescent="0.45">
      <c r="A394" t="s">
        <v>388</v>
      </c>
      <c r="B394" t="s">
        <v>716</v>
      </c>
      <c r="C394" t="s">
        <v>719</v>
      </c>
      <c r="D394" t="s">
        <v>744</v>
      </c>
      <c r="E394" t="s">
        <v>750</v>
      </c>
      <c r="F394">
        <v>2017</v>
      </c>
      <c r="G394" s="1">
        <v>44372</v>
      </c>
      <c r="H394" t="s">
        <v>759</v>
      </c>
      <c r="I394" t="s">
        <v>742</v>
      </c>
      <c r="J394" t="s">
        <v>727</v>
      </c>
      <c r="K394" t="s">
        <v>757</v>
      </c>
      <c r="L394">
        <v>32118</v>
      </c>
      <c r="N394" t="s">
        <v>732</v>
      </c>
      <c r="R394" s="3"/>
    </row>
    <row r="395" spans="1:18" x14ac:dyDescent="0.45">
      <c r="A395" t="s">
        <v>389</v>
      </c>
      <c r="B395" t="s">
        <v>716</v>
      </c>
      <c r="C395" t="s">
        <v>719</v>
      </c>
      <c r="D395" t="s">
        <v>744</v>
      </c>
      <c r="E395" t="s">
        <v>750</v>
      </c>
      <c r="F395">
        <v>2017</v>
      </c>
      <c r="G395" s="1">
        <v>44372</v>
      </c>
      <c r="H395" t="s">
        <v>759</v>
      </c>
      <c r="I395" t="s">
        <v>742</v>
      </c>
      <c r="J395" t="s">
        <v>727</v>
      </c>
      <c r="K395" t="s">
        <v>757</v>
      </c>
      <c r="L395">
        <v>43839</v>
      </c>
      <c r="N395" t="s">
        <v>732</v>
      </c>
      <c r="R395" s="3"/>
    </row>
    <row r="396" spans="1:18" x14ac:dyDescent="0.45">
      <c r="A396" t="s">
        <v>390</v>
      </c>
      <c r="B396" t="s">
        <v>716</v>
      </c>
      <c r="C396" t="s">
        <v>719</v>
      </c>
      <c r="D396" t="s">
        <v>744</v>
      </c>
      <c r="E396" t="s">
        <v>750</v>
      </c>
      <c r="F396">
        <v>2017</v>
      </c>
      <c r="G396" s="1">
        <v>44372</v>
      </c>
      <c r="H396" t="s">
        <v>759</v>
      </c>
      <c r="I396" t="s">
        <v>742</v>
      </c>
      <c r="J396" t="s">
        <v>727</v>
      </c>
      <c r="K396" t="s">
        <v>757</v>
      </c>
      <c r="L396">
        <v>22075</v>
      </c>
      <c r="N396" t="s">
        <v>732</v>
      </c>
      <c r="R396" s="3"/>
    </row>
    <row r="397" spans="1:18" x14ac:dyDescent="0.45">
      <c r="A397" t="s">
        <v>391</v>
      </c>
      <c r="B397" t="s">
        <v>716</v>
      </c>
      <c r="C397" t="s">
        <v>719</v>
      </c>
      <c r="D397" t="s">
        <v>744</v>
      </c>
      <c r="E397" t="s">
        <v>750</v>
      </c>
      <c r="F397">
        <v>2017</v>
      </c>
      <c r="G397" s="1">
        <v>44372</v>
      </c>
      <c r="H397" t="s">
        <v>759</v>
      </c>
      <c r="I397" t="s">
        <v>742</v>
      </c>
      <c r="J397" t="s">
        <v>727</v>
      </c>
      <c r="K397" t="s">
        <v>758</v>
      </c>
      <c r="L397">
        <v>5447</v>
      </c>
      <c r="N397" t="s">
        <v>732</v>
      </c>
      <c r="R397" s="3"/>
    </row>
    <row r="398" spans="1:18" x14ac:dyDescent="0.45">
      <c r="A398" t="s">
        <v>392</v>
      </c>
      <c r="B398" t="s">
        <v>716</v>
      </c>
      <c r="C398" t="s">
        <v>719</v>
      </c>
      <c r="D398" t="s">
        <v>744</v>
      </c>
      <c r="E398" t="s">
        <v>750</v>
      </c>
      <c r="F398">
        <v>2017</v>
      </c>
      <c r="G398" s="1">
        <v>44372</v>
      </c>
      <c r="H398" t="s">
        <v>759</v>
      </c>
      <c r="I398" t="s">
        <v>742</v>
      </c>
      <c r="J398" t="s">
        <v>727</v>
      </c>
      <c r="K398" t="s">
        <v>758</v>
      </c>
      <c r="L398">
        <v>4694</v>
      </c>
      <c r="N398" t="s">
        <v>732</v>
      </c>
      <c r="R398" s="3"/>
    </row>
    <row r="399" spans="1:18" x14ac:dyDescent="0.45">
      <c r="A399" t="s">
        <v>393</v>
      </c>
      <c r="B399" t="s">
        <v>716</v>
      </c>
      <c r="C399" t="s">
        <v>719</v>
      </c>
      <c r="D399" t="s">
        <v>744</v>
      </c>
      <c r="E399" t="s">
        <v>750</v>
      </c>
      <c r="F399">
        <v>2017</v>
      </c>
      <c r="G399" s="1">
        <v>44372</v>
      </c>
      <c r="H399" t="s">
        <v>759</v>
      </c>
      <c r="I399" t="s">
        <v>742</v>
      </c>
      <c r="J399" t="s">
        <v>727</v>
      </c>
      <c r="K399" t="s">
        <v>758</v>
      </c>
      <c r="L399">
        <v>2512</v>
      </c>
      <c r="N399" t="s">
        <v>732</v>
      </c>
      <c r="R399" s="3"/>
    </row>
    <row r="400" spans="1:18" x14ac:dyDescent="0.45">
      <c r="A400" t="s">
        <v>394</v>
      </c>
      <c r="B400" t="s">
        <v>716</v>
      </c>
      <c r="C400" t="s">
        <v>719</v>
      </c>
      <c r="D400" t="s">
        <v>744</v>
      </c>
      <c r="E400" t="s">
        <v>750</v>
      </c>
      <c r="F400">
        <v>2017</v>
      </c>
      <c r="G400" s="1">
        <v>44372</v>
      </c>
      <c r="H400" t="s">
        <v>759</v>
      </c>
      <c r="I400" t="s">
        <v>742</v>
      </c>
      <c r="J400" t="s">
        <v>727</v>
      </c>
      <c r="K400" t="s">
        <v>758</v>
      </c>
      <c r="L400">
        <v>694</v>
      </c>
      <c r="N400" t="s">
        <v>732</v>
      </c>
      <c r="R400" s="3"/>
    </row>
    <row r="401" spans="1:18" x14ac:dyDescent="0.45">
      <c r="A401" t="s">
        <v>395</v>
      </c>
      <c r="B401" t="s">
        <v>716</v>
      </c>
      <c r="C401" t="s">
        <v>719</v>
      </c>
      <c r="D401" t="s">
        <v>744</v>
      </c>
      <c r="E401" t="s">
        <v>750</v>
      </c>
      <c r="F401">
        <v>2017</v>
      </c>
      <c r="G401" s="1">
        <v>44372</v>
      </c>
      <c r="H401" t="s">
        <v>759</v>
      </c>
      <c r="I401" t="s">
        <v>742</v>
      </c>
      <c r="J401" t="s">
        <v>727</v>
      </c>
      <c r="K401" t="s">
        <v>758</v>
      </c>
      <c r="L401">
        <v>1960</v>
      </c>
      <c r="N401" t="s">
        <v>732</v>
      </c>
      <c r="R401" s="3"/>
    </row>
    <row r="402" spans="1:18" x14ac:dyDescent="0.45">
      <c r="A402" t="s">
        <v>396</v>
      </c>
      <c r="B402" t="s">
        <v>717</v>
      </c>
      <c r="C402" t="s">
        <v>719</v>
      </c>
      <c r="D402" t="s">
        <v>748</v>
      </c>
      <c r="E402" t="s">
        <v>752</v>
      </c>
      <c r="F402">
        <v>2020</v>
      </c>
      <c r="G402" s="1">
        <v>44369</v>
      </c>
      <c r="H402" t="s">
        <v>759</v>
      </c>
      <c r="I402" t="s">
        <v>742</v>
      </c>
      <c r="J402" t="s">
        <v>727</v>
      </c>
      <c r="K402" t="s">
        <v>755</v>
      </c>
      <c r="L402">
        <v>2236</v>
      </c>
      <c r="N402" t="s">
        <v>732</v>
      </c>
      <c r="R402" s="3"/>
    </row>
    <row r="403" spans="1:18" x14ac:dyDescent="0.45">
      <c r="A403" t="s">
        <v>397</v>
      </c>
      <c r="B403" t="s">
        <v>717</v>
      </c>
      <c r="C403" t="s">
        <v>719</v>
      </c>
      <c r="D403" t="s">
        <v>748</v>
      </c>
      <c r="E403" t="s">
        <v>752</v>
      </c>
      <c r="F403">
        <v>2020</v>
      </c>
      <c r="G403" s="1">
        <v>44369</v>
      </c>
      <c r="H403" t="s">
        <v>759</v>
      </c>
      <c r="I403" t="s">
        <v>742</v>
      </c>
      <c r="J403" t="s">
        <v>727</v>
      </c>
      <c r="K403" t="s">
        <v>755</v>
      </c>
      <c r="L403">
        <v>7313</v>
      </c>
      <c r="N403" t="s">
        <v>732</v>
      </c>
      <c r="R403" s="3"/>
    </row>
    <row r="404" spans="1:18" x14ac:dyDescent="0.45">
      <c r="A404" t="s">
        <v>398</v>
      </c>
      <c r="B404" t="s">
        <v>717</v>
      </c>
      <c r="C404" t="s">
        <v>719</v>
      </c>
      <c r="D404" t="s">
        <v>748</v>
      </c>
      <c r="E404" t="s">
        <v>752</v>
      </c>
      <c r="F404">
        <v>2020</v>
      </c>
      <c r="G404" s="1">
        <v>44369</v>
      </c>
      <c r="H404" t="s">
        <v>759</v>
      </c>
      <c r="I404" t="s">
        <v>742</v>
      </c>
      <c r="J404" t="s">
        <v>727</v>
      </c>
      <c r="K404" t="s">
        <v>755</v>
      </c>
      <c r="L404">
        <v>2068</v>
      </c>
      <c r="N404" t="s">
        <v>732</v>
      </c>
      <c r="R404" s="3"/>
    </row>
    <row r="405" spans="1:18" x14ac:dyDescent="0.45">
      <c r="A405" t="s">
        <v>399</v>
      </c>
      <c r="B405" t="s">
        <v>717</v>
      </c>
      <c r="C405" t="s">
        <v>719</v>
      </c>
      <c r="D405" t="s">
        <v>748</v>
      </c>
      <c r="E405" t="s">
        <v>752</v>
      </c>
      <c r="F405">
        <v>2020</v>
      </c>
      <c r="G405" s="1">
        <v>44369</v>
      </c>
      <c r="H405" t="s">
        <v>759</v>
      </c>
      <c r="I405" t="s">
        <v>742</v>
      </c>
      <c r="J405" t="s">
        <v>727</v>
      </c>
      <c r="K405" t="s">
        <v>755</v>
      </c>
      <c r="L405">
        <v>36520</v>
      </c>
      <c r="N405" t="s">
        <v>732</v>
      </c>
      <c r="R405" s="3"/>
    </row>
    <row r="406" spans="1:18" x14ac:dyDescent="0.45">
      <c r="A406" t="s">
        <v>400</v>
      </c>
      <c r="B406" t="s">
        <v>717</v>
      </c>
      <c r="C406" t="s">
        <v>719</v>
      </c>
      <c r="D406" t="s">
        <v>748</v>
      </c>
      <c r="E406" t="s">
        <v>752</v>
      </c>
      <c r="F406">
        <v>2020</v>
      </c>
      <c r="G406" s="1">
        <v>44369</v>
      </c>
      <c r="H406" t="s">
        <v>759</v>
      </c>
      <c r="I406" t="s">
        <v>742</v>
      </c>
      <c r="J406" t="s">
        <v>727</v>
      </c>
      <c r="K406" t="s">
        <v>755</v>
      </c>
      <c r="L406">
        <v>10034</v>
      </c>
      <c r="N406" t="s">
        <v>732</v>
      </c>
      <c r="R406" s="3"/>
    </row>
    <row r="407" spans="1:18" x14ac:dyDescent="0.45">
      <c r="A407" t="s">
        <v>401</v>
      </c>
      <c r="B407" t="s">
        <v>717</v>
      </c>
      <c r="C407" t="s">
        <v>719</v>
      </c>
      <c r="D407" t="s">
        <v>748</v>
      </c>
      <c r="E407" t="s">
        <v>752</v>
      </c>
      <c r="F407">
        <v>2020</v>
      </c>
      <c r="G407" s="1">
        <v>44369</v>
      </c>
      <c r="H407" t="s">
        <v>759</v>
      </c>
      <c r="I407" t="s">
        <v>742</v>
      </c>
      <c r="J407" t="s">
        <v>727</v>
      </c>
      <c r="K407" t="s">
        <v>756</v>
      </c>
      <c r="L407">
        <v>8683</v>
      </c>
      <c r="N407" t="s">
        <v>732</v>
      </c>
      <c r="R407" s="3"/>
    </row>
    <row r="408" spans="1:18" x14ac:dyDescent="0.45">
      <c r="A408" t="s">
        <v>402</v>
      </c>
      <c r="B408" t="s">
        <v>717</v>
      </c>
      <c r="C408" t="s">
        <v>719</v>
      </c>
      <c r="D408" t="s">
        <v>748</v>
      </c>
      <c r="E408" t="s">
        <v>752</v>
      </c>
      <c r="F408">
        <v>2020</v>
      </c>
      <c r="G408" s="1">
        <v>44369</v>
      </c>
      <c r="H408" t="s">
        <v>759</v>
      </c>
      <c r="I408" t="s">
        <v>742</v>
      </c>
      <c r="J408" t="s">
        <v>727</v>
      </c>
      <c r="K408" t="s">
        <v>756</v>
      </c>
      <c r="L408">
        <v>31430</v>
      </c>
      <c r="N408" t="s">
        <v>732</v>
      </c>
      <c r="R408" s="3"/>
    </row>
    <row r="409" spans="1:18" x14ac:dyDescent="0.45">
      <c r="A409" t="s">
        <v>403</v>
      </c>
      <c r="B409" t="s">
        <v>717</v>
      </c>
      <c r="C409" t="s">
        <v>719</v>
      </c>
      <c r="D409" t="s">
        <v>748</v>
      </c>
      <c r="E409" t="s">
        <v>752</v>
      </c>
      <c r="F409">
        <v>2020</v>
      </c>
      <c r="G409" s="1">
        <v>44369</v>
      </c>
      <c r="H409" t="s">
        <v>759</v>
      </c>
      <c r="I409" t="s">
        <v>742</v>
      </c>
      <c r="J409" t="s">
        <v>727</v>
      </c>
      <c r="K409" t="s">
        <v>756</v>
      </c>
      <c r="L409">
        <v>3696</v>
      </c>
      <c r="N409" t="s">
        <v>732</v>
      </c>
      <c r="R409" s="3"/>
    </row>
    <row r="410" spans="1:18" x14ac:dyDescent="0.45">
      <c r="A410" t="s">
        <v>404</v>
      </c>
      <c r="B410" t="s">
        <v>717</v>
      </c>
      <c r="C410" t="s">
        <v>719</v>
      </c>
      <c r="D410" t="s">
        <v>748</v>
      </c>
      <c r="E410" t="s">
        <v>752</v>
      </c>
      <c r="F410">
        <v>2020</v>
      </c>
      <c r="G410" s="1">
        <v>44369</v>
      </c>
      <c r="H410" t="s">
        <v>759</v>
      </c>
      <c r="I410" t="s">
        <v>742</v>
      </c>
      <c r="J410" t="s">
        <v>727</v>
      </c>
      <c r="K410" t="s">
        <v>756</v>
      </c>
      <c r="L410">
        <v>10641</v>
      </c>
      <c r="N410" t="s">
        <v>732</v>
      </c>
      <c r="R410" s="3"/>
    </row>
    <row r="411" spans="1:18" x14ac:dyDescent="0.45">
      <c r="A411" t="s">
        <v>405</v>
      </c>
      <c r="B411" t="s">
        <v>717</v>
      </c>
      <c r="C411" t="s">
        <v>719</v>
      </c>
      <c r="D411" t="s">
        <v>748</v>
      </c>
      <c r="E411" t="s">
        <v>752</v>
      </c>
      <c r="F411">
        <v>2020</v>
      </c>
      <c r="G411" s="1">
        <v>44369</v>
      </c>
      <c r="H411" t="s">
        <v>759</v>
      </c>
      <c r="I411" t="s">
        <v>742</v>
      </c>
      <c r="J411" t="s">
        <v>727</v>
      </c>
      <c r="K411" t="s">
        <v>756</v>
      </c>
      <c r="L411">
        <v>14809</v>
      </c>
      <c r="N411" t="s">
        <v>732</v>
      </c>
      <c r="R411" s="3"/>
    </row>
    <row r="412" spans="1:18" x14ac:dyDescent="0.45">
      <c r="A412" t="s">
        <v>406</v>
      </c>
      <c r="B412" t="s">
        <v>717</v>
      </c>
      <c r="C412" t="s">
        <v>719</v>
      </c>
      <c r="D412" t="s">
        <v>748</v>
      </c>
      <c r="E412" t="s">
        <v>752</v>
      </c>
      <c r="F412">
        <v>2020</v>
      </c>
      <c r="G412" s="1">
        <v>44369</v>
      </c>
      <c r="H412" t="s">
        <v>759</v>
      </c>
      <c r="I412" t="s">
        <v>742</v>
      </c>
      <c r="J412" t="s">
        <v>727</v>
      </c>
      <c r="K412" t="s">
        <v>757</v>
      </c>
      <c r="L412">
        <v>11242</v>
      </c>
      <c r="N412" t="s">
        <v>732</v>
      </c>
      <c r="R412" s="3"/>
    </row>
    <row r="413" spans="1:18" x14ac:dyDescent="0.45">
      <c r="A413" t="s">
        <v>407</v>
      </c>
      <c r="B413" t="s">
        <v>717</v>
      </c>
      <c r="C413" t="s">
        <v>719</v>
      </c>
      <c r="D413" t="s">
        <v>748</v>
      </c>
      <c r="E413" t="s">
        <v>752</v>
      </c>
      <c r="F413">
        <v>2020</v>
      </c>
      <c r="G413" s="1">
        <v>44369</v>
      </c>
      <c r="H413" t="s">
        <v>759</v>
      </c>
      <c r="I413" t="s">
        <v>742</v>
      </c>
      <c r="J413" t="s">
        <v>727</v>
      </c>
      <c r="K413" t="s">
        <v>757</v>
      </c>
      <c r="L413">
        <v>2372</v>
      </c>
      <c r="N413" t="s">
        <v>732</v>
      </c>
      <c r="R413" s="3"/>
    </row>
    <row r="414" spans="1:18" x14ac:dyDescent="0.45">
      <c r="A414" t="s">
        <v>408</v>
      </c>
      <c r="B414" t="s">
        <v>717</v>
      </c>
      <c r="C414" t="s">
        <v>719</v>
      </c>
      <c r="D414" t="s">
        <v>748</v>
      </c>
      <c r="E414" t="s">
        <v>752</v>
      </c>
      <c r="F414">
        <v>2020</v>
      </c>
      <c r="G414" s="1">
        <v>44369</v>
      </c>
      <c r="H414" t="s">
        <v>759</v>
      </c>
      <c r="I414" t="s">
        <v>742</v>
      </c>
      <c r="J414" t="s">
        <v>727</v>
      </c>
      <c r="K414" t="s">
        <v>757</v>
      </c>
      <c r="L414">
        <v>986</v>
      </c>
      <c r="N414" t="s">
        <v>732</v>
      </c>
      <c r="R414" s="3"/>
    </row>
    <row r="415" spans="1:18" x14ac:dyDescent="0.45">
      <c r="A415" t="s">
        <v>409</v>
      </c>
      <c r="B415" t="s">
        <v>717</v>
      </c>
      <c r="C415" t="s">
        <v>719</v>
      </c>
      <c r="D415" t="s">
        <v>748</v>
      </c>
      <c r="E415" t="s">
        <v>752</v>
      </c>
      <c r="F415">
        <v>2020</v>
      </c>
      <c r="G415" s="1">
        <v>44369</v>
      </c>
      <c r="H415" t="s">
        <v>759</v>
      </c>
      <c r="I415" t="s">
        <v>742</v>
      </c>
      <c r="J415" t="s">
        <v>727</v>
      </c>
      <c r="K415" t="s">
        <v>757</v>
      </c>
      <c r="L415">
        <v>2503</v>
      </c>
      <c r="N415" t="s">
        <v>732</v>
      </c>
      <c r="R415" s="3"/>
    </row>
    <row r="416" spans="1:18" x14ac:dyDescent="0.45">
      <c r="A416" t="s">
        <v>410</v>
      </c>
      <c r="B416" t="s">
        <v>717</v>
      </c>
      <c r="C416" t="s">
        <v>719</v>
      </c>
      <c r="D416" t="s">
        <v>748</v>
      </c>
      <c r="E416" t="s">
        <v>752</v>
      </c>
      <c r="F416">
        <v>2020</v>
      </c>
      <c r="G416" s="1">
        <v>44369</v>
      </c>
      <c r="H416" t="s">
        <v>759</v>
      </c>
      <c r="I416" t="s">
        <v>742</v>
      </c>
      <c r="J416" t="s">
        <v>727</v>
      </c>
      <c r="K416" t="s">
        <v>757</v>
      </c>
      <c r="L416">
        <v>2301</v>
      </c>
      <c r="N416" t="s">
        <v>732</v>
      </c>
      <c r="R416" s="3"/>
    </row>
    <row r="417" spans="1:18" x14ac:dyDescent="0.45">
      <c r="A417" t="s">
        <v>411</v>
      </c>
      <c r="B417" t="s">
        <v>717</v>
      </c>
      <c r="C417" t="s">
        <v>719</v>
      </c>
      <c r="D417" t="s">
        <v>748</v>
      </c>
      <c r="E417" t="s">
        <v>752</v>
      </c>
      <c r="F417">
        <v>2020</v>
      </c>
      <c r="G417" s="1">
        <v>44369</v>
      </c>
      <c r="H417" t="s">
        <v>759</v>
      </c>
      <c r="I417" t="s">
        <v>742</v>
      </c>
      <c r="J417" t="s">
        <v>727</v>
      </c>
      <c r="K417" t="s">
        <v>758</v>
      </c>
      <c r="L417">
        <v>2620</v>
      </c>
      <c r="N417" t="s">
        <v>732</v>
      </c>
      <c r="R417" s="3"/>
    </row>
    <row r="418" spans="1:18" x14ac:dyDescent="0.45">
      <c r="A418" t="s">
        <v>412</v>
      </c>
      <c r="B418" t="s">
        <v>717</v>
      </c>
      <c r="C418" t="s">
        <v>719</v>
      </c>
      <c r="D418" t="s">
        <v>748</v>
      </c>
      <c r="E418" t="s">
        <v>752</v>
      </c>
      <c r="F418">
        <v>2020</v>
      </c>
      <c r="G418" s="1">
        <v>44369</v>
      </c>
      <c r="H418" t="s">
        <v>759</v>
      </c>
      <c r="I418" t="s">
        <v>742</v>
      </c>
      <c r="J418" t="s">
        <v>727</v>
      </c>
      <c r="K418" t="s">
        <v>758</v>
      </c>
      <c r="L418">
        <v>2362</v>
      </c>
      <c r="N418" t="s">
        <v>732</v>
      </c>
      <c r="R418" s="3"/>
    </row>
    <row r="419" spans="1:18" x14ac:dyDescent="0.45">
      <c r="A419" t="s">
        <v>413</v>
      </c>
      <c r="B419" t="s">
        <v>717</v>
      </c>
      <c r="C419" t="s">
        <v>719</v>
      </c>
      <c r="D419" t="s">
        <v>748</v>
      </c>
      <c r="E419" t="s">
        <v>752</v>
      </c>
      <c r="F419">
        <v>2020</v>
      </c>
      <c r="G419" s="1">
        <v>44369</v>
      </c>
      <c r="H419" t="s">
        <v>759</v>
      </c>
      <c r="I419" t="s">
        <v>742</v>
      </c>
      <c r="J419" t="s">
        <v>727</v>
      </c>
      <c r="K419" t="s">
        <v>758</v>
      </c>
      <c r="L419">
        <v>3381</v>
      </c>
      <c r="N419" t="s">
        <v>732</v>
      </c>
      <c r="R419" s="3"/>
    </row>
    <row r="420" spans="1:18" x14ac:dyDescent="0.45">
      <c r="A420" t="s">
        <v>414</v>
      </c>
      <c r="B420" t="s">
        <v>717</v>
      </c>
      <c r="C420" t="s">
        <v>719</v>
      </c>
      <c r="D420" t="s">
        <v>748</v>
      </c>
      <c r="E420" t="s">
        <v>752</v>
      </c>
      <c r="F420">
        <v>2020</v>
      </c>
      <c r="G420" s="1">
        <v>44369</v>
      </c>
      <c r="H420" t="s">
        <v>759</v>
      </c>
      <c r="I420" t="s">
        <v>742</v>
      </c>
      <c r="J420" t="s">
        <v>727</v>
      </c>
      <c r="K420" t="s">
        <v>758</v>
      </c>
      <c r="L420">
        <v>5560</v>
      </c>
      <c r="N420" t="s">
        <v>732</v>
      </c>
      <c r="R420" s="3"/>
    </row>
    <row r="421" spans="1:18" x14ac:dyDescent="0.45">
      <c r="A421" t="s">
        <v>415</v>
      </c>
      <c r="B421" t="s">
        <v>717</v>
      </c>
      <c r="C421" t="s">
        <v>719</v>
      </c>
      <c r="D421" t="s">
        <v>748</v>
      </c>
      <c r="E421" t="s">
        <v>752</v>
      </c>
      <c r="F421">
        <v>2020</v>
      </c>
      <c r="G421" s="1">
        <v>44369</v>
      </c>
      <c r="H421" t="s">
        <v>759</v>
      </c>
      <c r="I421" t="s">
        <v>742</v>
      </c>
      <c r="J421" t="s">
        <v>727</v>
      </c>
      <c r="K421" t="s">
        <v>758</v>
      </c>
      <c r="L421">
        <v>2981</v>
      </c>
      <c r="N421" t="s">
        <v>732</v>
      </c>
      <c r="R421" s="3"/>
    </row>
    <row r="422" spans="1:18" x14ac:dyDescent="0.45">
      <c r="A422" t="s">
        <v>416</v>
      </c>
      <c r="B422" t="s">
        <v>717</v>
      </c>
      <c r="C422" t="s">
        <v>719</v>
      </c>
      <c r="D422" t="s">
        <v>744</v>
      </c>
      <c r="E422" t="s">
        <v>750</v>
      </c>
      <c r="F422">
        <v>2018</v>
      </c>
      <c r="G422" s="1">
        <v>44368</v>
      </c>
      <c r="H422" t="s">
        <v>759</v>
      </c>
      <c r="I422" t="s">
        <v>742</v>
      </c>
      <c r="J422" t="s">
        <v>727</v>
      </c>
      <c r="K422" t="s">
        <v>755</v>
      </c>
      <c r="L422">
        <v>1499</v>
      </c>
      <c r="N422" t="s">
        <v>732</v>
      </c>
      <c r="R422" s="3"/>
    </row>
    <row r="423" spans="1:18" x14ac:dyDescent="0.45">
      <c r="A423" t="s">
        <v>417</v>
      </c>
      <c r="B423" t="s">
        <v>717</v>
      </c>
      <c r="C423" t="s">
        <v>719</v>
      </c>
      <c r="D423" t="s">
        <v>744</v>
      </c>
      <c r="E423" t="s">
        <v>750</v>
      </c>
      <c r="F423">
        <v>2018</v>
      </c>
      <c r="G423" s="1">
        <v>44368</v>
      </c>
      <c r="H423" t="s">
        <v>759</v>
      </c>
      <c r="I423" t="s">
        <v>742</v>
      </c>
      <c r="J423" t="s">
        <v>727</v>
      </c>
      <c r="K423" t="s">
        <v>755</v>
      </c>
      <c r="L423">
        <v>3994</v>
      </c>
      <c r="N423" t="s">
        <v>732</v>
      </c>
      <c r="R423" s="3"/>
    </row>
    <row r="424" spans="1:18" x14ac:dyDescent="0.45">
      <c r="A424" t="s">
        <v>418</v>
      </c>
      <c r="B424" t="s">
        <v>717</v>
      </c>
      <c r="C424" t="s">
        <v>719</v>
      </c>
      <c r="D424" t="s">
        <v>744</v>
      </c>
      <c r="E424" t="s">
        <v>750</v>
      </c>
      <c r="F424">
        <v>2018</v>
      </c>
      <c r="G424" s="1">
        <v>44368</v>
      </c>
      <c r="H424" t="s">
        <v>759</v>
      </c>
      <c r="I424" t="s">
        <v>742</v>
      </c>
      <c r="J424" t="s">
        <v>727</v>
      </c>
      <c r="K424" t="s">
        <v>755</v>
      </c>
      <c r="L424">
        <v>1165</v>
      </c>
      <c r="N424" t="s">
        <v>732</v>
      </c>
      <c r="R424" s="3"/>
    </row>
    <row r="425" spans="1:18" x14ac:dyDescent="0.45">
      <c r="A425" t="s">
        <v>419</v>
      </c>
      <c r="B425" t="s">
        <v>717</v>
      </c>
      <c r="C425" t="s">
        <v>719</v>
      </c>
      <c r="D425" t="s">
        <v>744</v>
      </c>
      <c r="E425" t="s">
        <v>750</v>
      </c>
      <c r="F425">
        <v>2018</v>
      </c>
      <c r="G425" s="1">
        <v>44368</v>
      </c>
      <c r="H425" t="s">
        <v>759</v>
      </c>
      <c r="I425" t="s">
        <v>742</v>
      </c>
      <c r="J425" t="s">
        <v>727</v>
      </c>
      <c r="K425" t="s">
        <v>755</v>
      </c>
      <c r="L425">
        <v>1490</v>
      </c>
      <c r="N425" t="s">
        <v>732</v>
      </c>
      <c r="R425" s="3"/>
    </row>
    <row r="426" spans="1:18" x14ac:dyDescent="0.45">
      <c r="A426" t="s">
        <v>420</v>
      </c>
      <c r="B426" t="s">
        <v>717</v>
      </c>
      <c r="C426" t="s">
        <v>719</v>
      </c>
      <c r="D426" t="s">
        <v>744</v>
      </c>
      <c r="E426" t="s">
        <v>750</v>
      </c>
      <c r="F426">
        <v>2018</v>
      </c>
      <c r="G426" s="1">
        <v>44368</v>
      </c>
      <c r="H426" t="s">
        <v>759</v>
      </c>
      <c r="I426" t="s">
        <v>742</v>
      </c>
      <c r="J426" t="s">
        <v>727</v>
      </c>
      <c r="K426" t="s">
        <v>755</v>
      </c>
      <c r="L426">
        <v>586</v>
      </c>
      <c r="N426" t="s">
        <v>732</v>
      </c>
      <c r="R426" s="3"/>
    </row>
    <row r="427" spans="1:18" x14ac:dyDescent="0.45">
      <c r="A427" t="s">
        <v>421</v>
      </c>
      <c r="B427" t="s">
        <v>717</v>
      </c>
      <c r="C427" t="s">
        <v>719</v>
      </c>
      <c r="D427" t="s">
        <v>744</v>
      </c>
      <c r="E427" t="s">
        <v>750</v>
      </c>
      <c r="F427">
        <v>2018</v>
      </c>
      <c r="G427" s="1">
        <v>44368</v>
      </c>
      <c r="H427" t="s">
        <v>759</v>
      </c>
      <c r="I427" t="s">
        <v>742</v>
      </c>
      <c r="J427" t="s">
        <v>727</v>
      </c>
      <c r="K427" t="s">
        <v>756</v>
      </c>
      <c r="L427">
        <v>2498</v>
      </c>
      <c r="N427" t="s">
        <v>732</v>
      </c>
      <c r="R427" s="3"/>
    </row>
    <row r="428" spans="1:18" x14ac:dyDescent="0.45">
      <c r="A428" t="s">
        <v>422</v>
      </c>
      <c r="B428" t="s">
        <v>717</v>
      </c>
      <c r="C428" t="s">
        <v>719</v>
      </c>
      <c r="D428" t="s">
        <v>744</v>
      </c>
      <c r="E428" t="s">
        <v>750</v>
      </c>
      <c r="F428">
        <v>2018</v>
      </c>
      <c r="G428" s="1">
        <v>44368</v>
      </c>
      <c r="H428" t="s">
        <v>759</v>
      </c>
      <c r="I428" t="s">
        <v>742</v>
      </c>
      <c r="J428" t="s">
        <v>727</v>
      </c>
      <c r="K428" t="s">
        <v>756</v>
      </c>
      <c r="L428">
        <v>1496</v>
      </c>
      <c r="N428" t="s">
        <v>732</v>
      </c>
      <c r="R428" s="3"/>
    </row>
    <row r="429" spans="1:18" x14ac:dyDescent="0.45">
      <c r="A429" t="s">
        <v>423</v>
      </c>
      <c r="B429" t="s">
        <v>717</v>
      </c>
      <c r="C429" t="s">
        <v>719</v>
      </c>
      <c r="D429" t="s">
        <v>744</v>
      </c>
      <c r="E429" t="s">
        <v>750</v>
      </c>
      <c r="F429">
        <v>2018</v>
      </c>
      <c r="G429" s="1">
        <v>44368</v>
      </c>
      <c r="H429" t="s">
        <v>759</v>
      </c>
      <c r="I429" t="s">
        <v>742</v>
      </c>
      <c r="J429" t="s">
        <v>727</v>
      </c>
      <c r="K429" t="s">
        <v>756</v>
      </c>
      <c r="L429">
        <v>3405</v>
      </c>
      <c r="N429" t="s">
        <v>732</v>
      </c>
      <c r="R429" s="3"/>
    </row>
    <row r="430" spans="1:18" x14ac:dyDescent="0.45">
      <c r="A430" t="s">
        <v>424</v>
      </c>
      <c r="B430" t="s">
        <v>717</v>
      </c>
      <c r="C430" t="s">
        <v>719</v>
      </c>
      <c r="D430" t="s">
        <v>744</v>
      </c>
      <c r="E430" t="s">
        <v>750</v>
      </c>
      <c r="F430">
        <v>2018</v>
      </c>
      <c r="G430" s="1">
        <v>44368</v>
      </c>
      <c r="H430" t="s">
        <v>759</v>
      </c>
      <c r="I430" t="s">
        <v>742</v>
      </c>
      <c r="J430" t="s">
        <v>727</v>
      </c>
      <c r="K430" t="s">
        <v>756</v>
      </c>
      <c r="L430">
        <v>3212</v>
      </c>
      <c r="N430" t="s">
        <v>732</v>
      </c>
      <c r="R430" s="3"/>
    </row>
    <row r="431" spans="1:18" x14ac:dyDescent="0.45">
      <c r="A431" t="s">
        <v>425</v>
      </c>
      <c r="B431" t="s">
        <v>717</v>
      </c>
      <c r="C431" t="s">
        <v>719</v>
      </c>
      <c r="D431" t="s">
        <v>744</v>
      </c>
      <c r="E431" t="s">
        <v>750</v>
      </c>
      <c r="F431">
        <v>2018</v>
      </c>
      <c r="G431" s="1">
        <v>44368</v>
      </c>
      <c r="H431" t="s">
        <v>759</v>
      </c>
      <c r="I431" t="s">
        <v>742</v>
      </c>
      <c r="J431" t="s">
        <v>727</v>
      </c>
      <c r="K431" t="s">
        <v>756</v>
      </c>
      <c r="L431">
        <v>1101</v>
      </c>
      <c r="N431" t="s">
        <v>732</v>
      </c>
      <c r="R431" s="3"/>
    </row>
    <row r="432" spans="1:18" x14ac:dyDescent="0.45">
      <c r="A432" t="s">
        <v>426</v>
      </c>
      <c r="B432" t="s">
        <v>717</v>
      </c>
      <c r="C432" t="s">
        <v>719</v>
      </c>
      <c r="D432" t="s">
        <v>744</v>
      </c>
      <c r="E432" t="s">
        <v>750</v>
      </c>
      <c r="F432">
        <v>2018</v>
      </c>
      <c r="G432" s="1">
        <v>44368</v>
      </c>
      <c r="H432" t="s">
        <v>759</v>
      </c>
      <c r="I432" t="s">
        <v>742</v>
      </c>
      <c r="J432" t="s">
        <v>727</v>
      </c>
      <c r="K432" t="s">
        <v>757</v>
      </c>
      <c r="L432">
        <v>1990</v>
      </c>
      <c r="N432" t="s">
        <v>732</v>
      </c>
      <c r="R432" s="3"/>
    </row>
    <row r="433" spans="1:18" x14ac:dyDescent="0.45">
      <c r="A433" t="s">
        <v>427</v>
      </c>
      <c r="B433" t="s">
        <v>717</v>
      </c>
      <c r="C433" t="s">
        <v>719</v>
      </c>
      <c r="D433" t="s">
        <v>744</v>
      </c>
      <c r="E433" t="s">
        <v>750</v>
      </c>
      <c r="F433">
        <v>2018</v>
      </c>
      <c r="G433" s="1">
        <v>44368</v>
      </c>
      <c r="H433" t="s">
        <v>759</v>
      </c>
      <c r="I433" t="s">
        <v>742</v>
      </c>
      <c r="J433" t="s">
        <v>727</v>
      </c>
      <c r="K433" t="s">
        <v>757</v>
      </c>
      <c r="L433">
        <v>1955</v>
      </c>
      <c r="N433" t="s">
        <v>732</v>
      </c>
      <c r="R433" s="3"/>
    </row>
    <row r="434" spans="1:18" x14ac:dyDescent="0.45">
      <c r="A434" t="s">
        <v>428</v>
      </c>
      <c r="B434" t="s">
        <v>717</v>
      </c>
      <c r="C434" t="s">
        <v>719</v>
      </c>
      <c r="D434" t="s">
        <v>744</v>
      </c>
      <c r="E434" t="s">
        <v>750</v>
      </c>
      <c r="F434">
        <v>2018</v>
      </c>
      <c r="G434" s="1">
        <v>44368</v>
      </c>
      <c r="H434" t="s">
        <v>759</v>
      </c>
      <c r="I434" t="s">
        <v>742</v>
      </c>
      <c r="J434" t="s">
        <v>727</v>
      </c>
      <c r="K434" t="s">
        <v>757</v>
      </c>
      <c r="L434">
        <v>1028</v>
      </c>
      <c r="N434" t="s">
        <v>732</v>
      </c>
      <c r="R434" s="3"/>
    </row>
    <row r="435" spans="1:18" x14ac:dyDescent="0.45">
      <c r="A435" t="s">
        <v>429</v>
      </c>
      <c r="B435" t="s">
        <v>717</v>
      </c>
      <c r="C435" t="s">
        <v>719</v>
      </c>
      <c r="D435" t="s">
        <v>744</v>
      </c>
      <c r="E435" t="s">
        <v>750</v>
      </c>
      <c r="F435">
        <v>2018</v>
      </c>
      <c r="G435" s="1">
        <v>44368</v>
      </c>
      <c r="H435" t="s">
        <v>759</v>
      </c>
      <c r="I435" t="s">
        <v>742</v>
      </c>
      <c r="J435" t="s">
        <v>727</v>
      </c>
      <c r="K435" t="s">
        <v>757</v>
      </c>
      <c r="L435">
        <v>1241</v>
      </c>
      <c r="N435" t="s">
        <v>732</v>
      </c>
      <c r="R435" s="3"/>
    </row>
    <row r="436" spans="1:18" x14ac:dyDescent="0.45">
      <c r="A436" t="s">
        <v>430</v>
      </c>
      <c r="B436" t="s">
        <v>717</v>
      </c>
      <c r="C436" t="s">
        <v>719</v>
      </c>
      <c r="D436" t="s">
        <v>744</v>
      </c>
      <c r="E436" t="s">
        <v>750</v>
      </c>
      <c r="F436">
        <v>2018</v>
      </c>
      <c r="G436" s="1">
        <v>44368</v>
      </c>
      <c r="H436" t="s">
        <v>759</v>
      </c>
      <c r="I436" t="s">
        <v>742</v>
      </c>
      <c r="J436" t="s">
        <v>727</v>
      </c>
      <c r="K436" t="s">
        <v>757</v>
      </c>
      <c r="L436">
        <v>1295</v>
      </c>
      <c r="N436" t="s">
        <v>732</v>
      </c>
      <c r="R436" s="3"/>
    </row>
    <row r="437" spans="1:18" x14ac:dyDescent="0.45">
      <c r="A437" t="s">
        <v>431</v>
      </c>
      <c r="B437" t="s">
        <v>717</v>
      </c>
      <c r="C437" t="s">
        <v>719</v>
      </c>
      <c r="D437" t="s">
        <v>744</v>
      </c>
      <c r="E437" t="s">
        <v>750</v>
      </c>
      <c r="F437">
        <v>2018</v>
      </c>
      <c r="G437" s="1">
        <v>44368</v>
      </c>
      <c r="H437" t="s">
        <v>759</v>
      </c>
      <c r="I437" t="s">
        <v>742</v>
      </c>
      <c r="J437" t="s">
        <v>727</v>
      </c>
      <c r="K437" t="s">
        <v>758</v>
      </c>
      <c r="L437">
        <v>1223</v>
      </c>
      <c r="N437" t="s">
        <v>732</v>
      </c>
      <c r="R437" s="3"/>
    </row>
    <row r="438" spans="1:18" x14ac:dyDescent="0.45">
      <c r="A438" t="s">
        <v>432</v>
      </c>
      <c r="B438" t="s">
        <v>717</v>
      </c>
      <c r="C438" t="s">
        <v>719</v>
      </c>
      <c r="D438" t="s">
        <v>744</v>
      </c>
      <c r="E438" t="s">
        <v>750</v>
      </c>
      <c r="F438">
        <v>2018</v>
      </c>
      <c r="G438" s="1">
        <v>44368</v>
      </c>
      <c r="H438" t="s">
        <v>759</v>
      </c>
      <c r="I438" t="s">
        <v>742</v>
      </c>
      <c r="J438" t="s">
        <v>727</v>
      </c>
      <c r="K438" t="s">
        <v>758</v>
      </c>
      <c r="L438">
        <v>4515</v>
      </c>
      <c r="N438" t="s">
        <v>732</v>
      </c>
      <c r="R438" s="3"/>
    </row>
    <row r="439" spans="1:18" x14ac:dyDescent="0.45">
      <c r="A439" t="s">
        <v>433</v>
      </c>
      <c r="B439" t="s">
        <v>717</v>
      </c>
      <c r="C439" t="s">
        <v>719</v>
      </c>
      <c r="D439" t="s">
        <v>744</v>
      </c>
      <c r="E439" t="s">
        <v>750</v>
      </c>
      <c r="F439">
        <v>2018</v>
      </c>
      <c r="G439" s="1">
        <v>44368</v>
      </c>
      <c r="H439" t="s">
        <v>759</v>
      </c>
      <c r="I439" t="s">
        <v>742</v>
      </c>
      <c r="J439" t="s">
        <v>727</v>
      </c>
      <c r="K439" t="s">
        <v>758</v>
      </c>
      <c r="L439">
        <v>1388</v>
      </c>
      <c r="N439" t="s">
        <v>732</v>
      </c>
      <c r="R439" s="3"/>
    </row>
    <row r="440" spans="1:18" x14ac:dyDescent="0.45">
      <c r="A440" t="s">
        <v>434</v>
      </c>
      <c r="B440" t="s">
        <v>717</v>
      </c>
      <c r="C440" t="s">
        <v>719</v>
      </c>
      <c r="D440" t="s">
        <v>744</v>
      </c>
      <c r="E440" t="s">
        <v>750</v>
      </c>
      <c r="F440">
        <v>2018</v>
      </c>
      <c r="G440" s="1">
        <v>44368</v>
      </c>
      <c r="H440" t="s">
        <v>759</v>
      </c>
      <c r="I440" t="s">
        <v>742</v>
      </c>
      <c r="J440" t="s">
        <v>727</v>
      </c>
      <c r="K440" t="s">
        <v>758</v>
      </c>
      <c r="L440">
        <v>505</v>
      </c>
      <c r="N440" t="s">
        <v>732</v>
      </c>
      <c r="R440" s="3"/>
    </row>
    <row r="441" spans="1:18" x14ac:dyDescent="0.45">
      <c r="A441" t="s">
        <v>435</v>
      </c>
      <c r="B441" t="s">
        <v>717</v>
      </c>
      <c r="C441" t="s">
        <v>719</v>
      </c>
      <c r="D441" t="s">
        <v>744</v>
      </c>
      <c r="E441" t="s">
        <v>750</v>
      </c>
      <c r="F441">
        <v>2018</v>
      </c>
      <c r="G441" s="1">
        <v>44368</v>
      </c>
      <c r="H441" t="s">
        <v>759</v>
      </c>
      <c r="I441" t="s">
        <v>742</v>
      </c>
      <c r="J441" t="s">
        <v>727</v>
      </c>
      <c r="K441" t="s">
        <v>758</v>
      </c>
      <c r="L441">
        <v>842</v>
      </c>
      <c r="N441" t="s">
        <v>732</v>
      </c>
      <c r="R441" s="3"/>
    </row>
    <row r="442" spans="1:18" x14ac:dyDescent="0.45">
      <c r="A442" t="s">
        <v>436</v>
      </c>
      <c r="B442" t="s">
        <v>718</v>
      </c>
      <c r="C442" t="s">
        <v>719</v>
      </c>
      <c r="D442" t="s">
        <v>745</v>
      </c>
      <c r="E442" t="s">
        <v>749</v>
      </c>
      <c r="F442">
        <v>2020</v>
      </c>
      <c r="G442" s="1">
        <v>44377</v>
      </c>
      <c r="H442" t="s">
        <v>759</v>
      </c>
      <c r="I442" t="s">
        <v>742</v>
      </c>
      <c r="J442" t="s">
        <v>727</v>
      </c>
      <c r="K442" t="s">
        <v>755</v>
      </c>
      <c r="L442">
        <v>586</v>
      </c>
      <c r="N442" t="s">
        <v>732</v>
      </c>
      <c r="R442" s="3"/>
    </row>
    <row r="443" spans="1:18" x14ac:dyDescent="0.45">
      <c r="A443" t="s">
        <v>437</v>
      </c>
      <c r="B443" t="s">
        <v>718</v>
      </c>
      <c r="C443" t="s">
        <v>719</v>
      </c>
      <c r="D443" t="s">
        <v>745</v>
      </c>
      <c r="E443" t="s">
        <v>749</v>
      </c>
      <c r="F443">
        <v>2020</v>
      </c>
      <c r="G443" s="1">
        <v>44377</v>
      </c>
      <c r="H443" t="s">
        <v>759</v>
      </c>
      <c r="I443" t="s">
        <v>742</v>
      </c>
      <c r="J443" t="s">
        <v>727</v>
      </c>
      <c r="K443" t="s">
        <v>755</v>
      </c>
      <c r="L443">
        <v>603</v>
      </c>
      <c r="N443" t="s">
        <v>732</v>
      </c>
      <c r="R443" s="3"/>
    </row>
    <row r="444" spans="1:18" x14ac:dyDescent="0.45">
      <c r="A444" t="s">
        <v>438</v>
      </c>
      <c r="B444" t="s">
        <v>718</v>
      </c>
      <c r="C444" t="s">
        <v>719</v>
      </c>
      <c r="D444" t="s">
        <v>745</v>
      </c>
      <c r="E444" t="s">
        <v>749</v>
      </c>
      <c r="F444">
        <v>2020</v>
      </c>
      <c r="G444" s="1">
        <v>44377</v>
      </c>
      <c r="H444" t="s">
        <v>759</v>
      </c>
      <c r="I444" t="s">
        <v>742</v>
      </c>
      <c r="J444" t="s">
        <v>727</v>
      </c>
      <c r="K444" t="s">
        <v>755</v>
      </c>
      <c r="L444">
        <v>257</v>
      </c>
      <c r="M444" t="s">
        <v>830</v>
      </c>
      <c r="N444" t="s">
        <v>732</v>
      </c>
      <c r="R444" s="3"/>
    </row>
    <row r="445" spans="1:18" x14ac:dyDescent="0.45">
      <c r="A445" t="s">
        <v>439</v>
      </c>
      <c r="B445" t="s">
        <v>718</v>
      </c>
      <c r="C445" t="s">
        <v>719</v>
      </c>
      <c r="D445" t="s">
        <v>745</v>
      </c>
      <c r="E445" t="s">
        <v>749</v>
      </c>
      <c r="F445">
        <v>2020</v>
      </c>
      <c r="G445" s="1">
        <v>44377</v>
      </c>
      <c r="H445" t="s">
        <v>759</v>
      </c>
      <c r="I445" t="s">
        <v>742</v>
      </c>
      <c r="J445" t="s">
        <v>727</v>
      </c>
      <c r="K445" t="s">
        <v>755</v>
      </c>
      <c r="L445">
        <v>1121</v>
      </c>
      <c r="N445" t="s">
        <v>732</v>
      </c>
      <c r="R445" s="3"/>
    </row>
    <row r="446" spans="1:18" x14ac:dyDescent="0.45">
      <c r="A446" t="s">
        <v>440</v>
      </c>
      <c r="B446" t="s">
        <v>718</v>
      </c>
      <c r="C446" t="s">
        <v>719</v>
      </c>
      <c r="D446" t="s">
        <v>745</v>
      </c>
      <c r="E446" t="s">
        <v>749</v>
      </c>
      <c r="F446">
        <v>2020</v>
      </c>
      <c r="G446" s="1">
        <v>44377</v>
      </c>
      <c r="H446" t="s">
        <v>759</v>
      </c>
      <c r="I446" t="s">
        <v>742</v>
      </c>
      <c r="J446" t="s">
        <v>727</v>
      </c>
      <c r="K446" t="s">
        <v>755</v>
      </c>
      <c r="L446">
        <v>1494</v>
      </c>
      <c r="N446" t="s">
        <v>732</v>
      </c>
      <c r="R446" s="3"/>
    </row>
    <row r="447" spans="1:18" x14ac:dyDescent="0.45">
      <c r="A447" t="s">
        <v>441</v>
      </c>
      <c r="B447" t="s">
        <v>718</v>
      </c>
      <c r="C447" t="s">
        <v>719</v>
      </c>
      <c r="D447" t="s">
        <v>745</v>
      </c>
      <c r="E447" t="s">
        <v>749</v>
      </c>
      <c r="F447">
        <v>2020</v>
      </c>
      <c r="G447" s="1">
        <v>44377</v>
      </c>
      <c r="H447" t="s">
        <v>759</v>
      </c>
      <c r="I447" t="s">
        <v>742</v>
      </c>
      <c r="J447" t="s">
        <v>727</v>
      </c>
      <c r="K447" t="s">
        <v>756</v>
      </c>
      <c r="L447">
        <v>573</v>
      </c>
      <c r="N447" t="s">
        <v>732</v>
      </c>
      <c r="R447" s="3"/>
    </row>
    <row r="448" spans="1:18" x14ac:dyDescent="0.45">
      <c r="A448" t="s">
        <v>442</v>
      </c>
      <c r="B448" t="s">
        <v>718</v>
      </c>
      <c r="C448" t="s">
        <v>719</v>
      </c>
      <c r="D448" t="s">
        <v>745</v>
      </c>
      <c r="E448" t="s">
        <v>749</v>
      </c>
      <c r="F448">
        <v>2020</v>
      </c>
      <c r="G448" s="1">
        <v>44377</v>
      </c>
      <c r="H448" t="s">
        <v>759</v>
      </c>
      <c r="I448" t="s">
        <v>742</v>
      </c>
      <c r="J448" t="s">
        <v>727</v>
      </c>
      <c r="K448" t="s">
        <v>756</v>
      </c>
      <c r="L448">
        <v>1432</v>
      </c>
      <c r="N448" t="s">
        <v>732</v>
      </c>
      <c r="R448" s="3"/>
    </row>
    <row r="449" spans="1:18" x14ac:dyDescent="0.45">
      <c r="A449" t="s">
        <v>443</v>
      </c>
      <c r="B449" t="s">
        <v>718</v>
      </c>
      <c r="C449" t="s">
        <v>719</v>
      </c>
      <c r="D449" t="s">
        <v>745</v>
      </c>
      <c r="E449" t="s">
        <v>749</v>
      </c>
      <c r="F449">
        <v>2020</v>
      </c>
      <c r="G449" s="1">
        <v>44377</v>
      </c>
      <c r="H449" t="s">
        <v>759</v>
      </c>
      <c r="I449" t="s">
        <v>742</v>
      </c>
      <c r="J449" t="s">
        <v>727</v>
      </c>
      <c r="K449" t="s">
        <v>756</v>
      </c>
      <c r="L449">
        <v>3101</v>
      </c>
      <c r="N449" t="s">
        <v>732</v>
      </c>
      <c r="R449" s="3"/>
    </row>
    <row r="450" spans="1:18" x14ac:dyDescent="0.45">
      <c r="A450" t="s">
        <v>444</v>
      </c>
      <c r="B450" t="s">
        <v>718</v>
      </c>
      <c r="C450" t="s">
        <v>719</v>
      </c>
      <c r="D450" t="s">
        <v>745</v>
      </c>
      <c r="E450" t="s">
        <v>749</v>
      </c>
      <c r="F450">
        <v>2020</v>
      </c>
      <c r="G450" s="1">
        <v>44377</v>
      </c>
      <c r="H450" t="s">
        <v>759</v>
      </c>
      <c r="I450" t="s">
        <v>742</v>
      </c>
      <c r="J450" t="s">
        <v>727</v>
      </c>
      <c r="K450" t="s">
        <v>756</v>
      </c>
      <c r="L450">
        <v>2862</v>
      </c>
      <c r="N450" t="s">
        <v>732</v>
      </c>
      <c r="R450" s="3"/>
    </row>
    <row r="451" spans="1:18" x14ac:dyDescent="0.45">
      <c r="A451" t="s">
        <v>445</v>
      </c>
      <c r="B451" t="s">
        <v>718</v>
      </c>
      <c r="C451" t="s">
        <v>719</v>
      </c>
      <c r="D451" t="s">
        <v>745</v>
      </c>
      <c r="E451" t="s">
        <v>749</v>
      </c>
      <c r="F451">
        <v>2020</v>
      </c>
      <c r="G451" s="1">
        <v>44377</v>
      </c>
      <c r="H451" t="s">
        <v>759</v>
      </c>
      <c r="I451" t="s">
        <v>742</v>
      </c>
      <c r="J451" t="s">
        <v>727</v>
      </c>
      <c r="K451" t="s">
        <v>756</v>
      </c>
      <c r="L451">
        <v>578</v>
      </c>
      <c r="N451" t="s">
        <v>732</v>
      </c>
      <c r="R451" s="3"/>
    </row>
    <row r="452" spans="1:18" x14ac:dyDescent="0.45">
      <c r="A452" t="s">
        <v>446</v>
      </c>
      <c r="B452" t="s">
        <v>718</v>
      </c>
      <c r="C452" t="s">
        <v>719</v>
      </c>
      <c r="D452" t="s">
        <v>745</v>
      </c>
      <c r="E452" t="s">
        <v>749</v>
      </c>
      <c r="F452">
        <v>2020</v>
      </c>
      <c r="G452" s="1">
        <v>44377</v>
      </c>
      <c r="H452" t="s">
        <v>759</v>
      </c>
      <c r="I452" t="s">
        <v>742</v>
      </c>
      <c r="J452" t="s">
        <v>727</v>
      </c>
      <c r="K452" t="s">
        <v>757</v>
      </c>
      <c r="L452">
        <v>2444</v>
      </c>
      <c r="N452" t="s">
        <v>732</v>
      </c>
      <c r="R452" s="3"/>
    </row>
    <row r="453" spans="1:18" x14ac:dyDescent="0.45">
      <c r="A453" t="s">
        <v>447</v>
      </c>
      <c r="B453" t="s">
        <v>718</v>
      </c>
      <c r="C453" t="s">
        <v>719</v>
      </c>
      <c r="D453" t="s">
        <v>745</v>
      </c>
      <c r="E453" t="s">
        <v>749</v>
      </c>
      <c r="F453">
        <v>2020</v>
      </c>
      <c r="G453" s="1">
        <v>44377</v>
      </c>
      <c r="H453" t="s">
        <v>759</v>
      </c>
      <c r="I453" t="s">
        <v>742</v>
      </c>
      <c r="J453" t="s">
        <v>727</v>
      </c>
      <c r="K453" t="s">
        <v>757</v>
      </c>
      <c r="L453">
        <v>1707</v>
      </c>
      <c r="N453" t="s">
        <v>732</v>
      </c>
      <c r="R453" s="3"/>
    </row>
    <row r="454" spans="1:18" x14ac:dyDescent="0.45">
      <c r="A454" t="s">
        <v>448</v>
      </c>
      <c r="B454" t="s">
        <v>718</v>
      </c>
      <c r="C454" t="s">
        <v>719</v>
      </c>
      <c r="D454" t="s">
        <v>745</v>
      </c>
      <c r="E454" t="s">
        <v>749</v>
      </c>
      <c r="F454">
        <v>2020</v>
      </c>
      <c r="G454" s="1">
        <v>44377</v>
      </c>
      <c r="H454" t="s">
        <v>759</v>
      </c>
      <c r="I454" t="s">
        <v>742</v>
      </c>
      <c r="J454" t="s">
        <v>727</v>
      </c>
      <c r="K454" t="s">
        <v>757</v>
      </c>
      <c r="L454">
        <v>1550</v>
      </c>
      <c r="N454" t="s">
        <v>732</v>
      </c>
      <c r="R454" s="3"/>
    </row>
    <row r="455" spans="1:18" x14ac:dyDescent="0.45">
      <c r="A455" t="s">
        <v>449</v>
      </c>
      <c r="B455" t="s">
        <v>718</v>
      </c>
      <c r="C455" t="s">
        <v>719</v>
      </c>
      <c r="D455" t="s">
        <v>745</v>
      </c>
      <c r="E455" t="s">
        <v>749</v>
      </c>
      <c r="F455">
        <v>2020</v>
      </c>
      <c r="G455" s="1">
        <v>44377</v>
      </c>
      <c r="H455" t="s">
        <v>759</v>
      </c>
      <c r="I455" t="s">
        <v>742</v>
      </c>
      <c r="J455" t="s">
        <v>727</v>
      </c>
      <c r="K455" t="s">
        <v>757</v>
      </c>
      <c r="L455">
        <v>894</v>
      </c>
      <c r="N455" t="s">
        <v>732</v>
      </c>
      <c r="R455" s="3"/>
    </row>
    <row r="456" spans="1:18" x14ac:dyDescent="0.45">
      <c r="A456" t="s">
        <v>450</v>
      </c>
      <c r="B456" t="s">
        <v>718</v>
      </c>
      <c r="C456" t="s">
        <v>719</v>
      </c>
      <c r="D456" t="s">
        <v>745</v>
      </c>
      <c r="E456" t="s">
        <v>749</v>
      </c>
      <c r="F456">
        <v>2020</v>
      </c>
      <c r="G456" s="1">
        <v>44377</v>
      </c>
      <c r="H456" t="s">
        <v>759</v>
      </c>
      <c r="I456" t="s">
        <v>742</v>
      </c>
      <c r="J456" t="s">
        <v>727</v>
      </c>
      <c r="K456" t="s">
        <v>757</v>
      </c>
      <c r="L456">
        <v>1078</v>
      </c>
      <c r="N456" t="s">
        <v>732</v>
      </c>
      <c r="R456" s="3"/>
    </row>
    <row r="457" spans="1:18" x14ac:dyDescent="0.45">
      <c r="A457" t="s">
        <v>451</v>
      </c>
      <c r="B457" t="s">
        <v>718</v>
      </c>
      <c r="C457" t="s">
        <v>719</v>
      </c>
      <c r="D457" t="s">
        <v>745</v>
      </c>
      <c r="E457" t="s">
        <v>749</v>
      </c>
      <c r="F457">
        <v>2020</v>
      </c>
      <c r="G457" s="1">
        <v>44377</v>
      </c>
      <c r="H457" t="s">
        <v>759</v>
      </c>
      <c r="I457" t="s">
        <v>742</v>
      </c>
      <c r="J457" t="s">
        <v>727</v>
      </c>
      <c r="K457" t="s">
        <v>758</v>
      </c>
      <c r="L457">
        <v>926</v>
      </c>
      <c r="N457" t="s">
        <v>732</v>
      </c>
      <c r="R457" s="3"/>
    </row>
    <row r="458" spans="1:18" x14ac:dyDescent="0.45">
      <c r="A458" t="s">
        <v>452</v>
      </c>
      <c r="B458" t="s">
        <v>718</v>
      </c>
      <c r="C458" t="s">
        <v>719</v>
      </c>
      <c r="D458" t="s">
        <v>745</v>
      </c>
      <c r="E458" t="s">
        <v>749</v>
      </c>
      <c r="F458">
        <v>2020</v>
      </c>
      <c r="G458" s="1">
        <v>44377</v>
      </c>
      <c r="H458" t="s">
        <v>759</v>
      </c>
      <c r="I458" t="s">
        <v>742</v>
      </c>
      <c r="J458" t="s">
        <v>727</v>
      </c>
      <c r="K458" t="s">
        <v>758</v>
      </c>
      <c r="L458">
        <v>1270</v>
      </c>
      <c r="N458" t="s">
        <v>732</v>
      </c>
      <c r="R458" s="3"/>
    </row>
    <row r="459" spans="1:18" x14ac:dyDescent="0.45">
      <c r="A459" t="s">
        <v>453</v>
      </c>
      <c r="B459" t="s">
        <v>718</v>
      </c>
      <c r="C459" t="s">
        <v>719</v>
      </c>
      <c r="D459" t="s">
        <v>745</v>
      </c>
      <c r="E459" t="s">
        <v>749</v>
      </c>
      <c r="F459">
        <v>2020</v>
      </c>
      <c r="G459" s="1">
        <v>44377</v>
      </c>
      <c r="H459" t="s">
        <v>759</v>
      </c>
      <c r="I459" t="s">
        <v>742</v>
      </c>
      <c r="J459" t="s">
        <v>727</v>
      </c>
      <c r="K459" t="s">
        <v>758</v>
      </c>
      <c r="L459">
        <v>470</v>
      </c>
      <c r="M459" t="s">
        <v>830</v>
      </c>
      <c r="N459" t="s">
        <v>732</v>
      </c>
      <c r="R459" s="3"/>
    </row>
    <row r="460" spans="1:18" x14ac:dyDescent="0.45">
      <c r="A460" t="s">
        <v>454</v>
      </c>
      <c r="B460" t="s">
        <v>718</v>
      </c>
      <c r="C460" t="s">
        <v>719</v>
      </c>
      <c r="D460" t="s">
        <v>745</v>
      </c>
      <c r="E460" t="s">
        <v>749</v>
      </c>
      <c r="F460">
        <v>2020</v>
      </c>
      <c r="G460" s="1">
        <v>44377</v>
      </c>
      <c r="H460" t="s">
        <v>759</v>
      </c>
      <c r="I460" t="s">
        <v>742</v>
      </c>
      <c r="J460" t="s">
        <v>727</v>
      </c>
      <c r="K460" t="s">
        <v>758</v>
      </c>
      <c r="L460">
        <v>361</v>
      </c>
      <c r="M460" t="s">
        <v>830</v>
      </c>
      <c r="N460" t="s">
        <v>732</v>
      </c>
      <c r="R460" s="3"/>
    </row>
    <row r="461" spans="1:18" x14ac:dyDescent="0.45">
      <c r="A461" t="s">
        <v>455</v>
      </c>
      <c r="B461" t="s">
        <v>718</v>
      </c>
      <c r="C461" t="s">
        <v>719</v>
      </c>
      <c r="D461" t="s">
        <v>745</v>
      </c>
      <c r="E461" t="s">
        <v>749</v>
      </c>
      <c r="F461">
        <v>2020</v>
      </c>
      <c r="G461" s="1">
        <v>44377</v>
      </c>
      <c r="H461" t="s">
        <v>759</v>
      </c>
      <c r="I461" t="s">
        <v>742</v>
      </c>
      <c r="J461" t="s">
        <v>727</v>
      </c>
      <c r="K461" t="s">
        <v>758</v>
      </c>
      <c r="L461">
        <v>1925</v>
      </c>
      <c r="N461" t="s">
        <v>732</v>
      </c>
      <c r="R461" s="3"/>
    </row>
    <row r="462" spans="1:18" x14ac:dyDescent="0.45">
      <c r="A462" t="s">
        <v>456</v>
      </c>
      <c r="B462" t="s">
        <v>718</v>
      </c>
      <c r="C462" t="s">
        <v>719</v>
      </c>
      <c r="D462" t="s">
        <v>744</v>
      </c>
      <c r="E462" t="s">
        <v>750</v>
      </c>
      <c r="F462">
        <v>2016</v>
      </c>
      <c r="G462" s="1">
        <v>44377</v>
      </c>
      <c r="H462" t="s">
        <v>759</v>
      </c>
      <c r="I462" t="s">
        <v>742</v>
      </c>
      <c r="J462" t="s">
        <v>727</v>
      </c>
      <c r="K462" t="s">
        <v>755</v>
      </c>
      <c r="L462">
        <v>1774</v>
      </c>
      <c r="N462" t="s">
        <v>732</v>
      </c>
      <c r="R462" s="3"/>
    </row>
    <row r="463" spans="1:18" x14ac:dyDescent="0.45">
      <c r="A463" t="s">
        <v>457</v>
      </c>
      <c r="B463" t="s">
        <v>718</v>
      </c>
      <c r="C463" t="s">
        <v>719</v>
      </c>
      <c r="D463" t="s">
        <v>744</v>
      </c>
      <c r="E463" t="s">
        <v>750</v>
      </c>
      <c r="F463">
        <v>2016</v>
      </c>
      <c r="G463" s="1">
        <v>44377</v>
      </c>
      <c r="H463" t="s">
        <v>759</v>
      </c>
      <c r="I463" t="s">
        <v>742</v>
      </c>
      <c r="J463" t="s">
        <v>727</v>
      </c>
      <c r="K463" t="s">
        <v>755</v>
      </c>
      <c r="L463">
        <v>1844</v>
      </c>
      <c r="N463" t="s">
        <v>732</v>
      </c>
      <c r="R463" s="3"/>
    </row>
    <row r="464" spans="1:18" x14ac:dyDescent="0.45">
      <c r="A464" t="s">
        <v>458</v>
      </c>
      <c r="B464" t="s">
        <v>718</v>
      </c>
      <c r="C464" t="s">
        <v>719</v>
      </c>
      <c r="D464" t="s">
        <v>744</v>
      </c>
      <c r="E464" t="s">
        <v>750</v>
      </c>
      <c r="F464">
        <v>2016</v>
      </c>
      <c r="G464" s="1">
        <v>44377</v>
      </c>
      <c r="H464" t="s">
        <v>759</v>
      </c>
      <c r="I464" t="s">
        <v>742</v>
      </c>
      <c r="J464" t="s">
        <v>727</v>
      </c>
      <c r="K464" t="s">
        <v>755</v>
      </c>
      <c r="L464">
        <v>443</v>
      </c>
      <c r="M464" t="s">
        <v>830</v>
      </c>
      <c r="N464" t="s">
        <v>732</v>
      </c>
      <c r="R464" s="3"/>
    </row>
    <row r="465" spans="1:18" x14ac:dyDescent="0.45">
      <c r="A465" t="s">
        <v>459</v>
      </c>
      <c r="B465" t="s">
        <v>718</v>
      </c>
      <c r="C465" t="s">
        <v>719</v>
      </c>
      <c r="D465" t="s">
        <v>744</v>
      </c>
      <c r="E465" t="s">
        <v>750</v>
      </c>
      <c r="F465">
        <v>2016</v>
      </c>
      <c r="G465" s="1">
        <v>44377</v>
      </c>
      <c r="H465" t="s">
        <v>759</v>
      </c>
      <c r="I465" t="s">
        <v>742</v>
      </c>
      <c r="J465" t="s">
        <v>727</v>
      </c>
      <c r="K465" t="s">
        <v>755</v>
      </c>
      <c r="L465">
        <v>753</v>
      </c>
      <c r="N465" t="s">
        <v>732</v>
      </c>
      <c r="R465" s="3"/>
    </row>
    <row r="466" spans="1:18" x14ac:dyDescent="0.45">
      <c r="A466" t="s">
        <v>460</v>
      </c>
      <c r="B466" t="s">
        <v>718</v>
      </c>
      <c r="C466" t="s">
        <v>719</v>
      </c>
      <c r="D466" t="s">
        <v>744</v>
      </c>
      <c r="E466" t="s">
        <v>750</v>
      </c>
      <c r="F466">
        <v>2016</v>
      </c>
      <c r="G466" s="1">
        <v>44377</v>
      </c>
      <c r="H466" t="s">
        <v>759</v>
      </c>
      <c r="I466" t="s">
        <v>742</v>
      </c>
      <c r="J466" t="s">
        <v>727</v>
      </c>
      <c r="K466" t="s">
        <v>755</v>
      </c>
      <c r="L466">
        <v>610</v>
      </c>
      <c r="N466" t="s">
        <v>732</v>
      </c>
      <c r="R466" s="3"/>
    </row>
    <row r="467" spans="1:18" x14ac:dyDescent="0.45">
      <c r="A467" t="s">
        <v>461</v>
      </c>
      <c r="B467" t="s">
        <v>718</v>
      </c>
      <c r="C467" t="s">
        <v>719</v>
      </c>
      <c r="D467" t="s">
        <v>744</v>
      </c>
      <c r="E467" t="s">
        <v>750</v>
      </c>
      <c r="F467">
        <v>2016</v>
      </c>
      <c r="G467" s="1">
        <v>44377</v>
      </c>
      <c r="H467" t="s">
        <v>759</v>
      </c>
      <c r="I467" t="s">
        <v>742</v>
      </c>
      <c r="J467" t="s">
        <v>727</v>
      </c>
      <c r="K467" t="s">
        <v>756</v>
      </c>
      <c r="L467">
        <v>1616</v>
      </c>
      <c r="N467" t="s">
        <v>732</v>
      </c>
      <c r="R467" s="3"/>
    </row>
    <row r="468" spans="1:18" x14ac:dyDescent="0.45">
      <c r="A468" t="s">
        <v>462</v>
      </c>
      <c r="B468" t="s">
        <v>718</v>
      </c>
      <c r="C468" t="s">
        <v>719</v>
      </c>
      <c r="D468" t="s">
        <v>744</v>
      </c>
      <c r="E468" t="s">
        <v>750</v>
      </c>
      <c r="F468">
        <v>2016</v>
      </c>
      <c r="G468" s="1">
        <v>44377</v>
      </c>
      <c r="H468" t="s">
        <v>759</v>
      </c>
      <c r="I468" t="s">
        <v>742</v>
      </c>
      <c r="J468" t="s">
        <v>727</v>
      </c>
      <c r="K468" t="s">
        <v>756</v>
      </c>
      <c r="L468">
        <v>1634</v>
      </c>
      <c r="N468" t="s">
        <v>732</v>
      </c>
      <c r="R468" s="3"/>
    </row>
    <row r="469" spans="1:18" x14ac:dyDescent="0.45">
      <c r="A469" t="s">
        <v>463</v>
      </c>
      <c r="B469" t="s">
        <v>718</v>
      </c>
      <c r="C469" t="s">
        <v>719</v>
      </c>
      <c r="D469" t="s">
        <v>744</v>
      </c>
      <c r="E469" t="s">
        <v>750</v>
      </c>
      <c r="F469">
        <v>2016</v>
      </c>
      <c r="G469" s="1">
        <v>44377</v>
      </c>
      <c r="H469" t="s">
        <v>759</v>
      </c>
      <c r="I469" t="s">
        <v>742</v>
      </c>
      <c r="J469" t="s">
        <v>727</v>
      </c>
      <c r="K469" t="s">
        <v>756</v>
      </c>
      <c r="L469">
        <v>5043</v>
      </c>
      <c r="N469" t="s">
        <v>732</v>
      </c>
      <c r="R469" s="3"/>
    </row>
    <row r="470" spans="1:18" x14ac:dyDescent="0.45">
      <c r="A470" t="s">
        <v>464</v>
      </c>
      <c r="B470" t="s">
        <v>718</v>
      </c>
      <c r="C470" t="s">
        <v>719</v>
      </c>
      <c r="D470" t="s">
        <v>744</v>
      </c>
      <c r="E470" t="s">
        <v>750</v>
      </c>
      <c r="F470">
        <v>2016</v>
      </c>
      <c r="G470" s="1">
        <v>44377</v>
      </c>
      <c r="H470" t="s">
        <v>759</v>
      </c>
      <c r="I470" t="s">
        <v>742</v>
      </c>
      <c r="J470" t="s">
        <v>727</v>
      </c>
      <c r="K470" t="s">
        <v>756</v>
      </c>
      <c r="L470">
        <v>1159</v>
      </c>
      <c r="N470" t="s">
        <v>732</v>
      </c>
      <c r="R470" s="3"/>
    </row>
    <row r="471" spans="1:18" x14ac:dyDescent="0.45">
      <c r="A471" t="s">
        <v>465</v>
      </c>
      <c r="B471" t="s">
        <v>718</v>
      </c>
      <c r="C471" t="s">
        <v>719</v>
      </c>
      <c r="D471" t="s">
        <v>744</v>
      </c>
      <c r="E471" t="s">
        <v>750</v>
      </c>
      <c r="F471">
        <v>2016</v>
      </c>
      <c r="G471" s="1">
        <v>44377</v>
      </c>
      <c r="H471" t="s">
        <v>759</v>
      </c>
      <c r="I471" t="s">
        <v>742</v>
      </c>
      <c r="J471" t="s">
        <v>727</v>
      </c>
      <c r="K471" t="s">
        <v>756</v>
      </c>
      <c r="L471">
        <v>922</v>
      </c>
      <c r="N471" t="s">
        <v>732</v>
      </c>
      <c r="R471" s="3"/>
    </row>
    <row r="472" spans="1:18" x14ac:dyDescent="0.45">
      <c r="A472" t="s">
        <v>466</v>
      </c>
      <c r="B472" t="s">
        <v>718</v>
      </c>
      <c r="C472" t="s">
        <v>719</v>
      </c>
      <c r="D472" t="s">
        <v>744</v>
      </c>
      <c r="E472" t="s">
        <v>750</v>
      </c>
      <c r="F472">
        <v>2016</v>
      </c>
      <c r="G472" s="1">
        <v>44377</v>
      </c>
      <c r="H472" t="s">
        <v>759</v>
      </c>
      <c r="I472" t="s">
        <v>742</v>
      </c>
      <c r="J472" t="s">
        <v>727</v>
      </c>
      <c r="K472" t="s">
        <v>757</v>
      </c>
      <c r="L472">
        <v>2229</v>
      </c>
      <c r="N472" t="s">
        <v>732</v>
      </c>
      <c r="R472" s="3"/>
    </row>
    <row r="473" spans="1:18" x14ac:dyDescent="0.45">
      <c r="A473" t="s">
        <v>467</v>
      </c>
      <c r="B473" t="s">
        <v>718</v>
      </c>
      <c r="C473" t="s">
        <v>719</v>
      </c>
      <c r="D473" t="s">
        <v>744</v>
      </c>
      <c r="E473" t="s">
        <v>750</v>
      </c>
      <c r="F473">
        <v>2016</v>
      </c>
      <c r="G473" s="1">
        <v>44377</v>
      </c>
      <c r="H473" t="s">
        <v>759</v>
      </c>
      <c r="I473" t="s">
        <v>742</v>
      </c>
      <c r="J473" t="s">
        <v>727</v>
      </c>
      <c r="K473" t="s">
        <v>757</v>
      </c>
      <c r="L473">
        <v>1875</v>
      </c>
      <c r="N473" t="s">
        <v>732</v>
      </c>
      <c r="R473" s="3"/>
    </row>
    <row r="474" spans="1:18" x14ac:dyDescent="0.45">
      <c r="A474" t="s">
        <v>468</v>
      </c>
      <c r="B474" t="s">
        <v>718</v>
      </c>
      <c r="C474" t="s">
        <v>719</v>
      </c>
      <c r="D474" t="s">
        <v>744</v>
      </c>
      <c r="E474" t="s">
        <v>750</v>
      </c>
      <c r="F474">
        <v>2016</v>
      </c>
      <c r="G474" s="1">
        <v>44377</v>
      </c>
      <c r="H474" t="s">
        <v>759</v>
      </c>
      <c r="I474" t="s">
        <v>742</v>
      </c>
      <c r="J474" t="s">
        <v>727</v>
      </c>
      <c r="K474" t="s">
        <v>757</v>
      </c>
      <c r="L474">
        <v>1098</v>
      </c>
      <c r="N474" t="s">
        <v>732</v>
      </c>
      <c r="R474" s="3"/>
    </row>
    <row r="475" spans="1:18" x14ac:dyDescent="0.45">
      <c r="A475" t="s">
        <v>469</v>
      </c>
      <c r="B475" t="s">
        <v>718</v>
      </c>
      <c r="C475" t="s">
        <v>719</v>
      </c>
      <c r="D475" t="s">
        <v>744</v>
      </c>
      <c r="E475" t="s">
        <v>750</v>
      </c>
      <c r="F475">
        <v>2016</v>
      </c>
      <c r="G475" s="1">
        <v>44377</v>
      </c>
      <c r="H475" t="s">
        <v>759</v>
      </c>
      <c r="I475" t="s">
        <v>742</v>
      </c>
      <c r="J475" t="s">
        <v>727</v>
      </c>
      <c r="K475" t="s">
        <v>757</v>
      </c>
      <c r="L475">
        <v>3418</v>
      </c>
      <c r="N475" t="s">
        <v>732</v>
      </c>
      <c r="R475" s="3"/>
    </row>
    <row r="476" spans="1:18" x14ac:dyDescent="0.45">
      <c r="A476" t="s">
        <v>470</v>
      </c>
      <c r="B476" t="s">
        <v>718</v>
      </c>
      <c r="C476" t="s">
        <v>719</v>
      </c>
      <c r="D476" t="s">
        <v>744</v>
      </c>
      <c r="E476" t="s">
        <v>750</v>
      </c>
      <c r="F476">
        <v>2016</v>
      </c>
      <c r="G476" s="1">
        <v>44377</v>
      </c>
      <c r="H476" t="s">
        <v>759</v>
      </c>
      <c r="I476" t="s">
        <v>742</v>
      </c>
      <c r="J476" t="s">
        <v>727</v>
      </c>
      <c r="K476" t="s">
        <v>757</v>
      </c>
      <c r="L476">
        <v>3344</v>
      </c>
      <c r="N476" t="s">
        <v>732</v>
      </c>
      <c r="R476" s="3"/>
    </row>
    <row r="477" spans="1:18" x14ac:dyDescent="0.45">
      <c r="A477" t="s">
        <v>471</v>
      </c>
      <c r="B477" t="s">
        <v>718</v>
      </c>
      <c r="C477" t="s">
        <v>719</v>
      </c>
      <c r="D477" t="s">
        <v>744</v>
      </c>
      <c r="E477" t="s">
        <v>750</v>
      </c>
      <c r="F477">
        <v>2016</v>
      </c>
      <c r="G477" s="1">
        <v>44377</v>
      </c>
      <c r="H477" t="s">
        <v>759</v>
      </c>
      <c r="I477" t="s">
        <v>742</v>
      </c>
      <c r="J477" t="s">
        <v>727</v>
      </c>
      <c r="K477" t="s">
        <v>758</v>
      </c>
      <c r="L477">
        <v>1491</v>
      </c>
      <c r="N477" t="s">
        <v>732</v>
      </c>
      <c r="R477" s="3"/>
    </row>
    <row r="478" spans="1:18" x14ac:dyDescent="0.45">
      <c r="A478" t="s">
        <v>472</v>
      </c>
      <c r="B478" t="s">
        <v>718</v>
      </c>
      <c r="C478" t="s">
        <v>719</v>
      </c>
      <c r="D478" t="s">
        <v>744</v>
      </c>
      <c r="E478" t="s">
        <v>750</v>
      </c>
      <c r="F478">
        <v>2016</v>
      </c>
      <c r="G478" s="1">
        <v>44377</v>
      </c>
      <c r="H478" t="s">
        <v>759</v>
      </c>
      <c r="I478" t="s">
        <v>742</v>
      </c>
      <c r="J478" t="s">
        <v>727</v>
      </c>
      <c r="K478" t="s">
        <v>758</v>
      </c>
      <c r="L478">
        <v>1332</v>
      </c>
      <c r="N478" t="s">
        <v>732</v>
      </c>
      <c r="R478" s="3"/>
    </row>
    <row r="479" spans="1:18" x14ac:dyDescent="0.45">
      <c r="A479" t="s">
        <v>473</v>
      </c>
      <c r="B479" t="s">
        <v>718</v>
      </c>
      <c r="C479" t="s">
        <v>719</v>
      </c>
      <c r="D479" t="s">
        <v>744</v>
      </c>
      <c r="E479" t="s">
        <v>750</v>
      </c>
      <c r="F479">
        <v>2016</v>
      </c>
      <c r="G479" s="1">
        <v>44377</v>
      </c>
      <c r="H479" t="s">
        <v>759</v>
      </c>
      <c r="I479" t="s">
        <v>742</v>
      </c>
      <c r="J479" t="s">
        <v>727</v>
      </c>
      <c r="K479" t="s">
        <v>758</v>
      </c>
      <c r="L479">
        <v>533</v>
      </c>
      <c r="N479" t="s">
        <v>732</v>
      </c>
      <c r="R479" s="3"/>
    </row>
    <row r="480" spans="1:18" x14ac:dyDescent="0.45">
      <c r="A480" t="s">
        <v>474</v>
      </c>
      <c r="B480" t="s">
        <v>718</v>
      </c>
      <c r="C480" t="s">
        <v>719</v>
      </c>
      <c r="D480" t="s">
        <v>744</v>
      </c>
      <c r="E480" t="s">
        <v>750</v>
      </c>
      <c r="F480">
        <v>2016</v>
      </c>
      <c r="G480" s="1">
        <v>44377</v>
      </c>
      <c r="H480" t="s">
        <v>759</v>
      </c>
      <c r="I480" t="s">
        <v>742</v>
      </c>
      <c r="J480" t="s">
        <v>727</v>
      </c>
      <c r="K480" t="s">
        <v>758</v>
      </c>
      <c r="L480">
        <v>164</v>
      </c>
      <c r="M480" t="s">
        <v>830</v>
      </c>
      <c r="N480" t="s">
        <v>732</v>
      </c>
      <c r="R480" s="3"/>
    </row>
    <row r="481" spans="1:18" x14ac:dyDescent="0.45">
      <c r="A481" t="s">
        <v>475</v>
      </c>
      <c r="B481" t="s">
        <v>718</v>
      </c>
      <c r="C481" t="s">
        <v>719</v>
      </c>
      <c r="D481" t="s">
        <v>744</v>
      </c>
      <c r="E481" t="s">
        <v>750</v>
      </c>
      <c r="F481">
        <v>2016</v>
      </c>
      <c r="G481" s="1">
        <v>44377</v>
      </c>
      <c r="H481" t="s">
        <v>759</v>
      </c>
      <c r="I481" t="s">
        <v>742</v>
      </c>
      <c r="J481" t="s">
        <v>727</v>
      </c>
      <c r="K481" t="s">
        <v>758</v>
      </c>
      <c r="L481">
        <v>559</v>
      </c>
      <c r="N481" t="s">
        <v>732</v>
      </c>
      <c r="R481" s="3"/>
    </row>
    <row r="482" spans="1:18" x14ac:dyDescent="0.45">
      <c r="A482" t="s">
        <v>476</v>
      </c>
      <c r="B482" t="s">
        <v>716</v>
      </c>
      <c r="C482" t="s">
        <v>720</v>
      </c>
      <c r="D482" t="s">
        <v>746</v>
      </c>
      <c r="E482" t="s">
        <v>749</v>
      </c>
      <c r="F482">
        <v>2020</v>
      </c>
      <c r="G482" s="1">
        <v>44372</v>
      </c>
      <c r="H482" t="s">
        <v>759</v>
      </c>
      <c r="I482" t="s">
        <v>742</v>
      </c>
      <c r="J482" t="s">
        <v>726</v>
      </c>
      <c r="K482" t="s">
        <v>755</v>
      </c>
      <c r="L482">
        <v>15026</v>
      </c>
      <c r="N482" t="s">
        <v>732</v>
      </c>
      <c r="R482" s="3"/>
    </row>
    <row r="483" spans="1:18" x14ac:dyDescent="0.45">
      <c r="A483" t="s">
        <v>477</v>
      </c>
      <c r="B483" t="s">
        <v>716</v>
      </c>
      <c r="C483" t="s">
        <v>720</v>
      </c>
      <c r="D483" t="s">
        <v>746</v>
      </c>
      <c r="E483" t="s">
        <v>749</v>
      </c>
      <c r="F483">
        <v>2020</v>
      </c>
      <c r="G483" s="1">
        <v>44372</v>
      </c>
      <c r="H483" t="s">
        <v>759</v>
      </c>
      <c r="I483" t="s">
        <v>742</v>
      </c>
      <c r="J483" t="s">
        <v>726</v>
      </c>
      <c r="K483" t="s">
        <v>755</v>
      </c>
      <c r="L483">
        <v>19849</v>
      </c>
      <c r="N483" t="s">
        <v>732</v>
      </c>
      <c r="R483" s="3"/>
    </row>
    <row r="484" spans="1:18" x14ac:dyDescent="0.45">
      <c r="A484" t="s">
        <v>478</v>
      </c>
      <c r="B484" t="s">
        <v>716</v>
      </c>
      <c r="C484" t="s">
        <v>720</v>
      </c>
      <c r="D484" t="s">
        <v>746</v>
      </c>
      <c r="E484" t="s">
        <v>749</v>
      </c>
      <c r="F484">
        <v>2020</v>
      </c>
      <c r="G484" s="1">
        <v>44372</v>
      </c>
      <c r="H484" t="s">
        <v>759</v>
      </c>
      <c r="I484" t="s">
        <v>742</v>
      </c>
      <c r="J484" t="s">
        <v>726</v>
      </c>
      <c r="K484" t="s">
        <v>755</v>
      </c>
      <c r="L484">
        <v>10255</v>
      </c>
      <c r="N484" t="s">
        <v>732</v>
      </c>
      <c r="R484" s="3"/>
    </row>
    <row r="485" spans="1:18" x14ac:dyDescent="0.45">
      <c r="A485" t="s">
        <v>479</v>
      </c>
      <c r="B485" t="s">
        <v>716</v>
      </c>
      <c r="C485" t="s">
        <v>720</v>
      </c>
      <c r="D485" t="s">
        <v>746</v>
      </c>
      <c r="E485" t="s">
        <v>749</v>
      </c>
      <c r="F485">
        <v>2020</v>
      </c>
      <c r="G485" s="1">
        <v>44372</v>
      </c>
      <c r="H485" t="s">
        <v>759</v>
      </c>
      <c r="I485" t="s">
        <v>742</v>
      </c>
      <c r="J485" t="s">
        <v>726</v>
      </c>
      <c r="K485" t="s">
        <v>755</v>
      </c>
      <c r="L485">
        <v>13646</v>
      </c>
      <c r="N485" t="s">
        <v>732</v>
      </c>
      <c r="R485" s="3"/>
    </row>
    <row r="486" spans="1:18" x14ac:dyDescent="0.45">
      <c r="A486" t="s">
        <v>480</v>
      </c>
      <c r="B486" t="s">
        <v>716</v>
      </c>
      <c r="C486" t="s">
        <v>720</v>
      </c>
      <c r="D486" t="s">
        <v>746</v>
      </c>
      <c r="E486" t="s">
        <v>749</v>
      </c>
      <c r="F486">
        <v>2020</v>
      </c>
      <c r="G486" s="1">
        <v>44372</v>
      </c>
      <c r="H486" t="s">
        <v>759</v>
      </c>
      <c r="I486" t="s">
        <v>742</v>
      </c>
      <c r="J486" t="s">
        <v>726</v>
      </c>
      <c r="K486" t="s">
        <v>755</v>
      </c>
      <c r="L486">
        <v>43242</v>
      </c>
      <c r="N486" t="s">
        <v>732</v>
      </c>
      <c r="R486" s="3"/>
    </row>
    <row r="487" spans="1:18" x14ac:dyDescent="0.45">
      <c r="A487" t="s">
        <v>481</v>
      </c>
      <c r="B487" t="s">
        <v>716</v>
      </c>
      <c r="C487" t="s">
        <v>720</v>
      </c>
      <c r="D487" t="s">
        <v>746</v>
      </c>
      <c r="E487" t="s">
        <v>749</v>
      </c>
      <c r="F487">
        <v>2020</v>
      </c>
      <c r="G487" s="1">
        <v>44372</v>
      </c>
      <c r="H487" t="s">
        <v>759</v>
      </c>
      <c r="I487" t="s">
        <v>742</v>
      </c>
      <c r="J487" t="s">
        <v>726</v>
      </c>
      <c r="K487" t="s">
        <v>756</v>
      </c>
      <c r="L487">
        <v>30079</v>
      </c>
      <c r="N487" t="s">
        <v>732</v>
      </c>
      <c r="R487" s="3"/>
    </row>
    <row r="488" spans="1:18" x14ac:dyDescent="0.45">
      <c r="A488" t="s">
        <v>482</v>
      </c>
      <c r="B488" t="s">
        <v>716</v>
      </c>
      <c r="C488" t="s">
        <v>720</v>
      </c>
      <c r="D488" t="s">
        <v>746</v>
      </c>
      <c r="E488" t="s">
        <v>749</v>
      </c>
      <c r="F488">
        <v>2020</v>
      </c>
      <c r="G488" s="1">
        <v>44372</v>
      </c>
      <c r="H488" t="s">
        <v>759</v>
      </c>
      <c r="I488" t="s">
        <v>742</v>
      </c>
      <c r="J488" t="s">
        <v>726</v>
      </c>
      <c r="K488" t="s">
        <v>756</v>
      </c>
      <c r="L488">
        <v>4640</v>
      </c>
      <c r="N488" t="s">
        <v>732</v>
      </c>
      <c r="R488" s="3"/>
    </row>
    <row r="489" spans="1:18" x14ac:dyDescent="0.45">
      <c r="A489" t="s">
        <v>483</v>
      </c>
      <c r="B489" t="s">
        <v>716</v>
      </c>
      <c r="C489" t="s">
        <v>720</v>
      </c>
      <c r="D489" t="s">
        <v>746</v>
      </c>
      <c r="E489" t="s">
        <v>749</v>
      </c>
      <c r="F489">
        <v>2020</v>
      </c>
      <c r="G489" s="1">
        <v>44372</v>
      </c>
      <c r="H489" t="s">
        <v>759</v>
      </c>
      <c r="I489" t="s">
        <v>742</v>
      </c>
      <c r="J489" t="s">
        <v>726</v>
      </c>
      <c r="K489" t="s">
        <v>756</v>
      </c>
      <c r="L489">
        <v>3285</v>
      </c>
      <c r="N489" t="s">
        <v>732</v>
      </c>
      <c r="R489" s="3"/>
    </row>
    <row r="490" spans="1:18" x14ac:dyDescent="0.45">
      <c r="A490" t="s">
        <v>484</v>
      </c>
      <c r="B490" t="s">
        <v>716</v>
      </c>
      <c r="C490" t="s">
        <v>720</v>
      </c>
      <c r="D490" t="s">
        <v>746</v>
      </c>
      <c r="E490" t="s">
        <v>749</v>
      </c>
      <c r="F490">
        <v>2020</v>
      </c>
      <c r="G490" s="1">
        <v>44372</v>
      </c>
      <c r="H490" t="s">
        <v>759</v>
      </c>
      <c r="I490" t="s">
        <v>742</v>
      </c>
      <c r="J490" t="s">
        <v>726</v>
      </c>
      <c r="K490" t="s">
        <v>756</v>
      </c>
      <c r="L490">
        <v>11080</v>
      </c>
      <c r="N490" t="s">
        <v>732</v>
      </c>
      <c r="R490" s="3"/>
    </row>
    <row r="491" spans="1:18" x14ac:dyDescent="0.45">
      <c r="A491" t="s">
        <v>485</v>
      </c>
      <c r="B491" t="s">
        <v>716</v>
      </c>
      <c r="C491" t="s">
        <v>720</v>
      </c>
      <c r="D491" t="s">
        <v>746</v>
      </c>
      <c r="E491" t="s">
        <v>749</v>
      </c>
      <c r="F491">
        <v>2020</v>
      </c>
      <c r="G491" s="1">
        <v>44372</v>
      </c>
      <c r="H491" t="s">
        <v>759</v>
      </c>
      <c r="I491" t="s">
        <v>742</v>
      </c>
      <c r="J491" t="s">
        <v>726</v>
      </c>
      <c r="K491" t="s">
        <v>756</v>
      </c>
      <c r="L491">
        <v>2771</v>
      </c>
      <c r="N491" t="s">
        <v>732</v>
      </c>
      <c r="R491" s="3"/>
    </row>
    <row r="492" spans="1:18" x14ac:dyDescent="0.45">
      <c r="A492" t="s">
        <v>486</v>
      </c>
      <c r="B492" t="s">
        <v>716</v>
      </c>
      <c r="C492" t="s">
        <v>720</v>
      </c>
      <c r="D492" t="s">
        <v>746</v>
      </c>
      <c r="E492" t="s">
        <v>749</v>
      </c>
      <c r="F492">
        <v>2020</v>
      </c>
      <c r="G492" s="1">
        <v>44372</v>
      </c>
      <c r="H492" t="s">
        <v>759</v>
      </c>
      <c r="I492" t="s">
        <v>742</v>
      </c>
      <c r="J492" t="s">
        <v>726</v>
      </c>
      <c r="K492" t="s">
        <v>757</v>
      </c>
      <c r="L492">
        <v>85231</v>
      </c>
      <c r="N492" t="s">
        <v>732</v>
      </c>
      <c r="R492" s="3"/>
    </row>
    <row r="493" spans="1:18" x14ac:dyDescent="0.45">
      <c r="A493" t="s">
        <v>487</v>
      </c>
      <c r="B493" t="s">
        <v>716</v>
      </c>
      <c r="C493" t="s">
        <v>720</v>
      </c>
      <c r="D493" t="s">
        <v>746</v>
      </c>
      <c r="E493" t="s">
        <v>749</v>
      </c>
      <c r="F493">
        <v>2020</v>
      </c>
      <c r="G493" s="1">
        <v>44372</v>
      </c>
      <c r="H493" t="s">
        <v>759</v>
      </c>
      <c r="I493" t="s">
        <v>742</v>
      </c>
      <c r="J493" t="s">
        <v>726</v>
      </c>
      <c r="K493" t="s">
        <v>757</v>
      </c>
      <c r="L493">
        <v>9894</v>
      </c>
      <c r="N493" t="s">
        <v>732</v>
      </c>
      <c r="R493" s="3"/>
    </row>
    <row r="494" spans="1:18" x14ac:dyDescent="0.45">
      <c r="A494" t="s">
        <v>488</v>
      </c>
      <c r="B494" t="s">
        <v>716</v>
      </c>
      <c r="C494" t="s">
        <v>720</v>
      </c>
      <c r="D494" t="s">
        <v>746</v>
      </c>
      <c r="E494" t="s">
        <v>749</v>
      </c>
      <c r="F494">
        <v>2020</v>
      </c>
      <c r="G494" s="1">
        <v>44372</v>
      </c>
      <c r="H494" t="s">
        <v>759</v>
      </c>
      <c r="I494" t="s">
        <v>742</v>
      </c>
      <c r="J494" t="s">
        <v>726</v>
      </c>
      <c r="K494" t="s">
        <v>757</v>
      </c>
      <c r="L494">
        <v>7111</v>
      </c>
      <c r="N494" t="s">
        <v>732</v>
      </c>
      <c r="R494" s="3"/>
    </row>
    <row r="495" spans="1:18" x14ac:dyDescent="0.45">
      <c r="A495" t="s">
        <v>489</v>
      </c>
      <c r="B495" t="s">
        <v>716</v>
      </c>
      <c r="C495" t="s">
        <v>720</v>
      </c>
      <c r="D495" t="s">
        <v>746</v>
      </c>
      <c r="E495" t="s">
        <v>749</v>
      </c>
      <c r="F495">
        <v>2020</v>
      </c>
      <c r="G495" s="1">
        <v>44372</v>
      </c>
      <c r="H495" t="s">
        <v>759</v>
      </c>
      <c r="I495" t="s">
        <v>742</v>
      </c>
      <c r="J495" t="s">
        <v>726</v>
      </c>
      <c r="K495" t="s">
        <v>757</v>
      </c>
      <c r="L495">
        <v>9505</v>
      </c>
      <c r="N495" t="s">
        <v>732</v>
      </c>
      <c r="R495" s="3"/>
    </row>
    <row r="496" spans="1:18" x14ac:dyDescent="0.45">
      <c r="A496" t="s">
        <v>490</v>
      </c>
      <c r="B496" t="s">
        <v>716</v>
      </c>
      <c r="C496" t="s">
        <v>720</v>
      </c>
      <c r="D496" t="s">
        <v>746</v>
      </c>
      <c r="E496" t="s">
        <v>749</v>
      </c>
      <c r="F496">
        <v>2020</v>
      </c>
      <c r="G496" s="1">
        <v>44372</v>
      </c>
      <c r="H496" t="s">
        <v>759</v>
      </c>
      <c r="I496" t="s">
        <v>742</v>
      </c>
      <c r="J496" t="s">
        <v>726</v>
      </c>
      <c r="K496" t="s">
        <v>757</v>
      </c>
      <c r="L496">
        <v>10589</v>
      </c>
      <c r="N496" t="s">
        <v>732</v>
      </c>
      <c r="R496" s="3"/>
    </row>
    <row r="497" spans="1:18" x14ac:dyDescent="0.45">
      <c r="A497" t="s">
        <v>491</v>
      </c>
      <c r="B497" t="s">
        <v>716</v>
      </c>
      <c r="C497" t="s">
        <v>720</v>
      </c>
      <c r="D497" t="s">
        <v>746</v>
      </c>
      <c r="E497" t="s">
        <v>749</v>
      </c>
      <c r="F497">
        <v>2020</v>
      </c>
      <c r="G497" s="1">
        <v>44372</v>
      </c>
      <c r="H497" t="s">
        <v>759</v>
      </c>
      <c r="I497" t="s">
        <v>742</v>
      </c>
      <c r="J497" t="s">
        <v>726</v>
      </c>
      <c r="K497" t="s">
        <v>758</v>
      </c>
      <c r="L497">
        <v>8385</v>
      </c>
      <c r="N497" t="s">
        <v>732</v>
      </c>
      <c r="R497" s="3"/>
    </row>
    <row r="498" spans="1:18" x14ac:dyDescent="0.45">
      <c r="A498" t="s">
        <v>492</v>
      </c>
      <c r="B498" t="s">
        <v>716</v>
      </c>
      <c r="C498" t="s">
        <v>720</v>
      </c>
      <c r="D498" t="s">
        <v>746</v>
      </c>
      <c r="E498" t="s">
        <v>749</v>
      </c>
      <c r="F498">
        <v>2020</v>
      </c>
      <c r="G498" s="1">
        <v>44372</v>
      </c>
      <c r="H498" t="s">
        <v>759</v>
      </c>
      <c r="I498" t="s">
        <v>742</v>
      </c>
      <c r="J498" t="s">
        <v>726</v>
      </c>
      <c r="K498" t="s">
        <v>758</v>
      </c>
      <c r="L498">
        <v>2241</v>
      </c>
      <c r="N498" t="s">
        <v>732</v>
      </c>
      <c r="R498" s="3"/>
    </row>
    <row r="499" spans="1:18" x14ac:dyDescent="0.45">
      <c r="A499" t="s">
        <v>493</v>
      </c>
      <c r="B499" t="s">
        <v>716</v>
      </c>
      <c r="C499" t="s">
        <v>720</v>
      </c>
      <c r="D499" t="s">
        <v>746</v>
      </c>
      <c r="E499" t="s">
        <v>749</v>
      </c>
      <c r="F499">
        <v>2020</v>
      </c>
      <c r="G499" s="1">
        <v>44372</v>
      </c>
      <c r="H499" t="s">
        <v>759</v>
      </c>
      <c r="I499" t="s">
        <v>742</v>
      </c>
      <c r="J499" t="s">
        <v>726</v>
      </c>
      <c r="K499" t="s">
        <v>758</v>
      </c>
      <c r="L499">
        <v>1342</v>
      </c>
      <c r="N499" t="s">
        <v>732</v>
      </c>
      <c r="R499" s="3"/>
    </row>
    <row r="500" spans="1:18" x14ac:dyDescent="0.45">
      <c r="A500" t="s">
        <v>494</v>
      </c>
      <c r="B500" t="s">
        <v>716</v>
      </c>
      <c r="C500" t="s">
        <v>720</v>
      </c>
      <c r="D500" t="s">
        <v>746</v>
      </c>
      <c r="E500" t="s">
        <v>749</v>
      </c>
      <c r="F500">
        <v>2020</v>
      </c>
      <c r="G500" s="1">
        <v>44372</v>
      </c>
      <c r="H500" t="s">
        <v>759</v>
      </c>
      <c r="I500" t="s">
        <v>742</v>
      </c>
      <c r="J500" t="s">
        <v>726</v>
      </c>
      <c r="K500" t="s">
        <v>758</v>
      </c>
      <c r="L500">
        <v>5696</v>
      </c>
      <c r="N500" t="s">
        <v>732</v>
      </c>
      <c r="R500" s="3"/>
    </row>
    <row r="501" spans="1:18" x14ac:dyDescent="0.45">
      <c r="A501" t="s">
        <v>495</v>
      </c>
      <c r="B501" t="s">
        <v>716</v>
      </c>
      <c r="C501" t="s">
        <v>720</v>
      </c>
      <c r="D501" t="s">
        <v>746</v>
      </c>
      <c r="E501" t="s">
        <v>749</v>
      </c>
      <c r="F501">
        <v>2020</v>
      </c>
      <c r="G501" s="1">
        <v>44372</v>
      </c>
      <c r="H501" t="s">
        <v>759</v>
      </c>
      <c r="I501" t="s">
        <v>742</v>
      </c>
      <c r="J501" t="s">
        <v>726</v>
      </c>
      <c r="K501" t="s">
        <v>758</v>
      </c>
      <c r="L501">
        <v>8057</v>
      </c>
      <c r="N501" t="s">
        <v>732</v>
      </c>
      <c r="R501" s="3"/>
    </row>
    <row r="502" spans="1:18" x14ac:dyDescent="0.45">
      <c r="A502" t="s">
        <v>496</v>
      </c>
      <c r="B502" t="s">
        <v>716</v>
      </c>
      <c r="C502" t="s">
        <v>720</v>
      </c>
      <c r="D502" t="s">
        <v>744</v>
      </c>
      <c r="E502" t="s">
        <v>750</v>
      </c>
      <c r="F502">
        <v>2017</v>
      </c>
      <c r="G502" s="1">
        <v>44372</v>
      </c>
      <c r="H502" t="s">
        <v>759</v>
      </c>
      <c r="I502" t="s">
        <v>742</v>
      </c>
      <c r="J502" t="s">
        <v>726</v>
      </c>
      <c r="K502" t="s">
        <v>755</v>
      </c>
      <c r="L502">
        <v>6708</v>
      </c>
      <c r="N502" t="s">
        <v>732</v>
      </c>
      <c r="R502" s="3"/>
    </row>
    <row r="503" spans="1:18" x14ac:dyDescent="0.45">
      <c r="A503" t="s">
        <v>497</v>
      </c>
      <c r="B503" t="s">
        <v>716</v>
      </c>
      <c r="C503" t="s">
        <v>720</v>
      </c>
      <c r="D503" t="s">
        <v>744</v>
      </c>
      <c r="E503" t="s">
        <v>750</v>
      </c>
      <c r="F503">
        <v>2017</v>
      </c>
      <c r="G503" s="1">
        <v>44372</v>
      </c>
      <c r="H503" t="s">
        <v>759</v>
      </c>
      <c r="I503" t="s">
        <v>742</v>
      </c>
      <c r="J503" t="s">
        <v>726</v>
      </c>
      <c r="K503" t="s">
        <v>755</v>
      </c>
      <c r="L503">
        <v>12447</v>
      </c>
      <c r="N503" t="s">
        <v>732</v>
      </c>
      <c r="R503" s="3"/>
    </row>
    <row r="504" spans="1:18" x14ac:dyDescent="0.45">
      <c r="A504" t="s">
        <v>498</v>
      </c>
      <c r="B504" t="s">
        <v>716</v>
      </c>
      <c r="C504" t="s">
        <v>720</v>
      </c>
      <c r="D504" t="s">
        <v>744</v>
      </c>
      <c r="E504" t="s">
        <v>750</v>
      </c>
      <c r="F504">
        <v>2017</v>
      </c>
      <c r="G504" s="1">
        <v>44372</v>
      </c>
      <c r="H504" t="s">
        <v>759</v>
      </c>
      <c r="I504" t="s">
        <v>742</v>
      </c>
      <c r="J504" t="s">
        <v>726</v>
      </c>
      <c r="K504" t="s">
        <v>755</v>
      </c>
      <c r="L504">
        <v>143006</v>
      </c>
      <c r="N504" t="s">
        <v>732</v>
      </c>
      <c r="R504" s="3"/>
    </row>
    <row r="505" spans="1:18" x14ac:dyDescent="0.45">
      <c r="A505" t="s">
        <v>499</v>
      </c>
      <c r="B505" t="s">
        <v>716</v>
      </c>
      <c r="C505" t="s">
        <v>720</v>
      </c>
      <c r="D505" t="s">
        <v>744</v>
      </c>
      <c r="E505" t="s">
        <v>750</v>
      </c>
      <c r="F505">
        <v>2017</v>
      </c>
      <c r="G505" s="1">
        <v>44372</v>
      </c>
      <c r="H505" t="s">
        <v>759</v>
      </c>
      <c r="I505" t="s">
        <v>742</v>
      </c>
      <c r="J505" t="s">
        <v>726</v>
      </c>
      <c r="K505" t="s">
        <v>755</v>
      </c>
      <c r="L505">
        <v>7278</v>
      </c>
      <c r="N505" t="s">
        <v>732</v>
      </c>
      <c r="R505" s="3"/>
    </row>
    <row r="506" spans="1:18" x14ac:dyDescent="0.45">
      <c r="A506" t="s">
        <v>500</v>
      </c>
      <c r="B506" t="s">
        <v>716</v>
      </c>
      <c r="C506" t="s">
        <v>720</v>
      </c>
      <c r="D506" t="s">
        <v>744</v>
      </c>
      <c r="E506" t="s">
        <v>750</v>
      </c>
      <c r="F506">
        <v>2017</v>
      </c>
      <c r="G506" s="1">
        <v>44372</v>
      </c>
      <c r="H506" t="s">
        <v>759</v>
      </c>
      <c r="I506" t="s">
        <v>742</v>
      </c>
      <c r="J506" t="s">
        <v>726</v>
      </c>
      <c r="K506" t="s">
        <v>755</v>
      </c>
      <c r="L506">
        <v>15037</v>
      </c>
      <c r="N506" t="s">
        <v>732</v>
      </c>
      <c r="R506" s="3"/>
    </row>
    <row r="507" spans="1:18" x14ac:dyDescent="0.45">
      <c r="A507" t="s">
        <v>501</v>
      </c>
      <c r="B507" t="s">
        <v>716</v>
      </c>
      <c r="C507" t="s">
        <v>720</v>
      </c>
      <c r="D507" t="s">
        <v>744</v>
      </c>
      <c r="E507" t="s">
        <v>750</v>
      </c>
      <c r="F507">
        <v>2017</v>
      </c>
      <c r="G507" s="1">
        <v>44372</v>
      </c>
      <c r="H507" t="s">
        <v>759</v>
      </c>
      <c r="I507" t="s">
        <v>742</v>
      </c>
      <c r="J507" t="s">
        <v>726</v>
      </c>
      <c r="K507" t="s">
        <v>756</v>
      </c>
      <c r="L507">
        <v>4796</v>
      </c>
      <c r="N507" t="s">
        <v>732</v>
      </c>
      <c r="R507" s="3"/>
    </row>
    <row r="508" spans="1:18" x14ac:dyDescent="0.45">
      <c r="A508" t="s">
        <v>502</v>
      </c>
      <c r="B508" t="s">
        <v>716</v>
      </c>
      <c r="C508" t="s">
        <v>720</v>
      </c>
      <c r="D508" t="s">
        <v>744</v>
      </c>
      <c r="E508" t="s">
        <v>750</v>
      </c>
      <c r="F508">
        <v>2017</v>
      </c>
      <c r="G508" s="1">
        <v>44372</v>
      </c>
      <c r="H508" t="s">
        <v>759</v>
      </c>
      <c r="I508" t="s">
        <v>742</v>
      </c>
      <c r="J508" t="s">
        <v>726</v>
      </c>
      <c r="K508" t="s">
        <v>756</v>
      </c>
      <c r="L508">
        <v>50103</v>
      </c>
      <c r="N508" t="s">
        <v>732</v>
      </c>
      <c r="R508" s="3"/>
    </row>
    <row r="509" spans="1:18" x14ac:dyDescent="0.45">
      <c r="A509" t="s">
        <v>503</v>
      </c>
      <c r="B509" t="s">
        <v>716</v>
      </c>
      <c r="C509" t="s">
        <v>720</v>
      </c>
      <c r="D509" t="s">
        <v>744</v>
      </c>
      <c r="E509" t="s">
        <v>750</v>
      </c>
      <c r="F509">
        <v>2017</v>
      </c>
      <c r="G509" s="1">
        <v>44372</v>
      </c>
      <c r="H509" t="s">
        <v>759</v>
      </c>
      <c r="I509" t="s">
        <v>742</v>
      </c>
      <c r="J509" t="s">
        <v>726</v>
      </c>
      <c r="K509" t="s">
        <v>756</v>
      </c>
      <c r="L509">
        <v>3255</v>
      </c>
      <c r="N509" t="s">
        <v>732</v>
      </c>
      <c r="R509" s="3"/>
    </row>
    <row r="510" spans="1:18" x14ac:dyDescent="0.45">
      <c r="A510" t="s">
        <v>504</v>
      </c>
      <c r="B510" t="s">
        <v>716</v>
      </c>
      <c r="C510" t="s">
        <v>720</v>
      </c>
      <c r="D510" t="s">
        <v>744</v>
      </c>
      <c r="E510" t="s">
        <v>750</v>
      </c>
      <c r="F510">
        <v>2017</v>
      </c>
      <c r="G510" s="1">
        <v>44372</v>
      </c>
      <c r="H510" t="s">
        <v>759</v>
      </c>
      <c r="I510" t="s">
        <v>742</v>
      </c>
      <c r="J510" t="s">
        <v>726</v>
      </c>
      <c r="K510" t="s">
        <v>756</v>
      </c>
      <c r="L510">
        <v>28443</v>
      </c>
      <c r="N510" t="s">
        <v>732</v>
      </c>
      <c r="R510" s="3"/>
    </row>
    <row r="511" spans="1:18" x14ac:dyDescent="0.45">
      <c r="A511" t="s">
        <v>505</v>
      </c>
      <c r="B511" t="s">
        <v>716</v>
      </c>
      <c r="C511" t="s">
        <v>720</v>
      </c>
      <c r="D511" t="s">
        <v>744</v>
      </c>
      <c r="E511" t="s">
        <v>750</v>
      </c>
      <c r="F511">
        <v>2017</v>
      </c>
      <c r="G511" s="1">
        <v>44372</v>
      </c>
      <c r="H511" t="s">
        <v>759</v>
      </c>
      <c r="I511" t="s">
        <v>742</v>
      </c>
      <c r="J511" t="s">
        <v>726</v>
      </c>
      <c r="K511" t="s">
        <v>756</v>
      </c>
      <c r="L511">
        <v>6980</v>
      </c>
      <c r="N511" t="s">
        <v>732</v>
      </c>
      <c r="R511" s="3"/>
    </row>
    <row r="512" spans="1:18" x14ac:dyDescent="0.45">
      <c r="A512" t="s">
        <v>506</v>
      </c>
      <c r="B512" t="s">
        <v>716</v>
      </c>
      <c r="C512" t="s">
        <v>720</v>
      </c>
      <c r="D512" t="s">
        <v>744</v>
      </c>
      <c r="E512" t="s">
        <v>750</v>
      </c>
      <c r="F512">
        <v>2017</v>
      </c>
      <c r="G512" s="1">
        <v>44372</v>
      </c>
      <c r="H512" t="s">
        <v>759</v>
      </c>
      <c r="I512" t="s">
        <v>742</v>
      </c>
      <c r="J512" t="s">
        <v>726</v>
      </c>
      <c r="K512" t="s">
        <v>757</v>
      </c>
      <c r="L512">
        <v>6954</v>
      </c>
      <c r="N512" t="s">
        <v>732</v>
      </c>
      <c r="R512" s="3"/>
    </row>
    <row r="513" spans="1:18" x14ac:dyDescent="0.45">
      <c r="A513" t="s">
        <v>507</v>
      </c>
      <c r="B513" t="s">
        <v>716</v>
      </c>
      <c r="C513" t="s">
        <v>720</v>
      </c>
      <c r="D513" t="s">
        <v>744</v>
      </c>
      <c r="E513" t="s">
        <v>750</v>
      </c>
      <c r="F513">
        <v>2017</v>
      </c>
      <c r="G513" s="1">
        <v>44372</v>
      </c>
      <c r="H513" t="s">
        <v>759</v>
      </c>
      <c r="I513" t="s">
        <v>742</v>
      </c>
      <c r="J513" t="s">
        <v>726</v>
      </c>
      <c r="K513" t="s">
        <v>757</v>
      </c>
      <c r="L513">
        <v>26426</v>
      </c>
      <c r="N513" t="s">
        <v>732</v>
      </c>
      <c r="R513" s="3"/>
    </row>
    <row r="514" spans="1:18" x14ac:dyDescent="0.45">
      <c r="A514" t="s">
        <v>508</v>
      </c>
      <c r="B514" t="s">
        <v>716</v>
      </c>
      <c r="C514" t="s">
        <v>720</v>
      </c>
      <c r="D514" t="s">
        <v>744</v>
      </c>
      <c r="E514" t="s">
        <v>750</v>
      </c>
      <c r="F514">
        <v>2017</v>
      </c>
      <c r="G514" s="1">
        <v>44372</v>
      </c>
      <c r="H514" t="s">
        <v>759</v>
      </c>
      <c r="I514" t="s">
        <v>742</v>
      </c>
      <c r="J514" t="s">
        <v>726</v>
      </c>
      <c r="K514" t="s">
        <v>757</v>
      </c>
      <c r="L514">
        <v>205193</v>
      </c>
      <c r="N514" t="s">
        <v>732</v>
      </c>
      <c r="R514" s="3"/>
    </row>
    <row r="515" spans="1:18" x14ac:dyDescent="0.45">
      <c r="A515" t="s">
        <v>509</v>
      </c>
      <c r="B515" t="s">
        <v>716</v>
      </c>
      <c r="C515" t="s">
        <v>720</v>
      </c>
      <c r="D515" t="s">
        <v>744</v>
      </c>
      <c r="E515" t="s">
        <v>750</v>
      </c>
      <c r="F515">
        <v>2017</v>
      </c>
      <c r="G515" s="1">
        <v>44372</v>
      </c>
      <c r="H515" t="s">
        <v>759</v>
      </c>
      <c r="I515" t="s">
        <v>742</v>
      </c>
      <c r="J515" t="s">
        <v>726</v>
      </c>
      <c r="K515" t="s">
        <v>757</v>
      </c>
      <c r="L515">
        <v>103142</v>
      </c>
      <c r="N515" t="s">
        <v>732</v>
      </c>
      <c r="R515" s="3"/>
    </row>
    <row r="516" spans="1:18" x14ac:dyDescent="0.45">
      <c r="A516" t="s">
        <v>510</v>
      </c>
      <c r="B516" t="s">
        <v>716</v>
      </c>
      <c r="C516" t="s">
        <v>720</v>
      </c>
      <c r="D516" t="s">
        <v>744</v>
      </c>
      <c r="E516" t="s">
        <v>750</v>
      </c>
      <c r="F516">
        <v>2017</v>
      </c>
      <c r="G516" s="1">
        <v>44372</v>
      </c>
      <c r="H516" t="s">
        <v>759</v>
      </c>
      <c r="I516" t="s">
        <v>742</v>
      </c>
      <c r="J516" t="s">
        <v>726</v>
      </c>
      <c r="K516" t="s">
        <v>757</v>
      </c>
      <c r="L516">
        <v>329678</v>
      </c>
      <c r="N516" t="s">
        <v>732</v>
      </c>
      <c r="R516" s="3"/>
    </row>
    <row r="517" spans="1:18" x14ac:dyDescent="0.45">
      <c r="A517" t="s">
        <v>511</v>
      </c>
      <c r="B517" t="s">
        <v>716</v>
      </c>
      <c r="C517" t="s">
        <v>720</v>
      </c>
      <c r="D517" t="s">
        <v>744</v>
      </c>
      <c r="E517" t="s">
        <v>750</v>
      </c>
      <c r="F517">
        <v>2017</v>
      </c>
      <c r="G517" s="1">
        <v>44372</v>
      </c>
      <c r="H517" t="s">
        <v>759</v>
      </c>
      <c r="I517" t="s">
        <v>742</v>
      </c>
      <c r="J517" t="s">
        <v>726</v>
      </c>
      <c r="K517" t="s">
        <v>758</v>
      </c>
      <c r="L517">
        <v>12696</v>
      </c>
      <c r="N517" t="s">
        <v>732</v>
      </c>
      <c r="R517" s="3"/>
    </row>
    <row r="518" spans="1:18" x14ac:dyDescent="0.45">
      <c r="A518" t="s">
        <v>512</v>
      </c>
      <c r="B518" t="s">
        <v>716</v>
      </c>
      <c r="C518" t="s">
        <v>720</v>
      </c>
      <c r="D518" t="s">
        <v>744</v>
      </c>
      <c r="E518" t="s">
        <v>750</v>
      </c>
      <c r="F518">
        <v>2017</v>
      </c>
      <c r="G518" s="1">
        <v>44372</v>
      </c>
      <c r="H518" t="s">
        <v>759</v>
      </c>
      <c r="I518" t="s">
        <v>742</v>
      </c>
      <c r="J518" t="s">
        <v>726</v>
      </c>
      <c r="K518" t="s">
        <v>758</v>
      </c>
      <c r="L518">
        <v>4363</v>
      </c>
      <c r="N518" t="s">
        <v>732</v>
      </c>
      <c r="R518" s="3"/>
    </row>
    <row r="519" spans="1:18" x14ac:dyDescent="0.45">
      <c r="A519" t="s">
        <v>513</v>
      </c>
      <c r="B519" t="s">
        <v>716</v>
      </c>
      <c r="C519" t="s">
        <v>720</v>
      </c>
      <c r="D519" t="s">
        <v>744</v>
      </c>
      <c r="E519" t="s">
        <v>750</v>
      </c>
      <c r="F519">
        <v>2017</v>
      </c>
      <c r="G519" s="1">
        <v>44372</v>
      </c>
      <c r="H519" t="s">
        <v>759</v>
      </c>
      <c r="I519" t="s">
        <v>742</v>
      </c>
      <c r="J519" t="s">
        <v>726</v>
      </c>
      <c r="K519" t="s">
        <v>758</v>
      </c>
      <c r="L519">
        <v>7053</v>
      </c>
      <c r="N519" t="s">
        <v>732</v>
      </c>
      <c r="R519" s="3"/>
    </row>
    <row r="520" spans="1:18" x14ac:dyDescent="0.45">
      <c r="A520" t="s">
        <v>514</v>
      </c>
      <c r="B520" t="s">
        <v>716</v>
      </c>
      <c r="C520" t="s">
        <v>720</v>
      </c>
      <c r="D520" t="s">
        <v>744</v>
      </c>
      <c r="E520" t="s">
        <v>750</v>
      </c>
      <c r="F520">
        <v>2017</v>
      </c>
      <c r="G520" s="1">
        <v>44372</v>
      </c>
      <c r="H520" t="s">
        <v>759</v>
      </c>
      <c r="I520" t="s">
        <v>742</v>
      </c>
      <c r="J520" t="s">
        <v>726</v>
      </c>
      <c r="K520" t="s">
        <v>758</v>
      </c>
      <c r="L520">
        <v>11400</v>
      </c>
      <c r="N520" t="s">
        <v>732</v>
      </c>
      <c r="R520" s="3"/>
    </row>
    <row r="521" spans="1:18" x14ac:dyDescent="0.45">
      <c r="A521" t="s">
        <v>515</v>
      </c>
      <c r="B521" t="s">
        <v>716</v>
      </c>
      <c r="C521" t="s">
        <v>720</v>
      </c>
      <c r="D521" t="s">
        <v>744</v>
      </c>
      <c r="E521" t="s">
        <v>750</v>
      </c>
      <c r="F521">
        <v>2017</v>
      </c>
      <c r="G521" s="1">
        <v>44372</v>
      </c>
      <c r="H521" t="s">
        <v>759</v>
      </c>
      <c r="I521" t="s">
        <v>742</v>
      </c>
      <c r="J521" t="s">
        <v>726</v>
      </c>
      <c r="K521" t="s">
        <v>758</v>
      </c>
      <c r="L521">
        <v>3556</v>
      </c>
      <c r="N521" t="s">
        <v>732</v>
      </c>
      <c r="R521" s="3"/>
    </row>
    <row r="522" spans="1:18" x14ac:dyDescent="0.45">
      <c r="A522" t="s">
        <v>516</v>
      </c>
      <c r="B522" t="s">
        <v>717</v>
      </c>
      <c r="C522" t="s">
        <v>720</v>
      </c>
      <c r="D522" t="s">
        <v>748</v>
      </c>
      <c r="E522" t="s">
        <v>752</v>
      </c>
      <c r="F522">
        <v>2020</v>
      </c>
      <c r="G522" s="1">
        <v>44369</v>
      </c>
      <c r="H522" t="s">
        <v>759</v>
      </c>
      <c r="I522" t="s">
        <v>742</v>
      </c>
      <c r="J522" t="s">
        <v>726</v>
      </c>
      <c r="K522" t="s">
        <v>755</v>
      </c>
      <c r="L522">
        <v>20384</v>
      </c>
      <c r="N522" t="s">
        <v>732</v>
      </c>
      <c r="R522" s="3"/>
    </row>
    <row r="523" spans="1:18" x14ac:dyDescent="0.45">
      <c r="A523" t="s">
        <v>517</v>
      </c>
      <c r="B523" t="s">
        <v>717</v>
      </c>
      <c r="C523" t="s">
        <v>720</v>
      </c>
      <c r="D523" t="s">
        <v>748</v>
      </c>
      <c r="E523" t="s">
        <v>752</v>
      </c>
      <c r="F523">
        <v>2020</v>
      </c>
      <c r="G523" s="1">
        <v>44369</v>
      </c>
      <c r="H523" t="s">
        <v>759</v>
      </c>
      <c r="I523" t="s">
        <v>742</v>
      </c>
      <c r="J523" t="s">
        <v>726</v>
      </c>
      <c r="K523" t="s">
        <v>755</v>
      </c>
      <c r="L523">
        <v>49299</v>
      </c>
      <c r="N523" t="s">
        <v>732</v>
      </c>
      <c r="R523" s="3"/>
    </row>
    <row r="524" spans="1:18" x14ac:dyDescent="0.45">
      <c r="A524" t="s">
        <v>518</v>
      </c>
      <c r="B524" t="s">
        <v>717</v>
      </c>
      <c r="C524" t="s">
        <v>720</v>
      </c>
      <c r="D524" t="s">
        <v>748</v>
      </c>
      <c r="E524" t="s">
        <v>752</v>
      </c>
      <c r="F524">
        <v>2020</v>
      </c>
      <c r="G524" s="1">
        <v>44369</v>
      </c>
      <c r="H524" t="s">
        <v>759</v>
      </c>
      <c r="I524" t="s">
        <v>742</v>
      </c>
      <c r="J524" t="s">
        <v>726</v>
      </c>
      <c r="K524" t="s">
        <v>755</v>
      </c>
      <c r="L524">
        <v>56900</v>
      </c>
      <c r="N524" t="s">
        <v>732</v>
      </c>
      <c r="R524" s="3"/>
    </row>
    <row r="525" spans="1:18" x14ac:dyDescent="0.45">
      <c r="A525" t="s">
        <v>519</v>
      </c>
      <c r="B525" t="s">
        <v>717</v>
      </c>
      <c r="C525" t="s">
        <v>720</v>
      </c>
      <c r="D525" t="s">
        <v>748</v>
      </c>
      <c r="E525" t="s">
        <v>752</v>
      </c>
      <c r="F525">
        <v>2020</v>
      </c>
      <c r="G525" s="1">
        <v>44369</v>
      </c>
      <c r="H525" t="s">
        <v>759</v>
      </c>
      <c r="I525" t="s">
        <v>742</v>
      </c>
      <c r="J525" t="s">
        <v>726</v>
      </c>
      <c r="K525" t="s">
        <v>755</v>
      </c>
      <c r="L525">
        <v>116852</v>
      </c>
      <c r="N525" t="s">
        <v>732</v>
      </c>
      <c r="R525" s="3"/>
    </row>
    <row r="526" spans="1:18" x14ac:dyDescent="0.45">
      <c r="A526" t="s">
        <v>520</v>
      </c>
      <c r="B526" t="s">
        <v>717</v>
      </c>
      <c r="C526" t="s">
        <v>720</v>
      </c>
      <c r="D526" t="s">
        <v>748</v>
      </c>
      <c r="E526" t="s">
        <v>752</v>
      </c>
      <c r="F526">
        <v>2020</v>
      </c>
      <c r="G526" s="1">
        <v>44369</v>
      </c>
      <c r="H526" t="s">
        <v>759</v>
      </c>
      <c r="I526" t="s">
        <v>742</v>
      </c>
      <c r="J526" t="s">
        <v>726</v>
      </c>
      <c r="K526" t="s">
        <v>755</v>
      </c>
      <c r="L526">
        <v>22025</v>
      </c>
      <c r="N526" t="s">
        <v>732</v>
      </c>
      <c r="R526" s="3"/>
    </row>
    <row r="527" spans="1:18" x14ac:dyDescent="0.45">
      <c r="A527" t="s">
        <v>521</v>
      </c>
      <c r="B527" t="s">
        <v>717</v>
      </c>
      <c r="C527" t="s">
        <v>720</v>
      </c>
      <c r="D527" t="s">
        <v>748</v>
      </c>
      <c r="E527" t="s">
        <v>752</v>
      </c>
      <c r="F527">
        <v>2020</v>
      </c>
      <c r="G527" s="1">
        <v>44369</v>
      </c>
      <c r="H527" t="s">
        <v>759</v>
      </c>
      <c r="I527" t="s">
        <v>742</v>
      </c>
      <c r="J527" t="s">
        <v>726</v>
      </c>
      <c r="K527" t="s">
        <v>756</v>
      </c>
      <c r="L527">
        <v>18972</v>
      </c>
      <c r="N527" t="s">
        <v>732</v>
      </c>
      <c r="R527" s="3"/>
    </row>
    <row r="528" spans="1:18" x14ac:dyDescent="0.45">
      <c r="A528" t="s">
        <v>522</v>
      </c>
      <c r="B528" t="s">
        <v>717</v>
      </c>
      <c r="C528" t="s">
        <v>720</v>
      </c>
      <c r="D528" t="s">
        <v>748</v>
      </c>
      <c r="E528" t="s">
        <v>752</v>
      </c>
      <c r="F528">
        <v>2020</v>
      </c>
      <c r="G528" s="1">
        <v>44369</v>
      </c>
      <c r="H528" t="s">
        <v>759</v>
      </c>
      <c r="I528" t="s">
        <v>742</v>
      </c>
      <c r="J528" t="s">
        <v>726</v>
      </c>
      <c r="K528" t="s">
        <v>756</v>
      </c>
      <c r="L528">
        <v>3469</v>
      </c>
      <c r="N528" t="s">
        <v>732</v>
      </c>
      <c r="R528" s="3"/>
    </row>
    <row r="529" spans="1:18" x14ac:dyDescent="0.45">
      <c r="A529" t="s">
        <v>523</v>
      </c>
      <c r="B529" t="s">
        <v>717</v>
      </c>
      <c r="C529" t="s">
        <v>720</v>
      </c>
      <c r="D529" t="s">
        <v>748</v>
      </c>
      <c r="E529" t="s">
        <v>752</v>
      </c>
      <c r="F529">
        <v>2020</v>
      </c>
      <c r="G529" s="1">
        <v>44369</v>
      </c>
      <c r="H529" t="s">
        <v>759</v>
      </c>
      <c r="I529" t="s">
        <v>742</v>
      </c>
      <c r="J529" t="s">
        <v>726</v>
      </c>
      <c r="K529" t="s">
        <v>756</v>
      </c>
      <c r="L529">
        <v>11116</v>
      </c>
      <c r="N529" t="s">
        <v>732</v>
      </c>
      <c r="R529" s="3"/>
    </row>
    <row r="530" spans="1:18" x14ac:dyDescent="0.45">
      <c r="A530" t="s">
        <v>524</v>
      </c>
      <c r="B530" t="s">
        <v>717</v>
      </c>
      <c r="C530" t="s">
        <v>720</v>
      </c>
      <c r="D530" t="s">
        <v>748</v>
      </c>
      <c r="E530" t="s">
        <v>752</v>
      </c>
      <c r="F530">
        <v>2020</v>
      </c>
      <c r="G530" s="1">
        <v>44369</v>
      </c>
      <c r="H530" t="s">
        <v>759</v>
      </c>
      <c r="I530" t="s">
        <v>742</v>
      </c>
      <c r="J530" t="s">
        <v>726</v>
      </c>
      <c r="K530" t="s">
        <v>756</v>
      </c>
      <c r="L530">
        <v>5106</v>
      </c>
      <c r="N530" t="s">
        <v>732</v>
      </c>
      <c r="R530" s="3"/>
    </row>
    <row r="531" spans="1:18" x14ac:dyDescent="0.45">
      <c r="A531" t="s">
        <v>525</v>
      </c>
      <c r="B531" t="s">
        <v>717</v>
      </c>
      <c r="C531" t="s">
        <v>720</v>
      </c>
      <c r="D531" t="s">
        <v>748</v>
      </c>
      <c r="E531" t="s">
        <v>752</v>
      </c>
      <c r="F531">
        <v>2020</v>
      </c>
      <c r="G531" s="1">
        <v>44369</v>
      </c>
      <c r="H531" t="s">
        <v>759</v>
      </c>
      <c r="I531" t="s">
        <v>742</v>
      </c>
      <c r="J531" t="s">
        <v>726</v>
      </c>
      <c r="K531" t="s">
        <v>756</v>
      </c>
      <c r="L531">
        <v>62882</v>
      </c>
      <c r="N531" t="s">
        <v>732</v>
      </c>
      <c r="R531" s="3"/>
    </row>
    <row r="532" spans="1:18" x14ac:dyDescent="0.45">
      <c r="A532" t="s">
        <v>526</v>
      </c>
      <c r="B532" t="s">
        <v>717</v>
      </c>
      <c r="C532" t="s">
        <v>720</v>
      </c>
      <c r="D532" t="s">
        <v>748</v>
      </c>
      <c r="E532" t="s">
        <v>752</v>
      </c>
      <c r="F532">
        <v>2020</v>
      </c>
      <c r="G532" s="1">
        <v>44369</v>
      </c>
      <c r="H532" t="s">
        <v>759</v>
      </c>
      <c r="I532" t="s">
        <v>742</v>
      </c>
      <c r="J532" t="s">
        <v>726</v>
      </c>
      <c r="K532" t="s">
        <v>757</v>
      </c>
      <c r="L532">
        <v>12050</v>
      </c>
      <c r="N532" t="s">
        <v>732</v>
      </c>
      <c r="R532" s="3"/>
    </row>
    <row r="533" spans="1:18" x14ac:dyDescent="0.45">
      <c r="A533" t="s">
        <v>527</v>
      </c>
      <c r="B533" t="s">
        <v>717</v>
      </c>
      <c r="C533" t="s">
        <v>720</v>
      </c>
      <c r="D533" t="s">
        <v>748</v>
      </c>
      <c r="E533" t="s">
        <v>752</v>
      </c>
      <c r="F533">
        <v>2020</v>
      </c>
      <c r="G533" s="1">
        <v>44369</v>
      </c>
      <c r="H533" t="s">
        <v>759</v>
      </c>
      <c r="I533" t="s">
        <v>742</v>
      </c>
      <c r="J533" t="s">
        <v>726</v>
      </c>
      <c r="K533" t="s">
        <v>757</v>
      </c>
      <c r="L533">
        <v>705</v>
      </c>
      <c r="N533" t="s">
        <v>732</v>
      </c>
      <c r="R533" s="3"/>
    </row>
    <row r="534" spans="1:18" x14ac:dyDescent="0.45">
      <c r="A534" t="s">
        <v>528</v>
      </c>
      <c r="B534" t="s">
        <v>717</v>
      </c>
      <c r="C534" t="s">
        <v>720</v>
      </c>
      <c r="D534" t="s">
        <v>748</v>
      </c>
      <c r="E534" t="s">
        <v>752</v>
      </c>
      <c r="F534">
        <v>2020</v>
      </c>
      <c r="G534" s="1">
        <v>44369</v>
      </c>
      <c r="H534" t="s">
        <v>759</v>
      </c>
      <c r="I534" t="s">
        <v>742</v>
      </c>
      <c r="J534" t="s">
        <v>726</v>
      </c>
      <c r="K534" t="s">
        <v>757</v>
      </c>
      <c r="L534">
        <v>1327</v>
      </c>
      <c r="N534" t="s">
        <v>732</v>
      </c>
      <c r="R534" s="3"/>
    </row>
    <row r="535" spans="1:18" x14ac:dyDescent="0.45">
      <c r="A535" t="s">
        <v>529</v>
      </c>
      <c r="B535" t="s">
        <v>717</v>
      </c>
      <c r="C535" t="s">
        <v>720</v>
      </c>
      <c r="D535" t="s">
        <v>748</v>
      </c>
      <c r="E535" t="s">
        <v>752</v>
      </c>
      <c r="F535">
        <v>2020</v>
      </c>
      <c r="G535" s="1">
        <v>44369</v>
      </c>
      <c r="H535" t="s">
        <v>759</v>
      </c>
      <c r="I535" t="s">
        <v>742</v>
      </c>
      <c r="J535" t="s">
        <v>726</v>
      </c>
      <c r="K535" t="s">
        <v>757</v>
      </c>
      <c r="L535">
        <v>1695</v>
      </c>
      <c r="N535" t="s">
        <v>732</v>
      </c>
      <c r="R535" s="3"/>
    </row>
    <row r="536" spans="1:18" x14ac:dyDescent="0.45">
      <c r="A536" t="s">
        <v>530</v>
      </c>
      <c r="B536" t="s">
        <v>717</v>
      </c>
      <c r="C536" t="s">
        <v>720</v>
      </c>
      <c r="D536" t="s">
        <v>748</v>
      </c>
      <c r="E536" t="s">
        <v>752</v>
      </c>
      <c r="F536">
        <v>2020</v>
      </c>
      <c r="G536" s="1">
        <v>44369</v>
      </c>
      <c r="H536" t="s">
        <v>759</v>
      </c>
      <c r="I536" t="s">
        <v>742</v>
      </c>
      <c r="J536" t="s">
        <v>726</v>
      </c>
      <c r="K536" t="s">
        <v>757</v>
      </c>
      <c r="L536">
        <v>2365</v>
      </c>
      <c r="N536" t="s">
        <v>732</v>
      </c>
      <c r="R536" s="3"/>
    </row>
    <row r="537" spans="1:18" x14ac:dyDescent="0.45">
      <c r="A537" t="s">
        <v>531</v>
      </c>
      <c r="B537" t="s">
        <v>717</v>
      </c>
      <c r="C537" t="s">
        <v>720</v>
      </c>
      <c r="D537" t="s">
        <v>748</v>
      </c>
      <c r="E537" t="s">
        <v>752</v>
      </c>
      <c r="F537">
        <v>2020</v>
      </c>
      <c r="G537" s="1">
        <v>44369</v>
      </c>
      <c r="H537" t="s">
        <v>759</v>
      </c>
      <c r="I537" t="s">
        <v>742</v>
      </c>
      <c r="J537" t="s">
        <v>726</v>
      </c>
      <c r="K537" t="s">
        <v>758</v>
      </c>
      <c r="L537">
        <v>3317</v>
      </c>
      <c r="N537" t="s">
        <v>732</v>
      </c>
      <c r="R537" s="3"/>
    </row>
    <row r="538" spans="1:18" x14ac:dyDescent="0.45">
      <c r="A538" t="s">
        <v>532</v>
      </c>
      <c r="B538" t="s">
        <v>717</v>
      </c>
      <c r="C538" t="s">
        <v>720</v>
      </c>
      <c r="D538" t="s">
        <v>748</v>
      </c>
      <c r="E538" t="s">
        <v>752</v>
      </c>
      <c r="F538">
        <v>2020</v>
      </c>
      <c r="G538" s="1">
        <v>44369</v>
      </c>
      <c r="H538" t="s">
        <v>759</v>
      </c>
      <c r="I538" t="s">
        <v>742</v>
      </c>
      <c r="J538" t="s">
        <v>726</v>
      </c>
      <c r="K538" t="s">
        <v>758</v>
      </c>
      <c r="L538">
        <v>1111</v>
      </c>
      <c r="N538" t="s">
        <v>732</v>
      </c>
      <c r="R538" s="3"/>
    </row>
    <row r="539" spans="1:18" x14ac:dyDescent="0.45">
      <c r="A539" t="s">
        <v>533</v>
      </c>
      <c r="B539" t="s">
        <v>717</v>
      </c>
      <c r="C539" t="s">
        <v>720</v>
      </c>
      <c r="D539" t="s">
        <v>748</v>
      </c>
      <c r="E539" t="s">
        <v>752</v>
      </c>
      <c r="F539">
        <v>2020</v>
      </c>
      <c r="G539" s="1">
        <v>44369</v>
      </c>
      <c r="H539" t="s">
        <v>759</v>
      </c>
      <c r="I539" t="s">
        <v>742</v>
      </c>
      <c r="J539" t="s">
        <v>726</v>
      </c>
      <c r="K539" t="s">
        <v>758</v>
      </c>
      <c r="L539">
        <v>6944</v>
      </c>
      <c r="N539" t="s">
        <v>732</v>
      </c>
      <c r="R539" s="3"/>
    </row>
    <row r="540" spans="1:18" x14ac:dyDescent="0.45">
      <c r="A540" t="s">
        <v>534</v>
      </c>
      <c r="B540" t="s">
        <v>717</v>
      </c>
      <c r="C540" t="s">
        <v>720</v>
      </c>
      <c r="D540" t="s">
        <v>748</v>
      </c>
      <c r="E540" t="s">
        <v>752</v>
      </c>
      <c r="F540">
        <v>2020</v>
      </c>
      <c r="G540" s="1">
        <v>44369</v>
      </c>
      <c r="H540" t="s">
        <v>759</v>
      </c>
      <c r="I540" t="s">
        <v>742</v>
      </c>
      <c r="J540" t="s">
        <v>726</v>
      </c>
      <c r="K540" t="s">
        <v>758</v>
      </c>
      <c r="L540">
        <v>2475</v>
      </c>
      <c r="N540" t="s">
        <v>732</v>
      </c>
      <c r="R540" s="3"/>
    </row>
    <row r="541" spans="1:18" x14ac:dyDescent="0.45">
      <c r="A541" t="s">
        <v>535</v>
      </c>
      <c r="B541" t="s">
        <v>717</v>
      </c>
      <c r="C541" t="s">
        <v>720</v>
      </c>
      <c r="D541" t="s">
        <v>748</v>
      </c>
      <c r="E541" t="s">
        <v>752</v>
      </c>
      <c r="F541">
        <v>2020</v>
      </c>
      <c r="G541" s="1">
        <v>44369</v>
      </c>
      <c r="H541" t="s">
        <v>759</v>
      </c>
      <c r="I541" t="s">
        <v>742</v>
      </c>
      <c r="J541" t="s">
        <v>726</v>
      </c>
      <c r="K541" t="s">
        <v>758</v>
      </c>
      <c r="L541">
        <v>2571</v>
      </c>
      <c r="N541" t="s">
        <v>732</v>
      </c>
      <c r="R541" s="3"/>
    </row>
    <row r="542" spans="1:18" x14ac:dyDescent="0.45">
      <c r="A542" t="s">
        <v>536</v>
      </c>
      <c r="B542" t="s">
        <v>717</v>
      </c>
      <c r="C542" t="s">
        <v>720</v>
      </c>
      <c r="D542" t="s">
        <v>744</v>
      </c>
      <c r="E542" t="s">
        <v>750</v>
      </c>
      <c r="F542">
        <v>2018</v>
      </c>
      <c r="G542" s="1">
        <v>44368</v>
      </c>
      <c r="H542" t="s">
        <v>759</v>
      </c>
      <c r="I542" t="s">
        <v>742</v>
      </c>
      <c r="J542" t="s">
        <v>726</v>
      </c>
      <c r="K542" t="s">
        <v>755</v>
      </c>
      <c r="L542">
        <v>2264523</v>
      </c>
      <c r="N542" t="s">
        <v>732</v>
      </c>
      <c r="R542" s="3"/>
    </row>
    <row r="543" spans="1:18" x14ac:dyDescent="0.45">
      <c r="A543" t="s">
        <v>537</v>
      </c>
      <c r="B543" t="s">
        <v>717</v>
      </c>
      <c r="C543" t="s">
        <v>720</v>
      </c>
      <c r="D543" t="s">
        <v>744</v>
      </c>
      <c r="E543" t="s">
        <v>750</v>
      </c>
      <c r="F543">
        <v>2018</v>
      </c>
      <c r="G543" s="1">
        <v>44368</v>
      </c>
      <c r="H543" t="s">
        <v>759</v>
      </c>
      <c r="I543" t="s">
        <v>742</v>
      </c>
      <c r="J543" t="s">
        <v>726</v>
      </c>
      <c r="K543" t="s">
        <v>755</v>
      </c>
      <c r="L543">
        <v>8692</v>
      </c>
      <c r="N543" t="s">
        <v>732</v>
      </c>
      <c r="R543" s="3"/>
    </row>
    <row r="544" spans="1:18" x14ac:dyDescent="0.45">
      <c r="A544" t="s">
        <v>538</v>
      </c>
      <c r="B544" t="s">
        <v>717</v>
      </c>
      <c r="C544" t="s">
        <v>720</v>
      </c>
      <c r="D544" t="s">
        <v>744</v>
      </c>
      <c r="E544" t="s">
        <v>750</v>
      </c>
      <c r="F544">
        <v>2018</v>
      </c>
      <c r="G544" s="1">
        <v>44368</v>
      </c>
      <c r="H544" t="s">
        <v>759</v>
      </c>
      <c r="I544" t="s">
        <v>742</v>
      </c>
      <c r="J544" t="s">
        <v>726</v>
      </c>
      <c r="K544" t="s">
        <v>755</v>
      </c>
      <c r="L544">
        <v>626</v>
      </c>
      <c r="N544" t="s">
        <v>732</v>
      </c>
      <c r="R544" s="3"/>
    </row>
    <row r="545" spans="1:18" x14ac:dyDescent="0.45">
      <c r="A545" t="s">
        <v>539</v>
      </c>
      <c r="B545" t="s">
        <v>717</v>
      </c>
      <c r="C545" t="s">
        <v>720</v>
      </c>
      <c r="D545" t="s">
        <v>744</v>
      </c>
      <c r="E545" t="s">
        <v>750</v>
      </c>
      <c r="F545">
        <v>2018</v>
      </c>
      <c r="G545" s="1">
        <v>44368</v>
      </c>
      <c r="H545" t="s">
        <v>759</v>
      </c>
      <c r="I545" t="s">
        <v>742</v>
      </c>
      <c r="J545" t="s">
        <v>726</v>
      </c>
      <c r="K545" t="s">
        <v>755</v>
      </c>
      <c r="L545">
        <v>6175</v>
      </c>
      <c r="N545" t="s">
        <v>732</v>
      </c>
      <c r="R545" s="3"/>
    </row>
    <row r="546" spans="1:18" x14ac:dyDescent="0.45">
      <c r="A546" t="s">
        <v>540</v>
      </c>
      <c r="B546" t="s">
        <v>717</v>
      </c>
      <c r="C546" t="s">
        <v>720</v>
      </c>
      <c r="D546" t="s">
        <v>744</v>
      </c>
      <c r="E546" t="s">
        <v>750</v>
      </c>
      <c r="F546">
        <v>2018</v>
      </c>
      <c r="G546" s="1">
        <v>44368</v>
      </c>
      <c r="H546" t="s">
        <v>759</v>
      </c>
      <c r="I546" t="s">
        <v>742</v>
      </c>
      <c r="J546" t="s">
        <v>726</v>
      </c>
      <c r="K546" t="s">
        <v>755</v>
      </c>
      <c r="L546">
        <v>1363</v>
      </c>
      <c r="N546" t="s">
        <v>732</v>
      </c>
      <c r="R546" s="3"/>
    </row>
    <row r="547" spans="1:18" x14ac:dyDescent="0.45">
      <c r="A547" t="s">
        <v>541</v>
      </c>
      <c r="B547" t="s">
        <v>717</v>
      </c>
      <c r="C547" t="s">
        <v>720</v>
      </c>
      <c r="D547" t="s">
        <v>744</v>
      </c>
      <c r="E547" t="s">
        <v>750</v>
      </c>
      <c r="F547">
        <v>2018</v>
      </c>
      <c r="G547" s="1">
        <v>44368</v>
      </c>
      <c r="H547" t="s">
        <v>759</v>
      </c>
      <c r="I547" t="s">
        <v>742</v>
      </c>
      <c r="J547" t="s">
        <v>726</v>
      </c>
      <c r="K547" t="s">
        <v>756</v>
      </c>
      <c r="L547">
        <v>4758</v>
      </c>
      <c r="N547" t="s">
        <v>732</v>
      </c>
      <c r="R547" s="3"/>
    </row>
    <row r="548" spans="1:18" x14ac:dyDescent="0.45">
      <c r="A548" t="s">
        <v>542</v>
      </c>
      <c r="B548" t="s">
        <v>717</v>
      </c>
      <c r="C548" t="s">
        <v>720</v>
      </c>
      <c r="D548" t="s">
        <v>744</v>
      </c>
      <c r="E548" t="s">
        <v>750</v>
      </c>
      <c r="F548">
        <v>2018</v>
      </c>
      <c r="G548" s="1">
        <v>44368</v>
      </c>
      <c r="H548" t="s">
        <v>759</v>
      </c>
      <c r="I548" t="s">
        <v>742</v>
      </c>
      <c r="J548" t="s">
        <v>726</v>
      </c>
      <c r="K548" t="s">
        <v>756</v>
      </c>
      <c r="L548">
        <v>1075</v>
      </c>
      <c r="N548" t="s">
        <v>732</v>
      </c>
      <c r="R548" s="3"/>
    </row>
    <row r="549" spans="1:18" x14ac:dyDescent="0.45">
      <c r="A549" t="s">
        <v>543</v>
      </c>
      <c r="B549" t="s">
        <v>717</v>
      </c>
      <c r="C549" t="s">
        <v>720</v>
      </c>
      <c r="D549" t="s">
        <v>744</v>
      </c>
      <c r="E549" t="s">
        <v>750</v>
      </c>
      <c r="F549">
        <v>2018</v>
      </c>
      <c r="G549" s="1">
        <v>44368</v>
      </c>
      <c r="H549" t="s">
        <v>759</v>
      </c>
      <c r="I549" t="s">
        <v>742</v>
      </c>
      <c r="J549" t="s">
        <v>726</v>
      </c>
      <c r="K549" t="s">
        <v>756</v>
      </c>
      <c r="L549">
        <v>358</v>
      </c>
      <c r="M549" t="s">
        <v>830</v>
      </c>
      <c r="N549" t="s">
        <v>732</v>
      </c>
      <c r="R549" s="3"/>
    </row>
    <row r="550" spans="1:18" x14ac:dyDescent="0.45">
      <c r="A550" t="s">
        <v>544</v>
      </c>
      <c r="B550" t="s">
        <v>717</v>
      </c>
      <c r="C550" t="s">
        <v>720</v>
      </c>
      <c r="D550" t="s">
        <v>744</v>
      </c>
      <c r="E550" t="s">
        <v>750</v>
      </c>
      <c r="F550">
        <v>2018</v>
      </c>
      <c r="G550" s="1">
        <v>44368</v>
      </c>
      <c r="H550" t="s">
        <v>759</v>
      </c>
      <c r="I550" t="s">
        <v>742</v>
      </c>
      <c r="J550" t="s">
        <v>726</v>
      </c>
      <c r="K550" t="s">
        <v>756</v>
      </c>
      <c r="L550">
        <v>7029</v>
      </c>
      <c r="N550" t="s">
        <v>732</v>
      </c>
      <c r="R550" s="3"/>
    </row>
    <row r="551" spans="1:18" x14ac:dyDescent="0.45">
      <c r="A551" t="s">
        <v>545</v>
      </c>
      <c r="B551" t="s">
        <v>717</v>
      </c>
      <c r="C551" t="s">
        <v>720</v>
      </c>
      <c r="D551" t="s">
        <v>744</v>
      </c>
      <c r="E551" t="s">
        <v>750</v>
      </c>
      <c r="F551">
        <v>2018</v>
      </c>
      <c r="G551" s="1">
        <v>44368</v>
      </c>
      <c r="H551" t="s">
        <v>759</v>
      </c>
      <c r="I551" t="s">
        <v>742</v>
      </c>
      <c r="J551" t="s">
        <v>726</v>
      </c>
      <c r="K551" t="s">
        <v>756</v>
      </c>
      <c r="L551">
        <v>667</v>
      </c>
      <c r="N551" t="s">
        <v>732</v>
      </c>
      <c r="R551" s="3"/>
    </row>
    <row r="552" spans="1:18" x14ac:dyDescent="0.45">
      <c r="A552" t="s">
        <v>546</v>
      </c>
      <c r="B552" t="s">
        <v>717</v>
      </c>
      <c r="C552" t="s">
        <v>720</v>
      </c>
      <c r="D552" t="s">
        <v>744</v>
      </c>
      <c r="E552" t="s">
        <v>750</v>
      </c>
      <c r="F552">
        <v>2018</v>
      </c>
      <c r="G552" s="1">
        <v>44368</v>
      </c>
      <c r="H552" t="s">
        <v>759</v>
      </c>
      <c r="I552" t="s">
        <v>742</v>
      </c>
      <c r="J552" t="s">
        <v>726</v>
      </c>
      <c r="K552" t="s">
        <v>757</v>
      </c>
      <c r="L552">
        <v>7704</v>
      </c>
      <c r="N552" t="s">
        <v>732</v>
      </c>
      <c r="R552" s="3"/>
    </row>
    <row r="553" spans="1:18" x14ac:dyDescent="0.45">
      <c r="A553" t="s">
        <v>547</v>
      </c>
      <c r="B553" t="s">
        <v>717</v>
      </c>
      <c r="C553" t="s">
        <v>720</v>
      </c>
      <c r="D553" t="s">
        <v>744</v>
      </c>
      <c r="E553" t="s">
        <v>750</v>
      </c>
      <c r="F553">
        <v>2018</v>
      </c>
      <c r="G553" s="1">
        <v>44368</v>
      </c>
      <c r="H553" t="s">
        <v>759</v>
      </c>
      <c r="I553" t="s">
        <v>742</v>
      </c>
      <c r="J553" t="s">
        <v>726</v>
      </c>
      <c r="K553" t="s">
        <v>757</v>
      </c>
      <c r="L553">
        <v>22217</v>
      </c>
      <c r="N553" t="s">
        <v>732</v>
      </c>
      <c r="R553" s="3"/>
    </row>
    <row r="554" spans="1:18" x14ac:dyDescent="0.45">
      <c r="A554" t="s">
        <v>548</v>
      </c>
      <c r="B554" t="s">
        <v>717</v>
      </c>
      <c r="C554" t="s">
        <v>720</v>
      </c>
      <c r="D554" t="s">
        <v>744</v>
      </c>
      <c r="E554" t="s">
        <v>750</v>
      </c>
      <c r="F554">
        <v>2018</v>
      </c>
      <c r="G554" s="1">
        <v>44368</v>
      </c>
      <c r="H554" t="s">
        <v>759</v>
      </c>
      <c r="I554" t="s">
        <v>742</v>
      </c>
      <c r="J554" t="s">
        <v>726</v>
      </c>
      <c r="K554" t="s">
        <v>757</v>
      </c>
      <c r="L554">
        <v>1530</v>
      </c>
      <c r="N554" t="s">
        <v>732</v>
      </c>
      <c r="R554" s="3"/>
    </row>
    <row r="555" spans="1:18" x14ac:dyDescent="0.45">
      <c r="A555" t="s">
        <v>549</v>
      </c>
      <c r="B555" t="s">
        <v>717</v>
      </c>
      <c r="C555" t="s">
        <v>720</v>
      </c>
      <c r="D555" t="s">
        <v>744</v>
      </c>
      <c r="E555" t="s">
        <v>750</v>
      </c>
      <c r="F555">
        <v>2018</v>
      </c>
      <c r="G555" s="1">
        <v>44368</v>
      </c>
      <c r="H555" t="s">
        <v>759</v>
      </c>
      <c r="I555" t="s">
        <v>742</v>
      </c>
      <c r="J555" t="s">
        <v>726</v>
      </c>
      <c r="K555" t="s">
        <v>757</v>
      </c>
      <c r="L555">
        <v>2509</v>
      </c>
      <c r="N555" t="s">
        <v>732</v>
      </c>
      <c r="R555" s="3"/>
    </row>
    <row r="556" spans="1:18" x14ac:dyDescent="0.45">
      <c r="A556" t="s">
        <v>550</v>
      </c>
      <c r="B556" t="s">
        <v>717</v>
      </c>
      <c r="C556" t="s">
        <v>720</v>
      </c>
      <c r="D556" t="s">
        <v>744</v>
      </c>
      <c r="E556" t="s">
        <v>750</v>
      </c>
      <c r="F556">
        <v>2018</v>
      </c>
      <c r="G556" s="1">
        <v>44368</v>
      </c>
      <c r="H556" t="s">
        <v>759</v>
      </c>
      <c r="I556" t="s">
        <v>742</v>
      </c>
      <c r="J556" t="s">
        <v>726</v>
      </c>
      <c r="K556" t="s">
        <v>757</v>
      </c>
      <c r="L556">
        <v>23081</v>
      </c>
      <c r="N556" t="s">
        <v>732</v>
      </c>
      <c r="R556" s="3"/>
    </row>
    <row r="557" spans="1:18" x14ac:dyDescent="0.45">
      <c r="A557" t="s">
        <v>551</v>
      </c>
      <c r="B557" t="s">
        <v>717</v>
      </c>
      <c r="C557" t="s">
        <v>720</v>
      </c>
      <c r="D557" t="s">
        <v>744</v>
      </c>
      <c r="E557" t="s">
        <v>750</v>
      </c>
      <c r="F557">
        <v>2018</v>
      </c>
      <c r="G557" s="1">
        <v>44368</v>
      </c>
      <c r="H557" t="s">
        <v>759</v>
      </c>
      <c r="I557" t="s">
        <v>742</v>
      </c>
      <c r="J557" t="s">
        <v>726</v>
      </c>
      <c r="K557" t="s">
        <v>758</v>
      </c>
      <c r="L557">
        <v>14243</v>
      </c>
      <c r="N557" t="s">
        <v>732</v>
      </c>
      <c r="R557" s="3"/>
    </row>
    <row r="558" spans="1:18" x14ac:dyDescent="0.45">
      <c r="A558" t="s">
        <v>552</v>
      </c>
      <c r="B558" t="s">
        <v>717</v>
      </c>
      <c r="C558" t="s">
        <v>720</v>
      </c>
      <c r="D558" t="s">
        <v>744</v>
      </c>
      <c r="E558" t="s">
        <v>750</v>
      </c>
      <c r="F558">
        <v>2018</v>
      </c>
      <c r="G558" s="1">
        <v>44368</v>
      </c>
      <c r="H558" t="s">
        <v>759</v>
      </c>
      <c r="I558" t="s">
        <v>742</v>
      </c>
      <c r="J558" t="s">
        <v>726</v>
      </c>
      <c r="K558" t="s">
        <v>758</v>
      </c>
      <c r="L558">
        <v>1329</v>
      </c>
      <c r="N558" t="s">
        <v>732</v>
      </c>
      <c r="R558" s="3"/>
    </row>
    <row r="559" spans="1:18" x14ac:dyDescent="0.45">
      <c r="A559" t="s">
        <v>553</v>
      </c>
      <c r="B559" t="s">
        <v>717</v>
      </c>
      <c r="C559" t="s">
        <v>720</v>
      </c>
      <c r="D559" t="s">
        <v>744</v>
      </c>
      <c r="E559" t="s">
        <v>750</v>
      </c>
      <c r="F559">
        <v>2018</v>
      </c>
      <c r="G559" s="1">
        <v>44368</v>
      </c>
      <c r="H559" t="s">
        <v>759</v>
      </c>
      <c r="I559" t="s">
        <v>742</v>
      </c>
      <c r="J559" t="s">
        <v>726</v>
      </c>
      <c r="K559" t="s">
        <v>758</v>
      </c>
      <c r="L559">
        <v>41098</v>
      </c>
      <c r="N559" t="s">
        <v>732</v>
      </c>
      <c r="R559" s="3"/>
    </row>
    <row r="560" spans="1:18" x14ac:dyDescent="0.45">
      <c r="A560" t="s">
        <v>554</v>
      </c>
      <c r="B560" t="s">
        <v>717</v>
      </c>
      <c r="C560" t="s">
        <v>720</v>
      </c>
      <c r="D560" t="s">
        <v>744</v>
      </c>
      <c r="E560" t="s">
        <v>750</v>
      </c>
      <c r="F560">
        <v>2018</v>
      </c>
      <c r="G560" s="1">
        <v>44368</v>
      </c>
      <c r="H560" t="s">
        <v>759</v>
      </c>
      <c r="I560" t="s">
        <v>742</v>
      </c>
      <c r="J560" t="s">
        <v>726</v>
      </c>
      <c r="K560" t="s">
        <v>758</v>
      </c>
      <c r="L560">
        <v>3781</v>
      </c>
      <c r="N560" t="s">
        <v>732</v>
      </c>
      <c r="R560" s="3"/>
    </row>
    <row r="561" spans="1:18" x14ac:dyDescent="0.45">
      <c r="A561" t="s">
        <v>555</v>
      </c>
      <c r="B561" t="s">
        <v>717</v>
      </c>
      <c r="C561" t="s">
        <v>720</v>
      </c>
      <c r="D561" t="s">
        <v>744</v>
      </c>
      <c r="E561" t="s">
        <v>750</v>
      </c>
      <c r="F561">
        <v>2018</v>
      </c>
      <c r="G561" s="1">
        <v>44368</v>
      </c>
      <c r="H561" t="s">
        <v>759</v>
      </c>
      <c r="I561" t="s">
        <v>742</v>
      </c>
      <c r="J561" t="s">
        <v>726</v>
      </c>
      <c r="K561" t="s">
        <v>758</v>
      </c>
      <c r="L561">
        <v>3329</v>
      </c>
      <c r="N561" t="s">
        <v>732</v>
      </c>
      <c r="R561" s="3"/>
    </row>
    <row r="562" spans="1:18" x14ac:dyDescent="0.45">
      <c r="A562" t="s">
        <v>556</v>
      </c>
      <c r="B562" t="s">
        <v>718</v>
      </c>
      <c r="C562" t="s">
        <v>720</v>
      </c>
      <c r="D562" t="s">
        <v>745</v>
      </c>
      <c r="E562" t="s">
        <v>749</v>
      </c>
      <c r="F562">
        <v>2020</v>
      </c>
      <c r="G562" s="1">
        <v>44377</v>
      </c>
      <c r="H562" t="s">
        <v>759</v>
      </c>
      <c r="I562" t="s">
        <v>742</v>
      </c>
      <c r="J562" t="s">
        <v>726</v>
      </c>
      <c r="K562" t="s">
        <v>755</v>
      </c>
      <c r="L562">
        <v>1955</v>
      </c>
      <c r="N562" t="s">
        <v>732</v>
      </c>
      <c r="R562" s="3"/>
    </row>
    <row r="563" spans="1:18" x14ac:dyDescent="0.45">
      <c r="A563" t="s">
        <v>557</v>
      </c>
      <c r="B563" t="s">
        <v>718</v>
      </c>
      <c r="C563" t="s">
        <v>720</v>
      </c>
      <c r="D563" t="s">
        <v>745</v>
      </c>
      <c r="E563" t="s">
        <v>749</v>
      </c>
      <c r="F563">
        <v>2020</v>
      </c>
      <c r="G563" s="1">
        <v>44377</v>
      </c>
      <c r="H563" t="s">
        <v>759</v>
      </c>
      <c r="I563" t="s">
        <v>742</v>
      </c>
      <c r="J563" t="s">
        <v>726</v>
      </c>
      <c r="K563" t="s">
        <v>755</v>
      </c>
      <c r="L563">
        <v>11664</v>
      </c>
      <c r="N563" t="s">
        <v>732</v>
      </c>
      <c r="R563" s="3"/>
    </row>
    <row r="564" spans="1:18" x14ac:dyDescent="0.45">
      <c r="A564" t="s">
        <v>558</v>
      </c>
      <c r="B564" t="s">
        <v>718</v>
      </c>
      <c r="C564" t="s">
        <v>720</v>
      </c>
      <c r="D564" t="s">
        <v>745</v>
      </c>
      <c r="E564" t="s">
        <v>749</v>
      </c>
      <c r="F564">
        <v>2020</v>
      </c>
      <c r="G564" s="1">
        <v>44377</v>
      </c>
      <c r="H564" t="s">
        <v>759</v>
      </c>
      <c r="I564" t="s">
        <v>742</v>
      </c>
      <c r="J564" t="s">
        <v>726</v>
      </c>
      <c r="K564" t="s">
        <v>755</v>
      </c>
      <c r="L564">
        <v>2583</v>
      </c>
      <c r="N564" t="s">
        <v>732</v>
      </c>
      <c r="R564" s="3"/>
    </row>
    <row r="565" spans="1:18" x14ac:dyDescent="0.45">
      <c r="A565" t="s">
        <v>559</v>
      </c>
      <c r="B565" t="s">
        <v>718</v>
      </c>
      <c r="C565" t="s">
        <v>720</v>
      </c>
      <c r="D565" t="s">
        <v>745</v>
      </c>
      <c r="E565" t="s">
        <v>749</v>
      </c>
      <c r="F565">
        <v>2020</v>
      </c>
      <c r="G565" s="1">
        <v>44377</v>
      </c>
      <c r="H565" t="s">
        <v>759</v>
      </c>
      <c r="I565" t="s">
        <v>742</v>
      </c>
      <c r="J565" t="s">
        <v>726</v>
      </c>
      <c r="K565" t="s">
        <v>755</v>
      </c>
      <c r="L565">
        <v>2180</v>
      </c>
      <c r="N565" t="s">
        <v>732</v>
      </c>
      <c r="R565" s="3"/>
    </row>
    <row r="566" spans="1:18" x14ac:dyDescent="0.45">
      <c r="A566" t="s">
        <v>560</v>
      </c>
      <c r="B566" t="s">
        <v>718</v>
      </c>
      <c r="C566" t="s">
        <v>720</v>
      </c>
      <c r="D566" t="s">
        <v>745</v>
      </c>
      <c r="E566" t="s">
        <v>749</v>
      </c>
      <c r="F566">
        <v>2020</v>
      </c>
      <c r="G566" s="1">
        <v>44377</v>
      </c>
      <c r="H566" t="s">
        <v>759</v>
      </c>
      <c r="I566" t="s">
        <v>742</v>
      </c>
      <c r="J566" t="s">
        <v>726</v>
      </c>
      <c r="K566" t="s">
        <v>755</v>
      </c>
      <c r="L566">
        <v>6444</v>
      </c>
      <c r="N566" t="s">
        <v>732</v>
      </c>
      <c r="R566" s="3"/>
    </row>
    <row r="567" spans="1:18" x14ac:dyDescent="0.45">
      <c r="A567" t="s">
        <v>561</v>
      </c>
      <c r="B567" t="s">
        <v>718</v>
      </c>
      <c r="C567" t="s">
        <v>720</v>
      </c>
      <c r="D567" t="s">
        <v>745</v>
      </c>
      <c r="E567" t="s">
        <v>749</v>
      </c>
      <c r="F567">
        <v>2020</v>
      </c>
      <c r="G567" s="1">
        <v>44377</v>
      </c>
      <c r="H567" t="s">
        <v>759</v>
      </c>
      <c r="I567" t="s">
        <v>742</v>
      </c>
      <c r="J567" t="s">
        <v>726</v>
      </c>
      <c r="K567" t="s">
        <v>756</v>
      </c>
      <c r="L567">
        <v>2719</v>
      </c>
      <c r="N567" t="s">
        <v>732</v>
      </c>
      <c r="R567" s="3"/>
    </row>
    <row r="568" spans="1:18" x14ac:dyDescent="0.45">
      <c r="A568" t="s">
        <v>562</v>
      </c>
      <c r="B568" t="s">
        <v>718</v>
      </c>
      <c r="C568" t="s">
        <v>720</v>
      </c>
      <c r="D568" t="s">
        <v>745</v>
      </c>
      <c r="E568" t="s">
        <v>749</v>
      </c>
      <c r="F568">
        <v>2020</v>
      </c>
      <c r="G568" s="1">
        <v>44377</v>
      </c>
      <c r="H568" t="s">
        <v>759</v>
      </c>
      <c r="I568" t="s">
        <v>742</v>
      </c>
      <c r="J568" t="s">
        <v>726</v>
      </c>
      <c r="K568" t="s">
        <v>756</v>
      </c>
      <c r="L568">
        <v>2388</v>
      </c>
      <c r="N568" t="s">
        <v>732</v>
      </c>
      <c r="R568" s="3"/>
    </row>
    <row r="569" spans="1:18" x14ac:dyDescent="0.45">
      <c r="A569" t="s">
        <v>563</v>
      </c>
      <c r="B569" t="s">
        <v>718</v>
      </c>
      <c r="C569" t="s">
        <v>720</v>
      </c>
      <c r="D569" t="s">
        <v>745</v>
      </c>
      <c r="E569" t="s">
        <v>749</v>
      </c>
      <c r="F569">
        <v>2020</v>
      </c>
      <c r="G569" s="1">
        <v>44377</v>
      </c>
      <c r="H569" t="s">
        <v>759</v>
      </c>
      <c r="I569" t="s">
        <v>742</v>
      </c>
      <c r="J569" t="s">
        <v>726</v>
      </c>
      <c r="K569" t="s">
        <v>756</v>
      </c>
      <c r="L569">
        <v>2117</v>
      </c>
      <c r="N569" t="s">
        <v>732</v>
      </c>
      <c r="R569" s="3"/>
    </row>
    <row r="570" spans="1:18" x14ac:dyDescent="0.45">
      <c r="A570" t="s">
        <v>564</v>
      </c>
      <c r="B570" t="s">
        <v>718</v>
      </c>
      <c r="C570" t="s">
        <v>720</v>
      </c>
      <c r="D570" t="s">
        <v>745</v>
      </c>
      <c r="E570" t="s">
        <v>749</v>
      </c>
      <c r="F570">
        <v>2020</v>
      </c>
      <c r="G570" s="1">
        <v>44377</v>
      </c>
      <c r="H570" t="s">
        <v>759</v>
      </c>
      <c r="I570" t="s">
        <v>742</v>
      </c>
      <c r="J570" t="s">
        <v>726</v>
      </c>
      <c r="K570" t="s">
        <v>756</v>
      </c>
      <c r="L570">
        <v>25618</v>
      </c>
      <c r="N570" t="s">
        <v>732</v>
      </c>
      <c r="R570" s="3"/>
    </row>
    <row r="571" spans="1:18" x14ac:dyDescent="0.45">
      <c r="A571" t="s">
        <v>565</v>
      </c>
      <c r="B571" t="s">
        <v>718</v>
      </c>
      <c r="C571" t="s">
        <v>720</v>
      </c>
      <c r="D571" t="s">
        <v>745</v>
      </c>
      <c r="E571" t="s">
        <v>749</v>
      </c>
      <c r="F571">
        <v>2020</v>
      </c>
      <c r="G571" s="1">
        <v>44377</v>
      </c>
      <c r="H571" t="s">
        <v>759</v>
      </c>
      <c r="I571" t="s">
        <v>742</v>
      </c>
      <c r="J571" t="s">
        <v>726</v>
      </c>
      <c r="K571" t="s">
        <v>756</v>
      </c>
      <c r="L571">
        <v>6513</v>
      </c>
      <c r="N571" t="s">
        <v>732</v>
      </c>
      <c r="R571" s="3"/>
    </row>
    <row r="572" spans="1:18" x14ac:dyDescent="0.45">
      <c r="A572" t="s">
        <v>566</v>
      </c>
      <c r="B572" t="s">
        <v>718</v>
      </c>
      <c r="C572" t="s">
        <v>720</v>
      </c>
      <c r="D572" t="s">
        <v>745</v>
      </c>
      <c r="E572" t="s">
        <v>749</v>
      </c>
      <c r="F572">
        <v>2020</v>
      </c>
      <c r="G572" s="1">
        <v>44377</v>
      </c>
      <c r="H572" t="s">
        <v>759</v>
      </c>
      <c r="I572" t="s">
        <v>742</v>
      </c>
      <c r="J572" t="s">
        <v>726</v>
      </c>
      <c r="K572" t="s">
        <v>757</v>
      </c>
      <c r="L572">
        <v>3969</v>
      </c>
      <c r="N572" t="s">
        <v>732</v>
      </c>
      <c r="R572" s="3"/>
    </row>
    <row r="573" spans="1:18" x14ac:dyDescent="0.45">
      <c r="A573" t="s">
        <v>567</v>
      </c>
      <c r="B573" t="s">
        <v>718</v>
      </c>
      <c r="C573" t="s">
        <v>720</v>
      </c>
      <c r="D573" t="s">
        <v>745</v>
      </c>
      <c r="E573" t="s">
        <v>749</v>
      </c>
      <c r="F573">
        <v>2020</v>
      </c>
      <c r="G573" s="1">
        <v>44377</v>
      </c>
      <c r="H573" t="s">
        <v>759</v>
      </c>
      <c r="I573" t="s">
        <v>742</v>
      </c>
      <c r="J573" t="s">
        <v>726</v>
      </c>
      <c r="K573" t="s">
        <v>757</v>
      </c>
      <c r="L573">
        <v>9060</v>
      </c>
      <c r="N573" t="s">
        <v>732</v>
      </c>
      <c r="R573" s="3"/>
    </row>
    <row r="574" spans="1:18" x14ac:dyDescent="0.45">
      <c r="A574" t="s">
        <v>568</v>
      </c>
      <c r="B574" t="s">
        <v>718</v>
      </c>
      <c r="C574" t="s">
        <v>720</v>
      </c>
      <c r="D574" t="s">
        <v>745</v>
      </c>
      <c r="E574" t="s">
        <v>749</v>
      </c>
      <c r="F574">
        <v>2020</v>
      </c>
      <c r="G574" s="1">
        <v>44377</v>
      </c>
      <c r="H574" t="s">
        <v>759</v>
      </c>
      <c r="I574" t="s">
        <v>742</v>
      </c>
      <c r="J574" t="s">
        <v>726</v>
      </c>
      <c r="K574" t="s">
        <v>757</v>
      </c>
      <c r="L574">
        <v>3132</v>
      </c>
      <c r="N574" t="s">
        <v>732</v>
      </c>
      <c r="R574" s="3"/>
    </row>
    <row r="575" spans="1:18" x14ac:dyDescent="0.45">
      <c r="A575" t="s">
        <v>569</v>
      </c>
      <c r="B575" t="s">
        <v>718</v>
      </c>
      <c r="C575" t="s">
        <v>720</v>
      </c>
      <c r="D575" t="s">
        <v>745</v>
      </c>
      <c r="E575" t="s">
        <v>749</v>
      </c>
      <c r="F575">
        <v>2020</v>
      </c>
      <c r="G575" s="1">
        <v>44377</v>
      </c>
      <c r="H575" t="s">
        <v>759</v>
      </c>
      <c r="I575" t="s">
        <v>742</v>
      </c>
      <c r="J575" t="s">
        <v>726</v>
      </c>
      <c r="K575" t="s">
        <v>757</v>
      </c>
      <c r="L575">
        <v>13472</v>
      </c>
      <c r="N575" t="s">
        <v>732</v>
      </c>
      <c r="R575" s="3"/>
    </row>
    <row r="576" spans="1:18" x14ac:dyDescent="0.45">
      <c r="A576" t="s">
        <v>570</v>
      </c>
      <c r="B576" t="s">
        <v>718</v>
      </c>
      <c r="C576" t="s">
        <v>720</v>
      </c>
      <c r="D576" t="s">
        <v>745</v>
      </c>
      <c r="E576" t="s">
        <v>749</v>
      </c>
      <c r="F576">
        <v>2020</v>
      </c>
      <c r="G576" s="1">
        <v>44377</v>
      </c>
      <c r="H576" t="s">
        <v>759</v>
      </c>
      <c r="I576" t="s">
        <v>742</v>
      </c>
      <c r="J576" t="s">
        <v>726</v>
      </c>
      <c r="K576" t="s">
        <v>757</v>
      </c>
      <c r="L576">
        <v>60494</v>
      </c>
      <c r="N576" t="s">
        <v>732</v>
      </c>
      <c r="R576" s="3"/>
    </row>
    <row r="577" spans="1:18" x14ac:dyDescent="0.45">
      <c r="A577" t="s">
        <v>571</v>
      </c>
      <c r="B577" t="s">
        <v>718</v>
      </c>
      <c r="C577" t="s">
        <v>720</v>
      </c>
      <c r="D577" t="s">
        <v>745</v>
      </c>
      <c r="E577" t="s">
        <v>749</v>
      </c>
      <c r="F577">
        <v>2020</v>
      </c>
      <c r="G577" s="1">
        <v>44377</v>
      </c>
      <c r="H577" t="s">
        <v>759</v>
      </c>
      <c r="I577" t="s">
        <v>742</v>
      </c>
      <c r="J577" t="s">
        <v>726</v>
      </c>
      <c r="K577" t="s">
        <v>758</v>
      </c>
      <c r="L577">
        <v>5514</v>
      </c>
      <c r="N577" t="s">
        <v>732</v>
      </c>
      <c r="R577" s="3"/>
    </row>
    <row r="578" spans="1:18" x14ac:dyDescent="0.45">
      <c r="A578" t="s">
        <v>572</v>
      </c>
      <c r="B578" t="s">
        <v>718</v>
      </c>
      <c r="C578" t="s">
        <v>720</v>
      </c>
      <c r="D578" t="s">
        <v>745</v>
      </c>
      <c r="E578" t="s">
        <v>749</v>
      </c>
      <c r="F578">
        <v>2020</v>
      </c>
      <c r="G578" s="1">
        <v>44377</v>
      </c>
      <c r="H578" t="s">
        <v>759</v>
      </c>
      <c r="I578" t="s">
        <v>742</v>
      </c>
      <c r="J578" t="s">
        <v>726</v>
      </c>
      <c r="K578" t="s">
        <v>758</v>
      </c>
      <c r="L578">
        <v>3376</v>
      </c>
      <c r="N578" t="s">
        <v>732</v>
      </c>
      <c r="R578" s="3"/>
    </row>
    <row r="579" spans="1:18" x14ac:dyDescent="0.45">
      <c r="A579" t="s">
        <v>573</v>
      </c>
      <c r="B579" t="s">
        <v>718</v>
      </c>
      <c r="C579" t="s">
        <v>720</v>
      </c>
      <c r="D579" t="s">
        <v>745</v>
      </c>
      <c r="E579" t="s">
        <v>749</v>
      </c>
      <c r="F579">
        <v>2020</v>
      </c>
      <c r="G579" s="1">
        <v>44377</v>
      </c>
      <c r="H579" t="s">
        <v>759</v>
      </c>
      <c r="I579" t="s">
        <v>742</v>
      </c>
      <c r="J579" t="s">
        <v>726</v>
      </c>
      <c r="K579" t="s">
        <v>758</v>
      </c>
      <c r="L579">
        <v>5994</v>
      </c>
      <c r="N579" t="s">
        <v>732</v>
      </c>
      <c r="R579" s="3"/>
    </row>
    <row r="580" spans="1:18" x14ac:dyDescent="0.45">
      <c r="A580" t="s">
        <v>574</v>
      </c>
      <c r="B580" t="s">
        <v>718</v>
      </c>
      <c r="C580" t="s">
        <v>720</v>
      </c>
      <c r="D580" t="s">
        <v>745</v>
      </c>
      <c r="E580" t="s">
        <v>749</v>
      </c>
      <c r="F580">
        <v>2020</v>
      </c>
      <c r="G580" s="1">
        <v>44377</v>
      </c>
      <c r="H580" t="s">
        <v>759</v>
      </c>
      <c r="I580" t="s">
        <v>742</v>
      </c>
      <c r="J580" t="s">
        <v>726</v>
      </c>
      <c r="K580" t="s">
        <v>758</v>
      </c>
      <c r="L580">
        <v>4845</v>
      </c>
      <c r="N580" t="s">
        <v>732</v>
      </c>
      <c r="R580" s="3"/>
    </row>
    <row r="581" spans="1:18" x14ac:dyDescent="0.45">
      <c r="A581" t="s">
        <v>575</v>
      </c>
      <c r="B581" t="s">
        <v>718</v>
      </c>
      <c r="C581" t="s">
        <v>720</v>
      </c>
      <c r="D581" t="s">
        <v>745</v>
      </c>
      <c r="E581" t="s">
        <v>749</v>
      </c>
      <c r="F581">
        <v>2020</v>
      </c>
      <c r="G581" s="1">
        <v>44377</v>
      </c>
      <c r="H581" t="s">
        <v>759</v>
      </c>
      <c r="I581" t="s">
        <v>742</v>
      </c>
      <c r="J581" t="s">
        <v>726</v>
      </c>
      <c r="K581" t="s">
        <v>758</v>
      </c>
      <c r="L581">
        <v>1267</v>
      </c>
      <c r="N581" t="s">
        <v>732</v>
      </c>
      <c r="R581" s="3"/>
    </row>
    <row r="582" spans="1:18" x14ac:dyDescent="0.45">
      <c r="A582" t="s">
        <v>576</v>
      </c>
      <c r="B582" t="s">
        <v>718</v>
      </c>
      <c r="C582" t="s">
        <v>720</v>
      </c>
      <c r="D582" t="s">
        <v>744</v>
      </c>
      <c r="E582" t="s">
        <v>750</v>
      </c>
      <c r="F582">
        <v>2016</v>
      </c>
      <c r="G582" s="1">
        <v>44377</v>
      </c>
      <c r="H582" t="s">
        <v>759</v>
      </c>
      <c r="I582" t="s">
        <v>742</v>
      </c>
      <c r="J582" t="s">
        <v>726</v>
      </c>
      <c r="K582" t="s">
        <v>755</v>
      </c>
      <c r="L582">
        <v>19388</v>
      </c>
      <c r="N582" t="s">
        <v>732</v>
      </c>
      <c r="R582" s="3"/>
    </row>
    <row r="583" spans="1:18" x14ac:dyDescent="0.45">
      <c r="A583" t="s">
        <v>577</v>
      </c>
      <c r="B583" t="s">
        <v>718</v>
      </c>
      <c r="C583" t="s">
        <v>720</v>
      </c>
      <c r="D583" t="s">
        <v>744</v>
      </c>
      <c r="E583" t="s">
        <v>750</v>
      </c>
      <c r="F583">
        <v>2016</v>
      </c>
      <c r="G583" s="1">
        <v>44377</v>
      </c>
      <c r="H583" t="s">
        <v>759</v>
      </c>
      <c r="I583" t="s">
        <v>742</v>
      </c>
      <c r="J583" t="s">
        <v>726</v>
      </c>
      <c r="K583" t="s">
        <v>755</v>
      </c>
      <c r="L583">
        <v>8347</v>
      </c>
      <c r="N583" t="s">
        <v>732</v>
      </c>
      <c r="R583" s="3"/>
    </row>
    <row r="584" spans="1:18" x14ac:dyDescent="0.45">
      <c r="A584" t="s">
        <v>578</v>
      </c>
      <c r="B584" t="s">
        <v>718</v>
      </c>
      <c r="C584" t="s">
        <v>720</v>
      </c>
      <c r="D584" t="s">
        <v>744</v>
      </c>
      <c r="E584" t="s">
        <v>750</v>
      </c>
      <c r="F584">
        <v>2016</v>
      </c>
      <c r="G584" s="1">
        <v>44377</v>
      </c>
      <c r="H584" t="s">
        <v>759</v>
      </c>
      <c r="I584" t="s">
        <v>742</v>
      </c>
      <c r="J584" t="s">
        <v>726</v>
      </c>
      <c r="K584" t="s">
        <v>755</v>
      </c>
      <c r="L584">
        <v>1777</v>
      </c>
      <c r="N584" t="s">
        <v>732</v>
      </c>
      <c r="R584" s="3"/>
    </row>
    <row r="585" spans="1:18" x14ac:dyDescent="0.45">
      <c r="A585" t="s">
        <v>579</v>
      </c>
      <c r="B585" t="s">
        <v>718</v>
      </c>
      <c r="C585" t="s">
        <v>720</v>
      </c>
      <c r="D585" t="s">
        <v>744</v>
      </c>
      <c r="E585" t="s">
        <v>750</v>
      </c>
      <c r="F585">
        <v>2016</v>
      </c>
      <c r="G585" s="1">
        <v>44377</v>
      </c>
      <c r="H585" t="s">
        <v>759</v>
      </c>
      <c r="I585" t="s">
        <v>742</v>
      </c>
      <c r="J585" t="s">
        <v>726</v>
      </c>
      <c r="K585" t="s">
        <v>755</v>
      </c>
      <c r="L585">
        <v>1765</v>
      </c>
      <c r="N585" t="s">
        <v>732</v>
      </c>
      <c r="R585" s="3"/>
    </row>
    <row r="586" spans="1:18" x14ac:dyDescent="0.45">
      <c r="A586" t="s">
        <v>580</v>
      </c>
      <c r="B586" t="s">
        <v>718</v>
      </c>
      <c r="C586" t="s">
        <v>720</v>
      </c>
      <c r="D586" t="s">
        <v>744</v>
      </c>
      <c r="E586" t="s">
        <v>750</v>
      </c>
      <c r="F586">
        <v>2016</v>
      </c>
      <c r="G586" s="1">
        <v>44377</v>
      </c>
      <c r="H586" t="s">
        <v>759</v>
      </c>
      <c r="I586" t="s">
        <v>742</v>
      </c>
      <c r="J586" t="s">
        <v>726</v>
      </c>
      <c r="K586" t="s">
        <v>755</v>
      </c>
      <c r="L586">
        <v>3849</v>
      </c>
      <c r="N586" t="s">
        <v>732</v>
      </c>
      <c r="R586" s="3"/>
    </row>
    <row r="587" spans="1:18" x14ac:dyDescent="0.45">
      <c r="A587" t="s">
        <v>581</v>
      </c>
      <c r="B587" t="s">
        <v>718</v>
      </c>
      <c r="C587" t="s">
        <v>720</v>
      </c>
      <c r="D587" t="s">
        <v>744</v>
      </c>
      <c r="E587" t="s">
        <v>750</v>
      </c>
      <c r="F587">
        <v>2016</v>
      </c>
      <c r="G587" s="1">
        <v>44377</v>
      </c>
      <c r="H587" t="s">
        <v>759</v>
      </c>
      <c r="I587" t="s">
        <v>742</v>
      </c>
      <c r="J587" t="s">
        <v>726</v>
      </c>
      <c r="K587" t="s">
        <v>756</v>
      </c>
      <c r="L587">
        <v>2501</v>
      </c>
      <c r="N587" t="s">
        <v>732</v>
      </c>
      <c r="R587" s="3"/>
    </row>
    <row r="588" spans="1:18" x14ac:dyDescent="0.45">
      <c r="A588" t="s">
        <v>582</v>
      </c>
      <c r="B588" t="s">
        <v>718</v>
      </c>
      <c r="C588" t="s">
        <v>720</v>
      </c>
      <c r="D588" t="s">
        <v>744</v>
      </c>
      <c r="E588" t="s">
        <v>750</v>
      </c>
      <c r="F588">
        <v>2016</v>
      </c>
      <c r="G588" s="1">
        <v>44377</v>
      </c>
      <c r="H588" t="s">
        <v>759</v>
      </c>
      <c r="I588" t="s">
        <v>742</v>
      </c>
      <c r="J588" t="s">
        <v>726</v>
      </c>
      <c r="K588" t="s">
        <v>756</v>
      </c>
      <c r="L588">
        <v>9853</v>
      </c>
      <c r="N588" t="s">
        <v>732</v>
      </c>
      <c r="R588" s="3"/>
    </row>
    <row r="589" spans="1:18" x14ac:dyDescent="0.45">
      <c r="A589" t="s">
        <v>583</v>
      </c>
      <c r="B589" t="s">
        <v>718</v>
      </c>
      <c r="C589" t="s">
        <v>720</v>
      </c>
      <c r="D589" t="s">
        <v>744</v>
      </c>
      <c r="E589" t="s">
        <v>750</v>
      </c>
      <c r="F589">
        <v>2016</v>
      </c>
      <c r="G589" s="1">
        <v>44377</v>
      </c>
      <c r="H589" t="s">
        <v>759</v>
      </c>
      <c r="I589" t="s">
        <v>742</v>
      </c>
      <c r="J589" t="s">
        <v>726</v>
      </c>
      <c r="K589" t="s">
        <v>756</v>
      </c>
      <c r="L589">
        <v>1767</v>
      </c>
      <c r="N589" t="s">
        <v>732</v>
      </c>
      <c r="R589" s="3"/>
    </row>
    <row r="590" spans="1:18" x14ac:dyDescent="0.45">
      <c r="A590" t="s">
        <v>584</v>
      </c>
      <c r="B590" t="s">
        <v>718</v>
      </c>
      <c r="C590" t="s">
        <v>720</v>
      </c>
      <c r="D590" t="s">
        <v>744</v>
      </c>
      <c r="E590" t="s">
        <v>750</v>
      </c>
      <c r="F590">
        <v>2016</v>
      </c>
      <c r="G590" s="1">
        <v>44377</v>
      </c>
      <c r="H590" t="s">
        <v>759</v>
      </c>
      <c r="I590" t="s">
        <v>742</v>
      </c>
      <c r="J590" t="s">
        <v>726</v>
      </c>
      <c r="K590" t="s">
        <v>756</v>
      </c>
      <c r="L590">
        <v>1784</v>
      </c>
      <c r="N590" t="s">
        <v>732</v>
      </c>
      <c r="R590" s="3"/>
    </row>
    <row r="591" spans="1:18" x14ac:dyDescent="0.45">
      <c r="A591" t="s">
        <v>585</v>
      </c>
      <c r="B591" t="s">
        <v>718</v>
      </c>
      <c r="C591" t="s">
        <v>720</v>
      </c>
      <c r="D591" t="s">
        <v>744</v>
      </c>
      <c r="E591" t="s">
        <v>750</v>
      </c>
      <c r="F591">
        <v>2016</v>
      </c>
      <c r="G591" s="1">
        <v>44377</v>
      </c>
      <c r="H591" t="s">
        <v>759</v>
      </c>
      <c r="I591" t="s">
        <v>742</v>
      </c>
      <c r="J591" t="s">
        <v>726</v>
      </c>
      <c r="K591" t="s">
        <v>756</v>
      </c>
      <c r="L591">
        <v>1160</v>
      </c>
      <c r="N591" t="s">
        <v>732</v>
      </c>
      <c r="R591" s="3"/>
    </row>
    <row r="592" spans="1:18" x14ac:dyDescent="0.45">
      <c r="A592" t="s">
        <v>586</v>
      </c>
      <c r="B592" t="s">
        <v>718</v>
      </c>
      <c r="C592" t="s">
        <v>720</v>
      </c>
      <c r="D592" t="s">
        <v>744</v>
      </c>
      <c r="E592" t="s">
        <v>750</v>
      </c>
      <c r="F592">
        <v>2016</v>
      </c>
      <c r="G592" s="1">
        <v>44377</v>
      </c>
      <c r="H592" t="s">
        <v>759</v>
      </c>
      <c r="I592" t="s">
        <v>742</v>
      </c>
      <c r="J592" t="s">
        <v>726</v>
      </c>
      <c r="K592" t="s">
        <v>757</v>
      </c>
      <c r="L592">
        <v>1412</v>
      </c>
      <c r="N592" t="s">
        <v>732</v>
      </c>
      <c r="R592" s="3"/>
    </row>
    <row r="593" spans="1:18" x14ac:dyDescent="0.45">
      <c r="A593" t="s">
        <v>587</v>
      </c>
      <c r="B593" t="s">
        <v>718</v>
      </c>
      <c r="C593" t="s">
        <v>720</v>
      </c>
      <c r="D593" t="s">
        <v>744</v>
      </c>
      <c r="E593" t="s">
        <v>750</v>
      </c>
      <c r="F593">
        <v>2016</v>
      </c>
      <c r="G593" s="1">
        <v>44377</v>
      </c>
      <c r="H593" t="s">
        <v>759</v>
      </c>
      <c r="I593" t="s">
        <v>742</v>
      </c>
      <c r="J593" t="s">
        <v>726</v>
      </c>
      <c r="K593" t="s">
        <v>757</v>
      </c>
      <c r="L593">
        <v>1307</v>
      </c>
      <c r="N593" t="s">
        <v>732</v>
      </c>
      <c r="R593" s="3"/>
    </row>
    <row r="594" spans="1:18" x14ac:dyDescent="0.45">
      <c r="A594" t="s">
        <v>588</v>
      </c>
      <c r="B594" t="s">
        <v>718</v>
      </c>
      <c r="C594" t="s">
        <v>720</v>
      </c>
      <c r="D594" t="s">
        <v>744</v>
      </c>
      <c r="E594" t="s">
        <v>750</v>
      </c>
      <c r="F594">
        <v>2016</v>
      </c>
      <c r="G594" s="1">
        <v>44377</v>
      </c>
      <c r="H594" t="s">
        <v>759</v>
      </c>
      <c r="I594" t="s">
        <v>742</v>
      </c>
      <c r="J594" t="s">
        <v>726</v>
      </c>
      <c r="K594" t="s">
        <v>757</v>
      </c>
      <c r="L594">
        <v>2056</v>
      </c>
      <c r="N594" t="s">
        <v>732</v>
      </c>
      <c r="R594" s="3"/>
    </row>
    <row r="595" spans="1:18" x14ac:dyDescent="0.45">
      <c r="A595" t="s">
        <v>589</v>
      </c>
      <c r="B595" t="s">
        <v>718</v>
      </c>
      <c r="C595" t="s">
        <v>720</v>
      </c>
      <c r="D595" t="s">
        <v>744</v>
      </c>
      <c r="E595" t="s">
        <v>750</v>
      </c>
      <c r="F595">
        <v>2016</v>
      </c>
      <c r="G595" s="1">
        <v>44377</v>
      </c>
      <c r="H595" t="s">
        <v>759</v>
      </c>
      <c r="I595" t="s">
        <v>742</v>
      </c>
      <c r="J595" t="s">
        <v>726</v>
      </c>
      <c r="K595" t="s">
        <v>757</v>
      </c>
      <c r="L595">
        <v>5027</v>
      </c>
      <c r="N595" t="s">
        <v>732</v>
      </c>
      <c r="R595" s="3"/>
    </row>
    <row r="596" spans="1:18" x14ac:dyDescent="0.45">
      <c r="A596" t="s">
        <v>590</v>
      </c>
      <c r="B596" t="s">
        <v>718</v>
      </c>
      <c r="C596" t="s">
        <v>720</v>
      </c>
      <c r="D596" t="s">
        <v>744</v>
      </c>
      <c r="E596" t="s">
        <v>750</v>
      </c>
      <c r="F596">
        <v>2016</v>
      </c>
      <c r="G596" s="1">
        <v>44377</v>
      </c>
      <c r="H596" t="s">
        <v>759</v>
      </c>
      <c r="I596" t="s">
        <v>742</v>
      </c>
      <c r="J596" t="s">
        <v>726</v>
      </c>
      <c r="K596" t="s">
        <v>757</v>
      </c>
      <c r="L596">
        <v>5795</v>
      </c>
      <c r="N596" t="s">
        <v>732</v>
      </c>
      <c r="R596" s="3"/>
    </row>
    <row r="597" spans="1:18" x14ac:dyDescent="0.45">
      <c r="A597" t="s">
        <v>591</v>
      </c>
      <c r="B597" t="s">
        <v>718</v>
      </c>
      <c r="C597" t="s">
        <v>720</v>
      </c>
      <c r="D597" t="s">
        <v>744</v>
      </c>
      <c r="E597" t="s">
        <v>750</v>
      </c>
      <c r="F597">
        <v>2016</v>
      </c>
      <c r="G597" s="1">
        <v>44377</v>
      </c>
      <c r="H597" t="s">
        <v>759</v>
      </c>
      <c r="I597" t="s">
        <v>742</v>
      </c>
      <c r="J597" t="s">
        <v>726</v>
      </c>
      <c r="K597" t="s">
        <v>758</v>
      </c>
      <c r="L597">
        <v>7939</v>
      </c>
      <c r="N597" t="s">
        <v>732</v>
      </c>
      <c r="R597" s="3"/>
    </row>
    <row r="598" spans="1:18" x14ac:dyDescent="0.45">
      <c r="A598" t="s">
        <v>592</v>
      </c>
      <c r="B598" t="s">
        <v>718</v>
      </c>
      <c r="C598" t="s">
        <v>720</v>
      </c>
      <c r="D598" t="s">
        <v>744</v>
      </c>
      <c r="E598" t="s">
        <v>750</v>
      </c>
      <c r="F598">
        <v>2016</v>
      </c>
      <c r="G598" s="1">
        <v>44377</v>
      </c>
      <c r="H598" t="s">
        <v>759</v>
      </c>
      <c r="I598" t="s">
        <v>742</v>
      </c>
      <c r="J598" t="s">
        <v>726</v>
      </c>
      <c r="K598" t="s">
        <v>758</v>
      </c>
      <c r="L598">
        <v>2468</v>
      </c>
      <c r="N598" t="s">
        <v>732</v>
      </c>
      <c r="R598" s="3"/>
    </row>
    <row r="599" spans="1:18" x14ac:dyDescent="0.45">
      <c r="A599" t="s">
        <v>593</v>
      </c>
      <c r="B599" t="s">
        <v>718</v>
      </c>
      <c r="C599" t="s">
        <v>720</v>
      </c>
      <c r="D599" t="s">
        <v>744</v>
      </c>
      <c r="E599" t="s">
        <v>750</v>
      </c>
      <c r="F599">
        <v>2016</v>
      </c>
      <c r="G599" s="1">
        <v>44377</v>
      </c>
      <c r="H599" t="s">
        <v>759</v>
      </c>
      <c r="I599" t="s">
        <v>742</v>
      </c>
      <c r="J599" t="s">
        <v>726</v>
      </c>
      <c r="K599" t="s">
        <v>758</v>
      </c>
      <c r="L599">
        <v>1896</v>
      </c>
      <c r="N599" t="s">
        <v>732</v>
      </c>
      <c r="R599" s="3"/>
    </row>
    <row r="600" spans="1:18" x14ac:dyDescent="0.45">
      <c r="A600" t="s">
        <v>594</v>
      </c>
      <c r="B600" t="s">
        <v>718</v>
      </c>
      <c r="C600" t="s">
        <v>720</v>
      </c>
      <c r="D600" t="s">
        <v>744</v>
      </c>
      <c r="E600" t="s">
        <v>750</v>
      </c>
      <c r="F600">
        <v>2016</v>
      </c>
      <c r="G600" s="1">
        <v>44377</v>
      </c>
      <c r="H600" t="s">
        <v>759</v>
      </c>
      <c r="I600" t="s">
        <v>742</v>
      </c>
      <c r="J600" t="s">
        <v>726</v>
      </c>
      <c r="K600" t="s">
        <v>758</v>
      </c>
      <c r="L600">
        <v>2462</v>
      </c>
      <c r="N600" t="s">
        <v>732</v>
      </c>
      <c r="R600" s="3"/>
    </row>
    <row r="601" spans="1:18" x14ac:dyDescent="0.45">
      <c r="A601" t="s">
        <v>595</v>
      </c>
      <c r="B601" t="s">
        <v>718</v>
      </c>
      <c r="C601" t="s">
        <v>720</v>
      </c>
      <c r="D601" t="s">
        <v>744</v>
      </c>
      <c r="E601" t="s">
        <v>750</v>
      </c>
      <c r="F601">
        <v>2016</v>
      </c>
      <c r="G601" s="1">
        <v>44377</v>
      </c>
      <c r="H601" t="s">
        <v>759</v>
      </c>
      <c r="I601" t="s">
        <v>742</v>
      </c>
      <c r="J601" t="s">
        <v>726</v>
      </c>
      <c r="K601" t="s">
        <v>758</v>
      </c>
      <c r="L601">
        <v>701</v>
      </c>
      <c r="N601" t="s">
        <v>732</v>
      </c>
      <c r="R601" s="3"/>
    </row>
    <row r="602" spans="1:18" x14ac:dyDescent="0.45">
      <c r="A602" t="s">
        <v>596</v>
      </c>
      <c r="B602" t="s">
        <v>716</v>
      </c>
      <c r="C602" t="s">
        <v>721</v>
      </c>
      <c r="D602" t="s">
        <v>746</v>
      </c>
      <c r="E602" t="s">
        <v>749</v>
      </c>
      <c r="F602">
        <v>2020</v>
      </c>
      <c r="G602" s="1">
        <v>44372</v>
      </c>
      <c r="H602" t="s">
        <v>759</v>
      </c>
      <c r="I602" t="s">
        <v>742</v>
      </c>
      <c r="J602" t="s">
        <v>728</v>
      </c>
      <c r="K602" t="s">
        <v>755</v>
      </c>
      <c r="L602">
        <v>138260</v>
      </c>
      <c r="R602" s="3"/>
    </row>
    <row r="603" spans="1:18" x14ac:dyDescent="0.45">
      <c r="A603" t="s">
        <v>597</v>
      </c>
      <c r="B603" t="s">
        <v>716</v>
      </c>
      <c r="C603" t="s">
        <v>721</v>
      </c>
      <c r="D603" t="s">
        <v>746</v>
      </c>
      <c r="E603" t="s">
        <v>749</v>
      </c>
      <c r="F603">
        <v>2020</v>
      </c>
      <c r="G603" s="1">
        <v>44372</v>
      </c>
      <c r="H603" t="s">
        <v>759</v>
      </c>
      <c r="I603" t="s">
        <v>742</v>
      </c>
      <c r="J603" t="s">
        <v>728</v>
      </c>
      <c r="K603" t="s">
        <v>755</v>
      </c>
      <c r="L603">
        <v>56155</v>
      </c>
      <c r="R603" s="3"/>
    </row>
    <row r="604" spans="1:18" x14ac:dyDescent="0.45">
      <c r="A604" t="s">
        <v>598</v>
      </c>
      <c r="B604" t="s">
        <v>716</v>
      </c>
      <c r="C604" t="s">
        <v>721</v>
      </c>
      <c r="D604" t="s">
        <v>746</v>
      </c>
      <c r="E604" t="s">
        <v>749</v>
      </c>
      <c r="F604">
        <v>2020</v>
      </c>
      <c r="G604" s="1">
        <v>44372</v>
      </c>
      <c r="H604" t="s">
        <v>759</v>
      </c>
      <c r="I604" t="s">
        <v>742</v>
      </c>
      <c r="J604" t="s">
        <v>728</v>
      </c>
      <c r="K604" t="s">
        <v>755</v>
      </c>
      <c r="L604">
        <v>4256</v>
      </c>
      <c r="R604" s="3"/>
    </row>
    <row r="605" spans="1:18" x14ac:dyDescent="0.45">
      <c r="A605" t="s">
        <v>599</v>
      </c>
      <c r="B605" t="s">
        <v>716</v>
      </c>
      <c r="C605" t="s">
        <v>721</v>
      </c>
      <c r="D605" t="s">
        <v>746</v>
      </c>
      <c r="E605" t="s">
        <v>749</v>
      </c>
      <c r="F605">
        <v>2020</v>
      </c>
      <c r="G605" s="1">
        <v>44372</v>
      </c>
      <c r="H605" t="s">
        <v>759</v>
      </c>
      <c r="I605" t="s">
        <v>742</v>
      </c>
      <c r="J605" t="s">
        <v>728</v>
      </c>
      <c r="K605" t="s">
        <v>755</v>
      </c>
      <c r="L605">
        <v>26293</v>
      </c>
      <c r="R605" s="3"/>
    </row>
    <row r="606" spans="1:18" x14ac:dyDescent="0.45">
      <c r="A606" t="s">
        <v>600</v>
      </c>
      <c r="B606" t="s">
        <v>716</v>
      </c>
      <c r="C606" t="s">
        <v>721</v>
      </c>
      <c r="D606" t="s">
        <v>746</v>
      </c>
      <c r="E606" t="s">
        <v>749</v>
      </c>
      <c r="F606">
        <v>2020</v>
      </c>
      <c r="G606" s="1">
        <v>44372</v>
      </c>
      <c r="H606" t="s">
        <v>759</v>
      </c>
      <c r="I606" t="s">
        <v>742</v>
      </c>
      <c r="J606" t="s">
        <v>728</v>
      </c>
      <c r="K606" t="s">
        <v>755</v>
      </c>
      <c r="L606">
        <v>48045</v>
      </c>
      <c r="R606" s="3"/>
    </row>
    <row r="607" spans="1:18" x14ac:dyDescent="0.45">
      <c r="A607" t="s">
        <v>601</v>
      </c>
      <c r="B607" t="s">
        <v>716</v>
      </c>
      <c r="C607" t="s">
        <v>721</v>
      </c>
      <c r="D607" t="s">
        <v>746</v>
      </c>
      <c r="E607" t="s">
        <v>749</v>
      </c>
      <c r="F607">
        <v>2020</v>
      </c>
      <c r="G607" s="1">
        <v>44372</v>
      </c>
      <c r="H607" t="s">
        <v>759</v>
      </c>
      <c r="I607" t="s">
        <v>742</v>
      </c>
      <c r="J607" t="s">
        <v>728</v>
      </c>
      <c r="K607" t="s">
        <v>756</v>
      </c>
      <c r="L607">
        <v>282298</v>
      </c>
      <c r="R607" s="3"/>
    </row>
    <row r="608" spans="1:18" x14ac:dyDescent="0.45">
      <c r="A608" t="s">
        <v>602</v>
      </c>
      <c r="B608" t="s">
        <v>716</v>
      </c>
      <c r="C608" t="s">
        <v>721</v>
      </c>
      <c r="D608" t="s">
        <v>746</v>
      </c>
      <c r="E608" t="s">
        <v>749</v>
      </c>
      <c r="F608">
        <v>2020</v>
      </c>
      <c r="G608" s="1">
        <v>44372</v>
      </c>
      <c r="H608" t="s">
        <v>759</v>
      </c>
      <c r="I608" t="s">
        <v>742</v>
      </c>
      <c r="J608" t="s">
        <v>728</v>
      </c>
      <c r="K608" t="s">
        <v>756</v>
      </c>
      <c r="L608">
        <v>60354</v>
      </c>
      <c r="R608" s="3"/>
    </row>
    <row r="609" spans="1:18" x14ac:dyDescent="0.45">
      <c r="A609" t="s">
        <v>603</v>
      </c>
      <c r="B609" t="s">
        <v>716</v>
      </c>
      <c r="C609" t="s">
        <v>721</v>
      </c>
      <c r="D609" t="s">
        <v>746</v>
      </c>
      <c r="E609" t="s">
        <v>749</v>
      </c>
      <c r="F609">
        <v>2020</v>
      </c>
      <c r="G609" s="1">
        <v>44372</v>
      </c>
      <c r="H609" t="s">
        <v>759</v>
      </c>
      <c r="I609" t="s">
        <v>742</v>
      </c>
      <c r="J609" t="s">
        <v>728</v>
      </c>
      <c r="K609" t="s">
        <v>756</v>
      </c>
      <c r="L609">
        <v>5245</v>
      </c>
      <c r="R609" s="3"/>
    </row>
    <row r="610" spans="1:18" x14ac:dyDescent="0.45">
      <c r="A610" t="s">
        <v>604</v>
      </c>
      <c r="B610" t="s">
        <v>716</v>
      </c>
      <c r="C610" t="s">
        <v>721</v>
      </c>
      <c r="D610" t="s">
        <v>746</v>
      </c>
      <c r="E610" t="s">
        <v>749</v>
      </c>
      <c r="F610">
        <v>2020</v>
      </c>
      <c r="G610" s="1">
        <v>44372</v>
      </c>
      <c r="H610" t="s">
        <v>759</v>
      </c>
      <c r="I610" t="s">
        <v>742</v>
      </c>
      <c r="J610" t="s">
        <v>728</v>
      </c>
      <c r="K610" t="s">
        <v>756</v>
      </c>
      <c r="L610">
        <v>4970</v>
      </c>
      <c r="R610" s="3"/>
    </row>
    <row r="611" spans="1:18" x14ac:dyDescent="0.45">
      <c r="A611" t="s">
        <v>605</v>
      </c>
      <c r="B611" t="s">
        <v>716</v>
      </c>
      <c r="C611" t="s">
        <v>721</v>
      </c>
      <c r="D611" t="s">
        <v>746</v>
      </c>
      <c r="E611" t="s">
        <v>749</v>
      </c>
      <c r="F611">
        <v>2020</v>
      </c>
      <c r="G611" s="1">
        <v>44372</v>
      </c>
      <c r="H611" t="s">
        <v>759</v>
      </c>
      <c r="I611" t="s">
        <v>742</v>
      </c>
      <c r="J611" t="s">
        <v>728</v>
      </c>
      <c r="K611" t="s">
        <v>756</v>
      </c>
      <c r="L611">
        <v>1624</v>
      </c>
      <c r="N611" t="s">
        <v>830</v>
      </c>
      <c r="R611" s="3"/>
    </row>
    <row r="612" spans="1:18" x14ac:dyDescent="0.45">
      <c r="A612" t="s">
        <v>606</v>
      </c>
      <c r="B612" t="s">
        <v>716</v>
      </c>
      <c r="C612" t="s">
        <v>721</v>
      </c>
      <c r="D612" t="s">
        <v>746</v>
      </c>
      <c r="E612" t="s">
        <v>749</v>
      </c>
      <c r="F612">
        <v>2020</v>
      </c>
      <c r="G612" s="1">
        <v>44372</v>
      </c>
      <c r="H612" t="s">
        <v>759</v>
      </c>
      <c r="I612" t="s">
        <v>742</v>
      </c>
      <c r="J612" t="s">
        <v>728</v>
      </c>
      <c r="K612" t="s">
        <v>757</v>
      </c>
      <c r="L612">
        <v>112756</v>
      </c>
      <c r="R612" s="3"/>
    </row>
    <row r="613" spans="1:18" x14ac:dyDescent="0.45">
      <c r="A613" t="s">
        <v>607</v>
      </c>
      <c r="B613" t="s">
        <v>716</v>
      </c>
      <c r="C613" t="s">
        <v>721</v>
      </c>
      <c r="D613" t="s">
        <v>746</v>
      </c>
      <c r="E613" t="s">
        <v>749</v>
      </c>
      <c r="F613">
        <v>2020</v>
      </c>
      <c r="G613" s="1">
        <v>44372</v>
      </c>
      <c r="H613" t="s">
        <v>759</v>
      </c>
      <c r="I613" t="s">
        <v>742</v>
      </c>
      <c r="J613" t="s">
        <v>728</v>
      </c>
      <c r="K613" t="s">
        <v>757</v>
      </c>
      <c r="L613">
        <v>173086</v>
      </c>
      <c r="R613" s="3"/>
    </row>
    <row r="614" spans="1:18" x14ac:dyDescent="0.45">
      <c r="A614" t="s">
        <v>608</v>
      </c>
      <c r="B614" t="s">
        <v>716</v>
      </c>
      <c r="C614" t="s">
        <v>721</v>
      </c>
      <c r="D614" t="s">
        <v>746</v>
      </c>
      <c r="E614" t="s">
        <v>749</v>
      </c>
      <c r="F614">
        <v>2020</v>
      </c>
      <c r="G614" s="1">
        <v>44372</v>
      </c>
      <c r="H614" t="s">
        <v>759</v>
      </c>
      <c r="I614" t="s">
        <v>742</v>
      </c>
      <c r="J614" t="s">
        <v>728</v>
      </c>
      <c r="K614" t="s">
        <v>757</v>
      </c>
      <c r="L614">
        <v>37976</v>
      </c>
      <c r="R614" s="3"/>
    </row>
    <row r="615" spans="1:18" x14ac:dyDescent="0.45">
      <c r="A615" t="s">
        <v>609</v>
      </c>
      <c r="B615" t="s">
        <v>716</v>
      </c>
      <c r="C615" t="s">
        <v>721</v>
      </c>
      <c r="D615" t="s">
        <v>746</v>
      </c>
      <c r="E615" t="s">
        <v>749</v>
      </c>
      <c r="F615">
        <v>2020</v>
      </c>
      <c r="G615" s="1">
        <v>44372</v>
      </c>
      <c r="H615" t="s">
        <v>759</v>
      </c>
      <c r="I615" t="s">
        <v>742</v>
      </c>
      <c r="J615" t="s">
        <v>728</v>
      </c>
      <c r="K615" t="s">
        <v>757</v>
      </c>
      <c r="L615">
        <v>44622</v>
      </c>
      <c r="R615" s="3"/>
    </row>
    <row r="616" spans="1:18" x14ac:dyDescent="0.45">
      <c r="A616" t="s">
        <v>610</v>
      </c>
      <c r="B616" t="s">
        <v>716</v>
      </c>
      <c r="C616" t="s">
        <v>721</v>
      </c>
      <c r="D616" t="s">
        <v>746</v>
      </c>
      <c r="E616" t="s">
        <v>749</v>
      </c>
      <c r="F616">
        <v>2020</v>
      </c>
      <c r="G616" s="1">
        <v>44372</v>
      </c>
      <c r="H616" t="s">
        <v>759</v>
      </c>
      <c r="I616" t="s">
        <v>742</v>
      </c>
      <c r="J616" t="s">
        <v>728</v>
      </c>
      <c r="K616" t="s">
        <v>757</v>
      </c>
      <c r="L616">
        <v>54807</v>
      </c>
      <c r="R616" s="3"/>
    </row>
    <row r="617" spans="1:18" x14ac:dyDescent="0.45">
      <c r="A617" t="s">
        <v>611</v>
      </c>
      <c r="B617" t="s">
        <v>716</v>
      </c>
      <c r="C617" t="s">
        <v>721</v>
      </c>
      <c r="D617" t="s">
        <v>744</v>
      </c>
      <c r="E617" t="s">
        <v>750</v>
      </c>
      <c r="F617">
        <v>2017</v>
      </c>
      <c r="G617" s="1">
        <v>44372</v>
      </c>
      <c r="H617" t="s">
        <v>759</v>
      </c>
      <c r="I617" t="s">
        <v>742</v>
      </c>
      <c r="J617" t="s">
        <v>728</v>
      </c>
      <c r="K617" t="s">
        <v>755</v>
      </c>
      <c r="L617">
        <v>49425</v>
      </c>
      <c r="R617" s="3"/>
    </row>
    <row r="618" spans="1:18" x14ac:dyDescent="0.45">
      <c r="A618" t="s">
        <v>612</v>
      </c>
      <c r="B618" t="s">
        <v>716</v>
      </c>
      <c r="C618" t="s">
        <v>721</v>
      </c>
      <c r="D618" t="s">
        <v>744</v>
      </c>
      <c r="E618" t="s">
        <v>750</v>
      </c>
      <c r="F618">
        <v>2017</v>
      </c>
      <c r="G618" s="1">
        <v>44372</v>
      </c>
      <c r="H618" t="s">
        <v>759</v>
      </c>
      <c r="I618" t="s">
        <v>742</v>
      </c>
      <c r="J618" t="s">
        <v>728</v>
      </c>
      <c r="K618" t="s">
        <v>755</v>
      </c>
      <c r="L618">
        <v>77818</v>
      </c>
      <c r="R618" s="3"/>
    </row>
    <row r="619" spans="1:18" x14ac:dyDescent="0.45">
      <c r="A619" t="s">
        <v>613</v>
      </c>
      <c r="B619" t="s">
        <v>716</v>
      </c>
      <c r="C619" t="s">
        <v>721</v>
      </c>
      <c r="D619" t="s">
        <v>744</v>
      </c>
      <c r="E619" t="s">
        <v>750</v>
      </c>
      <c r="F619">
        <v>2017</v>
      </c>
      <c r="G619" s="1">
        <v>44372</v>
      </c>
      <c r="H619" t="s">
        <v>759</v>
      </c>
      <c r="I619" t="s">
        <v>742</v>
      </c>
      <c r="J619" t="s">
        <v>728</v>
      </c>
      <c r="K619" t="s">
        <v>755</v>
      </c>
      <c r="L619">
        <v>36505</v>
      </c>
      <c r="R619" s="3"/>
    </row>
    <row r="620" spans="1:18" x14ac:dyDescent="0.45">
      <c r="A620" t="s">
        <v>614</v>
      </c>
      <c r="B620" t="s">
        <v>716</v>
      </c>
      <c r="C620" t="s">
        <v>721</v>
      </c>
      <c r="D620" t="s">
        <v>744</v>
      </c>
      <c r="E620" t="s">
        <v>750</v>
      </c>
      <c r="F620">
        <v>2017</v>
      </c>
      <c r="G620" s="1">
        <v>44372</v>
      </c>
      <c r="H620" t="s">
        <v>759</v>
      </c>
      <c r="I620" t="s">
        <v>742</v>
      </c>
      <c r="J620" t="s">
        <v>728</v>
      </c>
      <c r="K620" t="s">
        <v>755</v>
      </c>
      <c r="L620">
        <v>22711</v>
      </c>
      <c r="R620" s="3"/>
    </row>
    <row r="621" spans="1:18" x14ac:dyDescent="0.45">
      <c r="A621" t="s">
        <v>615</v>
      </c>
      <c r="B621" t="s">
        <v>716</v>
      </c>
      <c r="C621" t="s">
        <v>721</v>
      </c>
      <c r="D621" t="s">
        <v>744</v>
      </c>
      <c r="E621" t="s">
        <v>750</v>
      </c>
      <c r="F621">
        <v>2017</v>
      </c>
      <c r="G621" s="1">
        <v>44372</v>
      </c>
      <c r="H621" t="s">
        <v>759</v>
      </c>
      <c r="I621" t="s">
        <v>742</v>
      </c>
      <c r="J621" t="s">
        <v>728</v>
      </c>
      <c r="K621" t="s">
        <v>755</v>
      </c>
      <c r="L621">
        <v>45844</v>
      </c>
      <c r="R621" s="3"/>
    </row>
    <row r="622" spans="1:18" x14ac:dyDescent="0.45">
      <c r="A622" t="s">
        <v>616</v>
      </c>
      <c r="B622" t="s">
        <v>716</v>
      </c>
      <c r="C622" t="s">
        <v>721</v>
      </c>
      <c r="D622" t="s">
        <v>744</v>
      </c>
      <c r="E622" t="s">
        <v>750</v>
      </c>
      <c r="F622">
        <v>2017</v>
      </c>
      <c r="G622" s="1">
        <v>44372</v>
      </c>
      <c r="H622" t="s">
        <v>759</v>
      </c>
      <c r="I622" t="s">
        <v>742</v>
      </c>
      <c r="J622" t="s">
        <v>728</v>
      </c>
      <c r="K622" t="s">
        <v>756</v>
      </c>
      <c r="L622">
        <v>411762</v>
      </c>
      <c r="R622" s="3"/>
    </row>
    <row r="623" spans="1:18" x14ac:dyDescent="0.45">
      <c r="A623" t="s">
        <v>617</v>
      </c>
      <c r="B623" t="s">
        <v>716</v>
      </c>
      <c r="C623" t="s">
        <v>721</v>
      </c>
      <c r="D623" t="s">
        <v>744</v>
      </c>
      <c r="E623" t="s">
        <v>750</v>
      </c>
      <c r="F623">
        <v>2017</v>
      </c>
      <c r="G623" s="1">
        <v>44372</v>
      </c>
      <c r="H623" t="s">
        <v>759</v>
      </c>
      <c r="I623" t="s">
        <v>742</v>
      </c>
      <c r="J623" t="s">
        <v>728</v>
      </c>
      <c r="K623" t="s">
        <v>756</v>
      </c>
      <c r="L623">
        <v>286773</v>
      </c>
      <c r="R623" s="3"/>
    </row>
    <row r="624" spans="1:18" x14ac:dyDescent="0.45">
      <c r="A624" t="s">
        <v>618</v>
      </c>
      <c r="B624" t="s">
        <v>716</v>
      </c>
      <c r="C624" t="s">
        <v>721</v>
      </c>
      <c r="D624" t="s">
        <v>744</v>
      </c>
      <c r="E624" t="s">
        <v>750</v>
      </c>
      <c r="F624">
        <v>2017</v>
      </c>
      <c r="G624" s="1">
        <v>44372</v>
      </c>
      <c r="H624" t="s">
        <v>759</v>
      </c>
      <c r="I624" t="s">
        <v>742</v>
      </c>
      <c r="J624" t="s">
        <v>728</v>
      </c>
      <c r="K624" t="s">
        <v>756</v>
      </c>
      <c r="L624">
        <v>358042</v>
      </c>
      <c r="R624" s="3"/>
    </row>
    <row r="625" spans="1:18" x14ac:dyDescent="0.45">
      <c r="A625" t="s">
        <v>619</v>
      </c>
      <c r="B625" t="s">
        <v>716</v>
      </c>
      <c r="C625" t="s">
        <v>721</v>
      </c>
      <c r="D625" t="s">
        <v>744</v>
      </c>
      <c r="E625" t="s">
        <v>750</v>
      </c>
      <c r="F625">
        <v>2017</v>
      </c>
      <c r="G625" s="1">
        <v>44372</v>
      </c>
      <c r="H625" t="s">
        <v>759</v>
      </c>
      <c r="I625" t="s">
        <v>742</v>
      </c>
      <c r="J625" t="s">
        <v>728</v>
      </c>
      <c r="K625" t="s">
        <v>756</v>
      </c>
      <c r="L625">
        <v>91456</v>
      </c>
      <c r="R625" s="3"/>
    </row>
    <row r="626" spans="1:18" x14ac:dyDescent="0.45">
      <c r="A626" t="s">
        <v>620</v>
      </c>
      <c r="B626" t="s">
        <v>716</v>
      </c>
      <c r="C626" t="s">
        <v>721</v>
      </c>
      <c r="D626" t="s">
        <v>744</v>
      </c>
      <c r="E626" t="s">
        <v>750</v>
      </c>
      <c r="F626">
        <v>2017</v>
      </c>
      <c r="G626" s="1">
        <v>44372</v>
      </c>
      <c r="H626" t="s">
        <v>759</v>
      </c>
      <c r="I626" t="s">
        <v>742</v>
      </c>
      <c r="J626" t="s">
        <v>728</v>
      </c>
      <c r="K626" t="s">
        <v>756</v>
      </c>
      <c r="L626">
        <v>231089</v>
      </c>
      <c r="R626" s="3"/>
    </row>
    <row r="627" spans="1:18" x14ac:dyDescent="0.45">
      <c r="A627" t="s">
        <v>621</v>
      </c>
      <c r="B627" t="s">
        <v>716</v>
      </c>
      <c r="C627" t="s">
        <v>721</v>
      </c>
      <c r="D627" t="s">
        <v>744</v>
      </c>
      <c r="E627" t="s">
        <v>750</v>
      </c>
      <c r="F627">
        <v>2017</v>
      </c>
      <c r="G627" s="1">
        <v>44372</v>
      </c>
      <c r="H627" t="s">
        <v>759</v>
      </c>
      <c r="I627" t="s">
        <v>742</v>
      </c>
      <c r="J627" t="s">
        <v>728</v>
      </c>
      <c r="K627" t="s">
        <v>757</v>
      </c>
      <c r="L627">
        <v>409486</v>
      </c>
      <c r="R627" s="3"/>
    </row>
    <row r="628" spans="1:18" x14ac:dyDescent="0.45">
      <c r="A628" t="s">
        <v>622</v>
      </c>
      <c r="B628" t="s">
        <v>716</v>
      </c>
      <c r="C628" t="s">
        <v>721</v>
      </c>
      <c r="D628" t="s">
        <v>744</v>
      </c>
      <c r="E628" t="s">
        <v>750</v>
      </c>
      <c r="F628">
        <v>2017</v>
      </c>
      <c r="G628" s="1">
        <v>44372</v>
      </c>
      <c r="H628" t="s">
        <v>759</v>
      </c>
      <c r="I628" t="s">
        <v>742</v>
      </c>
      <c r="J628" t="s">
        <v>728</v>
      </c>
      <c r="K628" t="s">
        <v>757</v>
      </c>
      <c r="L628">
        <v>390206</v>
      </c>
      <c r="R628" s="3"/>
    </row>
    <row r="629" spans="1:18" x14ac:dyDescent="0.45">
      <c r="A629" t="s">
        <v>623</v>
      </c>
      <c r="B629" t="s">
        <v>716</v>
      </c>
      <c r="C629" t="s">
        <v>721</v>
      </c>
      <c r="D629" t="s">
        <v>744</v>
      </c>
      <c r="E629" t="s">
        <v>750</v>
      </c>
      <c r="F629">
        <v>2017</v>
      </c>
      <c r="G629" s="1">
        <v>44372</v>
      </c>
      <c r="H629" t="s">
        <v>759</v>
      </c>
      <c r="I629" t="s">
        <v>742</v>
      </c>
      <c r="J629" t="s">
        <v>728</v>
      </c>
      <c r="K629" t="s">
        <v>757</v>
      </c>
      <c r="L629">
        <v>165394</v>
      </c>
      <c r="R629" s="3"/>
    </row>
    <row r="630" spans="1:18" x14ac:dyDescent="0.45">
      <c r="A630" t="s">
        <v>624</v>
      </c>
      <c r="B630" t="s">
        <v>716</v>
      </c>
      <c r="C630" t="s">
        <v>721</v>
      </c>
      <c r="D630" t="s">
        <v>744</v>
      </c>
      <c r="E630" t="s">
        <v>750</v>
      </c>
      <c r="F630">
        <v>2017</v>
      </c>
      <c r="G630" s="1">
        <v>44372</v>
      </c>
      <c r="H630" t="s">
        <v>759</v>
      </c>
      <c r="I630" t="s">
        <v>742</v>
      </c>
      <c r="J630" t="s">
        <v>728</v>
      </c>
      <c r="K630" t="s">
        <v>757</v>
      </c>
      <c r="L630">
        <v>11154</v>
      </c>
      <c r="R630" s="3"/>
    </row>
    <row r="631" spans="1:18" x14ac:dyDescent="0.45">
      <c r="A631" t="s">
        <v>625</v>
      </c>
      <c r="B631" t="s">
        <v>716</v>
      </c>
      <c r="C631" t="s">
        <v>721</v>
      </c>
      <c r="D631" t="s">
        <v>744</v>
      </c>
      <c r="E631" t="s">
        <v>750</v>
      </c>
      <c r="F631">
        <v>2017</v>
      </c>
      <c r="G631" s="1">
        <v>44372</v>
      </c>
      <c r="H631" t="s">
        <v>759</v>
      </c>
      <c r="I631" t="s">
        <v>742</v>
      </c>
      <c r="J631" t="s">
        <v>728</v>
      </c>
      <c r="K631" t="s">
        <v>757</v>
      </c>
      <c r="L631">
        <v>577907</v>
      </c>
      <c r="R631" s="3"/>
    </row>
    <row r="632" spans="1:18" x14ac:dyDescent="0.45">
      <c r="A632" t="s">
        <v>626</v>
      </c>
      <c r="B632" t="s">
        <v>716</v>
      </c>
      <c r="C632" t="s">
        <v>721</v>
      </c>
      <c r="D632" t="s">
        <v>744</v>
      </c>
      <c r="E632" t="s">
        <v>750</v>
      </c>
      <c r="F632">
        <v>2017</v>
      </c>
      <c r="G632" s="1">
        <v>44372</v>
      </c>
      <c r="H632" t="s">
        <v>759</v>
      </c>
      <c r="I632" t="s">
        <v>742</v>
      </c>
      <c r="J632" t="s">
        <v>728</v>
      </c>
      <c r="K632" t="s">
        <v>758</v>
      </c>
      <c r="L632">
        <v>7417</v>
      </c>
      <c r="R632" s="3"/>
    </row>
    <row r="633" spans="1:18" x14ac:dyDescent="0.45">
      <c r="A633" t="s">
        <v>627</v>
      </c>
      <c r="B633" t="s">
        <v>716</v>
      </c>
      <c r="C633" t="s">
        <v>721</v>
      </c>
      <c r="D633" t="s">
        <v>744</v>
      </c>
      <c r="E633" t="s">
        <v>750</v>
      </c>
      <c r="F633">
        <v>2017</v>
      </c>
      <c r="G633" s="1">
        <v>44372</v>
      </c>
      <c r="H633" t="s">
        <v>759</v>
      </c>
      <c r="I633" t="s">
        <v>742</v>
      </c>
      <c r="J633" t="s">
        <v>728</v>
      </c>
      <c r="K633" t="s">
        <v>758</v>
      </c>
      <c r="L633">
        <v>34600</v>
      </c>
      <c r="R633" s="3"/>
    </row>
    <row r="634" spans="1:18" x14ac:dyDescent="0.45">
      <c r="A634" t="s">
        <v>628</v>
      </c>
      <c r="B634" t="s">
        <v>716</v>
      </c>
      <c r="C634" t="s">
        <v>721</v>
      </c>
      <c r="D634" t="s">
        <v>744</v>
      </c>
      <c r="E634" t="s">
        <v>750</v>
      </c>
      <c r="F634">
        <v>2017</v>
      </c>
      <c r="G634" s="1">
        <v>44372</v>
      </c>
      <c r="H634" t="s">
        <v>759</v>
      </c>
      <c r="I634" t="s">
        <v>742</v>
      </c>
      <c r="J634" t="s">
        <v>728</v>
      </c>
      <c r="K634" t="s">
        <v>758</v>
      </c>
      <c r="L634">
        <v>123833</v>
      </c>
      <c r="R634" s="3"/>
    </row>
    <row r="635" spans="1:18" x14ac:dyDescent="0.45">
      <c r="A635" t="s">
        <v>629</v>
      </c>
      <c r="B635" t="s">
        <v>716</v>
      </c>
      <c r="C635" t="s">
        <v>721</v>
      </c>
      <c r="D635" t="s">
        <v>744</v>
      </c>
      <c r="E635" t="s">
        <v>750</v>
      </c>
      <c r="F635">
        <v>2017</v>
      </c>
      <c r="G635" s="1">
        <v>44372</v>
      </c>
      <c r="H635" t="s">
        <v>759</v>
      </c>
      <c r="I635" t="s">
        <v>742</v>
      </c>
      <c r="J635" t="s">
        <v>728</v>
      </c>
      <c r="K635" t="s">
        <v>758</v>
      </c>
      <c r="L635">
        <v>271621</v>
      </c>
      <c r="R635" s="3"/>
    </row>
    <row r="636" spans="1:18" x14ac:dyDescent="0.45">
      <c r="A636" t="s">
        <v>630</v>
      </c>
      <c r="B636" t="s">
        <v>716</v>
      </c>
      <c r="C636" t="s">
        <v>721</v>
      </c>
      <c r="D636" t="s">
        <v>744</v>
      </c>
      <c r="E636" t="s">
        <v>750</v>
      </c>
      <c r="F636">
        <v>2017</v>
      </c>
      <c r="G636" s="1">
        <v>44372</v>
      </c>
      <c r="H636" t="s">
        <v>759</v>
      </c>
      <c r="I636" t="s">
        <v>742</v>
      </c>
      <c r="J636" t="s">
        <v>728</v>
      </c>
      <c r="K636" t="s">
        <v>758</v>
      </c>
      <c r="L636">
        <v>109811</v>
      </c>
      <c r="R636" s="3"/>
    </row>
    <row r="637" spans="1:18" x14ac:dyDescent="0.45">
      <c r="A637" t="s">
        <v>631</v>
      </c>
      <c r="B637" t="s">
        <v>717</v>
      </c>
      <c r="C637" t="s">
        <v>721</v>
      </c>
      <c r="D637" t="s">
        <v>748</v>
      </c>
      <c r="E637" t="s">
        <v>752</v>
      </c>
      <c r="F637">
        <v>2020</v>
      </c>
      <c r="G637" s="1">
        <v>44369</v>
      </c>
      <c r="H637" t="s">
        <v>759</v>
      </c>
      <c r="I637" t="s">
        <v>742</v>
      </c>
      <c r="J637" t="s">
        <v>728</v>
      </c>
      <c r="K637" t="s">
        <v>755</v>
      </c>
      <c r="L637">
        <v>115174</v>
      </c>
      <c r="R637" s="3"/>
    </row>
    <row r="638" spans="1:18" x14ac:dyDescent="0.45">
      <c r="A638" t="s">
        <v>632</v>
      </c>
      <c r="B638" t="s">
        <v>717</v>
      </c>
      <c r="C638" t="s">
        <v>721</v>
      </c>
      <c r="D638" t="s">
        <v>748</v>
      </c>
      <c r="E638" t="s">
        <v>752</v>
      </c>
      <c r="F638">
        <v>2020</v>
      </c>
      <c r="G638" s="1">
        <v>44369</v>
      </c>
      <c r="H638" t="s">
        <v>759</v>
      </c>
      <c r="I638" t="s">
        <v>742</v>
      </c>
      <c r="J638" t="s">
        <v>728</v>
      </c>
      <c r="K638" t="s">
        <v>755</v>
      </c>
      <c r="L638">
        <v>126149</v>
      </c>
      <c r="R638" s="3"/>
    </row>
    <row r="639" spans="1:18" x14ac:dyDescent="0.45">
      <c r="A639" t="s">
        <v>633</v>
      </c>
      <c r="B639" t="s">
        <v>717</v>
      </c>
      <c r="C639" t="s">
        <v>721</v>
      </c>
      <c r="D639" t="s">
        <v>748</v>
      </c>
      <c r="E639" t="s">
        <v>752</v>
      </c>
      <c r="F639">
        <v>2020</v>
      </c>
      <c r="G639" s="1">
        <v>44369</v>
      </c>
      <c r="H639" t="s">
        <v>759</v>
      </c>
      <c r="I639" t="s">
        <v>742</v>
      </c>
      <c r="J639" t="s">
        <v>728</v>
      </c>
      <c r="K639" t="s">
        <v>755</v>
      </c>
      <c r="L639">
        <v>156837</v>
      </c>
      <c r="R639" s="3"/>
    </row>
    <row r="640" spans="1:18" x14ac:dyDescent="0.45">
      <c r="A640" t="s">
        <v>634</v>
      </c>
      <c r="B640" t="s">
        <v>717</v>
      </c>
      <c r="C640" t="s">
        <v>721</v>
      </c>
      <c r="D640" t="s">
        <v>748</v>
      </c>
      <c r="E640" t="s">
        <v>752</v>
      </c>
      <c r="F640">
        <v>2020</v>
      </c>
      <c r="G640" s="1">
        <v>44369</v>
      </c>
      <c r="H640" t="s">
        <v>759</v>
      </c>
      <c r="I640" t="s">
        <v>742</v>
      </c>
      <c r="J640" t="s">
        <v>728</v>
      </c>
      <c r="K640" t="s">
        <v>755</v>
      </c>
      <c r="L640">
        <v>31578</v>
      </c>
      <c r="R640" s="3"/>
    </row>
    <row r="641" spans="1:18" x14ac:dyDescent="0.45">
      <c r="A641" t="s">
        <v>635</v>
      </c>
      <c r="B641" t="s">
        <v>717</v>
      </c>
      <c r="C641" t="s">
        <v>721</v>
      </c>
      <c r="D641" t="s">
        <v>748</v>
      </c>
      <c r="E641" t="s">
        <v>752</v>
      </c>
      <c r="F641">
        <v>2020</v>
      </c>
      <c r="G641" s="1">
        <v>44369</v>
      </c>
      <c r="H641" t="s">
        <v>759</v>
      </c>
      <c r="I641" t="s">
        <v>742</v>
      </c>
      <c r="J641" t="s">
        <v>728</v>
      </c>
      <c r="K641" t="s">
        <v>755</v>
      </c>
      <c r="L641">
        <v>63086</v>
      </c>
      <c r="R641" s="3"/>
    </row>
    <row r="642" spans="1:18" x14ac:dyDescent="0.45">
      <c r="A642" t="s">
        <v>636</v>
      </c>
      <c r="B642" t="s">
        <v>717</v>
      </c>
      <c r="C642" t="s">
        <v>721</v>
      </c>
      <c r="D642" t="s">
        <v>748</v>
      </c>
      <c r="E642" t="s">
        <v>752</v>
      </c>
      <c r="F642">
        <v>2020</v>
      </c>
      <c r="G642" s="1">
        <v>44369</v>
      </c>
      <c r="H642" t="s">
        <v>759</v>
      </c>
      <c r="I642" t="s">
        <v>742</v>
      </c>
      <c r="J642" t="s">
        <v>728</v>
      </c>
      <c r="K642" t="s">
        <v>756</v>
      </c>
      <c r="L642">
        <v>124260</v>
      </c>
      <c r="R642" s="3"/>
    </row>
    <row r="643" spans="1:18" x14ac:dyDescent="0.45">
      <c r="A643" t="s">
        <v>637</v>
      </c>
      <c r="B643" t="s">
        <v>717</v>
      </c>
      <c r="C643" t="s">
        <v>721</v>
      </c>
      <c r="D643" t="s">
        <v>748</v>
      </c>
      <c r="E643" t="s">
        <v>752</v>
      </c>
      <c r="F643">
        <v>2020</v>
      </c>
      <c r="G643" s="1">
        <v>44369</v>
      </c>
      <c r="H643" t="s">
        <v>759</v>
      </c>
      <c r="I643" t="s">
        <v>742</v>
      </c>
      <c r="J643" t="s">
        <v>728</v>
      </c>
      <c r="K643" t="s">
        <v>756</v>
      </c>
      <c r="L643">
        <v>23361</v>
      </c>
      <c r="R643" s="3"/>
    </row>
    <row r="644" spans="1:18" x14ac:dyDescent="0.45">
      <c r="A644" t="s">
        <v>638</v>
      </c>
      <c r="B644" t="s">
        <v>717</v>
      </c>
      <c r="C644" t="s">
        <v>721</v>
      </c>
      <c r="D644" t="s">
        <v>748</v>
      </c>
      <c r="E644" t="s">
        <v>752</v>
      </c>
      <c r="F644">
        <v>2020</v>
      </c>
      <c r="G644" s="1">
        <v>44369</v>
      </c>
      <c r="H644" t="s">
        <v>759</v>
      </c>
      <c r="I644" t="s">
        <v>742</v>
      </c>
      <c r="J644" t="s">
        <v>728</v>
      </c>
      <c r="K644" t="s">
        <v>756</v>
      </c>
      <c r="L644">
        <v>6810</v>
      </c>
      <c r="R644" s="3"/>
    </row>
    <row r="645" spans="1:18" x14ac:dyDescent="0.45">
      <c r="A645" t="s">
        <v>639</v>
      </c>
      <c r="B645" t="s">
        <v>717</v>
      </c>
      <c r="C645" t="s">
        <v>721</v>
      </c>
      <c r="D645" t="s">
        <v>748</v>
      </c>
      <c r="E645" t="s">
        <v>752</v>
      </c>
      <c r="F645">
        <v>2020</v>
      </c>
      <c r="G645" s="1">
        <v>44369</v>
      </c>
      <c r="H645" t="s">
        <v>759</v>
      </c>
      <c r="I645" t="s">
        <v>742</v>
      </c>
      <c r="J645" t="s">
        <v>728</v>
      </c>
      <c r="K645" t="s">
        <v>756</v>
      </c>
      <c r="L645">
        <v>5600</v>
      </c>
      <c r="R645" s="3"/>
    </row>
    <row r="646" spans="1:18" x14ac:dyDescent="0.45">
      <c r="A646" t="s">
        <v>640</v>
      </c>
      <c r="B646" t="s">
        <v>717</v>
      </c>
      <c r="C646" t="s">
        <v>721</v>
      </c>
      <c r="D646" t="s">
        <v>748</v>
      </c>
      <c r="E646" t="s">
        <v>752</v>
      </c>
      <c r="F646">
        <v>2020</v>
      </c>
      <c r="G646" s="1">
        <v>44369</v>
      </c>
      <c r="H646" t="s">
        <v>759</v>
      </c>
      <c r="I646" t="s">
        <v>742</v>
      </c>
      <c r="J646" t="s">
        <v>728</v>
      </c>
      <c r="K646" t="s">
        <v>756</v>
      </c>
      <c r="L646">
        <v>87368</v>
      </c>
      <c r="R646" s="3"/>
    </row>
    <row r="647" spans="1:18" x14ac:dyDescent="0.45">
      <c r="A647" t="s">
        <v>641</v>
      </c>
      <c r="B647" t="s">
        <v>717</v>
      </c>
      <c r="C647" t="s">
        <v>721</v>
      </c>
      <c r="D647" t="s">
        <v>748</v>
      </c>
      <c r="E647" t="s">
        <v>752</v>
      </c>
      <c r="F647">
        <v>2020</v>
      </c>
      <c r="G647" s="1">
        <v>44369</v>
      </c>
      <c r="H647" t="s">
        <v>759</v>
      </c>
      <c r="I647" t="s">
        <v>742</v>
      </c>
      <c r="J647" t="s">
        <v>728</v>
      </c>
      <c r="K647" t="s">
        <v>757</v>
      </c>
      <c r="L647">
        <v>23489</v>
      </c>
      <c r="R647" s="3"/>
    </row>
    <row r="648" spans="1:18" x14ac:dyDescent="0.45">
      <c r="A648" t="s">
        <v>642</v>
      </c>
      <c r="B648" t="s">
        <v>717</v>
      </c>
      <c r="C648" t="s">
        <v>721</v>
      </c>
      <c r="D648" t="s">
        <v>748</v>
      </c>
      <c r="E648" t="s">
        <v>752</v>
      </c>
      <c r="F648">
        <v>2020</v>
      </c>
      <c r="G648" s="1">
        <v>44369</v>
      </c>
      <c r="H648" t="s">
        <v>759</v>
      </c>
      <c r="I648" t="s">
        <v>742</v>
      </c>
      <c r="J648" t="s">
        <v>728</v>
      </c>
      <c r="K648" t="s">
        <v>757</v>
      </c>
      <c r="L648">
        <v>29537</v>
      </c>
      <c r="R648" s="3"/>
    </row>
    <row r="649" spans="1:18" x14ac:dyDescent="0.45">
      <c r="A649" t="s">
        <v>643</v>
      </c>
      <c r="B649" t="s">
        <v>717</v>
      </c>
      <c r="C649" t="s">
        <v>721</v>
      </c>
      <c r="D649" t="s">
        <v>748</v>
      </c>
      <c r="E649" t="s">
        <v>752</v>
      </c>
      <c r="F649">
        <v>2020</v>
      </c>
      <c r="G649" s="1">
        <v>44369</v>
      </c>
      <c r="H649" t="s">
        <v>759</v>
      </c>
      <c r="I649" t="s">
        <v>742</v>
      </c>
      <c r="J649" t="s">
        <v>728</v>
      </c>
      <c r="K649" t="s">
        <v>757</v>
      </c>
      <c r="L649">
        <v>28078</v>
      </c>
      <c r="R649" s="3"/>
    </row>
    <row r="650" spans="1:18" x14ac:dyDescent="0.45">
      <c r="A650" t="s">
        <v>644</v>
      </c>
      <c r="B650" t="s">
        <v>717</v>
      </c>
      <c r="C650" t="s">
        <v>721</v>
      </c>
      <c r="D650" t="s">
        <v>748</v>
      </c>
      <c r="E650" t="s">
        <v>752</v>
      </c>
      <c r="F650">
        <v>2020</v>
      </c>
      <c r="G650" s="1">
        <v>44369</v>
      </c>
      <c r="H650" t="s">
        <v>759</v>
      </c>
      <c r="I650" t="s">
        <v>742</v>
      </c>
      <c r="J650" t="s">
        <v>728</v>
      </c>
      <c r="K650" t="s">
        <v>757</v>
      </c>
      <c r="L650">
        <v>62210</v>
      </c>
      <c r="R650" s="3"/>
    </row>
    <row r="651" spans="1:18" x14ac:dyDescent="0.45">
      <c r="A651" t="s">
        <v>645</v>
      </c>
      <c r="B651" t="s">
        <v>717</v>
      </c>
      <c r="C651" t="s">
        <v>721</v>
      </c>
      <c r="D651" t="s">
        <v>748</v>
      </c>
      <c r="E651" t="s">
        <v>752</v>
      </c>
      <c r="F651">
        <v>2020</v>
      </c>
      <c r="G651" s="1">
        <v>44369</v>
      </c>
      <c r="H651" t="s">
        <v>759</v>
      </c>
      <c r="I651" t="s">
        <v>742</v>
      </c>
      <c r="J651" t="s">
        <v>728</v>
      </c>
      <c r="K651" t="s">
        <v>757</v>
      </c>
      <c r="L651">
        <v>44907</v>
      </c>
      <c r="R651" s="3"/>
    </row>
    <row r="652" spans="1:18" x14ac:dyDescent="0.45">
      <c r="A652" t="s">
        <v>646</v>
      </c>
      <c r="B652" t="s">
        <v>717</v>
      </c>
      <c r="C652" t="s">
        <v>721</v>
      </c>
      <c r="D652" t="s">
        <v>748</v>
      </c>
      <c r="E652" t="s">
        <v>752</v>
      </c>
      <c r="F652">
        <v>2020</v>
      </c>
      <c r="G652" s="1">
        <v>44369</v>
      </c>
      <c r="H652" t="s">
        <v>759</v>
      </c>
      <c r="I652" t="s">
        <v>742</v>
      </c>
      <c r="J652" t="s">
        <v>728</v>
      </c>
      <c r="K652" t="s">
        <v>758</v>
      </c>
      <c r="L652">
        <v>43622</v>
      </c>
      <c r="R652" s="3"/>
    </row>
    <row r="653" spans="1:18" x14ac:dyDescent="0.45">
      <c r="A653" t="s">
        <v>647</v>
      </c>
      <c r="B653" t="s">
        <v>717</v>
      </c>
      <c r="C653" t="s">
        <v>721</v>
      </c>
      <c r="D653" t="s">
        <v>748</v>
      </c>
      <c r="E653" t="s">
        <v>752</v>
      </c>
      <c r="F653">
        <v>2020</v>
      </c>
      <c r="G653" s="1">
        <v>44369</v>
      </c>
      <c r="H653" t="s">
        <v>759</v>
      </c>
      <c r="I653" t="s">
        <v>742</v>
      </c>
      <c r="J653" t="s">
        <v>728</v>
      </c>
      <c r="K653" t="s">
        <v>758</v>
      </c>
      <c r="L653">
        <v>15094</v>
      </c>
      <c r="R653" s="3"/>
    </row>
    <row r="654" spans="1:18" x14ac:dyDescent="0.45">
      <c r="A654" t="s">
        <v>648</v>
      </c>
      <c r="B654" t="s">
        <v>717</v>
      </c>
      <c r="C654" t="s">
        <v>721</v>
      </c>
      <c r="D654" t="s">
        <v>748</v>
      </c>
      <c r="E654" t="s">
        <v>752</v>
      </c>
      <c r="F654">
        <v>2020</v>
      </c>
      <c r="G654" s="1">
        <v>44369</v>
      </c>
      <c r="H654" t="s">
        <v>759</v>
      </c>
      <c r="I654" t="s">
        <v>742</v>
      </c>
      <c r="J654" t="s">
        <v>728</v>
      </c>
      <c r="K654" t="s">
        <v>758</v>
      </c>
      <c r="L654">
        <v>24815</v>
      </c>
      <c r="R654" s="3"/>
    </row>
    <row r="655" spans="1:18" x14ac:dyDescent="0.45">
      <c r="A655" t="s">
        <v>649</v>
      </c>
      <c r="B655" t="s">
        <v>717</v>
      </c>
      <c r="C655" t="s">
        <v>721</v>
      </c>
      <c r="D655" t="s">
        <v>748</v>
      </c>
      <c r="E655" t="s">
        <v>752</v>
      </c>
      <c r="F655">
        <v>2020</v>
      </c>
      <c r="G655" s="1">
        <v>44369</v>
      </c>
      <c r="H655" t="s">
        <v>759</v>
      </c>
      <c r="I655" t="s">
        <v>742</v>
      </c>
      <c r="J655" t="s">
        <v>728</v>
      </c>
      <c r="K655" t="s">
        <v>758</v>
      </c>
      <c r="L655">
        <v>69110</v>
      </c>
      <c r="R655" s="3"/>
    </row>
    <row r="656" spans="1:18" x14ac:dyDescent="0.45">
      <c r="A656" t="s">
        <v>650</v>
      </c>
      <c r="B656" t="s">
        <v>717</v>
      </c>
      <c r="C656" t="s">
        <v>721</v>
      </c>
      <c r="D656" t="s">
        <v>748</v>
      </c>
      <c r="E656" t="s">
        <v>752</v>
      </c>
      <c r="F656">
        <v>2020</v>
      </c>
      <c r="G656" s="1">
        <v>44369</v>
      </c>
      <c r="H656" t="s">
        <v>759</v>
      </c>
      <c r="I656" t="s">
        <v>742</v>
      </c>
      <c r="J656" t="s">
        <v>728</v>
      </c>
      <c r="K656" t="s">
        <v>758</v>
      </c>
      <c r="L656">
        <v>128945</v>
      </c>
      <c r="R656" s="3"/>
    </row>
    <row r="657" spans="1:18" x14ac:dyDescent="0.45">
      <c r="A657" t="s">
        <v>651</v>
      </c>
      <c r="B657" t="s">
        <v>717</v>
      </c>
      <c r="C657" t="s">
        <v>721</v>
      </c>
      <c r="D657" t="s">
        <v>744</v>
      </c>
      <c r="E657" t="s">
        <v>750</v>
      </c>
      <c r="F657">
        <v>2018</v>
      </c>
      <c r="G657" s="1">
        <v>44368</v>
      </c>
      <c r="H657" t="s">
        <v>759</v>
      </c>
      <c r="I657" t="s">
        <v>742</v>
      </c>
      <c r="J657" t="s">
        <v>728</v>
      </c>
      <c r="K657" t="s">
        <v>755</v>
      </c>
      <c r="L657">
        <v>36265</v>
      </c>
      <c r="R657" s="3"/>
    </row>
    <row r="658" spans="1:18" x14ac:dyDescent="0.45">
      <c r="A658" t="s">
        <v>652</v>
      </c>
      <c r="B658" t="s">
        <v>717</v>
      </c>
      <c r="C658" t="s">
        <v>721</v>
      </c>
      <c r="D658" t="s">
        <v>744</v>
      </c>
      <c r="E658" t="s">
        <v>750</v>
      </c>
      <c r="F658">
        <v>2018</v>
      </c>
      <c r="G658" s="1">
        <v>44368</v>
      </c>
      <c r="H658" t="s">
        <v>759</v>
      </c>
      <c r="I658" t="s">
        <v>742</v>
      </c>
      <c r="J658" t="s">
        <v>728</v>
      </c>
      <c r="K658" t="s">
        <v>755</v>
      </c>
      <c r="L658">
        <v>236568</v>
      </c>
      <c r="R658" s="3"/>
    </row>
    <row r="659" spans="1:18" x14ac:dyDescent="0.45">
      <c r="A659" t="s">
        <v>653</v>
      </c>
      <c r="B659" t="s">
        <v>717</v>
      </c>
      <c r="C659" t="s">
        <v>721</v>
      </c>
      <c r="D659" t="s">
        <v>744</v>
      </c>
      <c r="E659" t="s">
        <v>750</v>
      </c>
      <c r="F659">
        <v>2018</v>
      </c>
      <c r="G659" s="1">
        <v>44368</v>
      </c>
      <c r="H659" t="s">
        <v>759</v>
      </c>
      <c r="I659" t="s">
        <v>742</v>
      </c>
      <c r="J659" t="s">
        <v>728</v>
      </c>
      <c r="K659" t="s">
        <v>755</v>
      </c>
      <c r="L659">
        <v>40303</v>
      </c>
      <c r="R659" s="3"/>
    </row>
    <row r="660" spans="1:18" x14ac:dyDescent="0.45">
      <c r="A660" t="s">
        <v>654</v>
      </c>
      <c r="B660" t="s">
        <v>717</v>
      </c>
      <c r="C660" t="s">
        <v>721</v>
      </c>
      <c r="D660" t="s">
        <v>744</v>
      </c>
      <c r="E660" t="s">
        <v>750</v>
      </c>
      <c r="F660">
        <v>2018</v>
      </c>
      <c r="G660" s="1">
        <v>44368</v>
      </c>
      <c r="H660" t="s">
        <v>759</v>
      </c>
      <c r="I660" t="s">
        <v>742</v>
      </c>
      <c r="J660" t="s">
        <v>728</v>
      </c>
      <c r="K660" t="s">
        <v>755</v>
      </c>
      <c r="L660">
        <v>9448</v>
      </c>
      <c r="R660" s="3"/>
    </row>
    <row r="661" spans="1:18" x14ac:dyDescent="0.45">
      <c r="A661" t="s">
        <v>655</v>
      </c>
      <c r="B661" t="s">
        <v>717</v>
      </c>
      <c r="C661" t="s">
        <v>721</v>
      </c>
      <c r="D661" t="s">
        <v>744</v>
      </c>
      <c r="E661" t="s">
        <v>750</v>
      </c>
      <c r="F661">
        <v>2018</v>
      </c>
      <c r="G661" s="1">
        <v>44368</v>
      </c>
      <c r="H661" t="s">
        <v>759</v>
      </c>
      <c r="I661" t="s">
        <v>742</v>
      </c>
      <c r="J661" t="s">
        <v>728</v>
      </c>
      <c r="K661" t="s">
        <v>755</v>
      </c>
      <c r="L661">
        <v>48326</v>
      </c>
      <c r="R661" s="3"/>
    </row>
    <row r="662" spans="1:18" x14ac:dyDescent="0.45">
      <c r="A662" t="s">
        <v>656</v>
      </c>
      <c r="B662" t="s">
        <v>717</v>
      </c>
      <c r="C662" t="s">
        <v>721</v>
      </c>
      <c r="D662" t="s">
        <v>744</v>
      </c>
      <c r="E662" t="s">
        <v>750</v>
      </c>
      <c r="F662">
        <v>2018</v>
      </c>
      <c r="G662" s="1">
        <v>44368</v>
      </c>
      <c r="H662" t="s">
        <v>759</v>
      </c>
      <c r="I662" t="s">
        <v>742</v>
      </c>
      <c r="J662" t="s">
        <v>728</v>
      </c>
      <c r="K662" t="s">
        <v>756</v>
      </c>
      <c r="L662">
        <v>48309</v>
      </c>
      <c r="R662" s="3"/>
    </row>
    <row r="663" spans="1:18" x14ac:dyDescent="0.45">
      <c r="A663" t="s">
        <v>657</v>
      </c>
      <c r="B663" t="s">
        <v>717</v>
      </c>
      <c r="C663" t="s">
        <v>721</v>
      </c>
      <c r="D663" t="s">
        <v>744</v>
      </c>
      <c r="E663" t="s">
        <v>750</v>
      </c>
      <c r="F663">
        <v>2018</v>
      </c>
      <c r="G663" s="1">
        <v>44368</v>
      </c>
      <c r="H663" t="s">
        <v>759</v>
      </c>
      <c r="I663" t="s">
        <v>742</v>
      </c>
      <c r="J663" t="s">
        <v>728</v>
      </c>
      <c r="K663" t="s">
        <v>756</v>
      </c>
      <c r="L663">
        <v>46863</v>
      </c>
      <c r="R663" s="3"/>
    </row>
    <row r="664" spans="1:18" x14ac:dyDescent="0.45">
      <c r="A664" t="s">
        <v>658</v>
      </c>
      <c r="B664" t="s">
        <v>717</v>
      </c>
      <c r="C664" t="s">
        <v>721</v>
      </c>
      <c r="D664" t="s">
        <v>744</v>
      </c>
      <c r="E664" t="s">
        <v>750</v>
      </c>
      <c r="F664">
        <v>2018</v>
      </c>
      <c r="G664" s="1">
        <v>44368</v>
      </c>
      <c r="H664" t="s">
        <v>759</v>
      </c>
      <c r="I664" t="s">
        <v>742</v>
      </c>
      <c r="J664" t="s">
        <v>728</v>
      </c>
      <c r="K664" t="s">
        <v>756</v>
      </c>
      <c r="L664">
        <v>73993</v>
      </c>
      <c r="R664" s="3"/>
    </row>
    <row r="665" spans="1:18" x14ac:dyDescent="0.45">
      <c r="A665" t="s">
        <v>659</v>
      </c>
      <c r="B665" t="s">
        <v>717</v>
      </c>
      <c r="C665" t="s">
        <v>721</v>
      </c>
      <c r="D665" t="s">
        <v>744</v>
      </c>
      <c r="E665" t="s">
        <v>750</v>
      </c>
      <c r="F665">
        <v>2018</v>
      </c>
      <c r="G665" s="1">
        <v>44368</v>
      </c>
      <c r="H665" t="s">
        <v>759</v>
      </c>
      <c r="I665" t="s">
        <v>742</v>
      </c>
      <c r="J665" t="s">
        <v>728</v>
      </c>
      <c r="K665" t="s">
        <v>756</v>
      </c>
      <c r="L665">
        <v>145990</v>
      </c>
      <c r="R665" s="3"/>
    </row>
    <row r="666" spans="1:18" x14ac:dyDescent="0.45">
      <c r="A666" t="s">
        <v>660</v>
      </c>
      <c r="B666" t="s">
        <v>717</v>
      </c>
      <c r="C666" t="s">
        <v>721</v>
      </c>
      <c r="D666" t="s">
        <v>744</v>
      </c>
      <c r="E666" t="s">
        <v>750</v>
      </c>
      <c r="F666">
        <v>2018</v>
      </c>
      <c r="G666" s="1">
        <v>44368</v>
      </c>
      <c r="H666" t="s">
        <v>759</v>
      </c>
      <c r="I666" t="s">
        <v>742</v>
      </c>
      <c r="J666" t="s">
        <v>728</v>
      </c>
      <c r="K666" t="s">
        <v>756</v>
      </c>
      <c r="L666">
        <v>204001</v>
      </c>
      <c r="R666" s="3"/>
    </row>
    <row r="667" spans="1:18" x14ac:dyDescent="0.45">
      <c r="A667" t="s">
        <v>661</v>
      </c>
      <c r="B667" t="s">
        <v>717</v>
      </c>
      <c r="C667" t="s">
        <v>721</v>
      </c>
      <c r="D667" t="s">
        <v>744</v>
      </c>
      <c r="E667" t="s">
        <v>750</v>
      </c>
      <c r="F667">
        <v>2018</v>
      </c>
      <c r="G667" s="1">
        <v>44368</v>
      </c>
      <c r="H667" t="s">
        <v>759</v>
      </c>
      <c r="I667" t="s">
        <v>742</v>
      </c>
      <c r="J667" t="s">
        <v>728</v>
      </c>
      <c r="K667" t="s">
        <v>757</v>
      </c>
      <c r="L667">
        <v>76684</v>
      </c>
      <c r="R667" s="3"/>
    </row>
    <row r="668" spans="1:18" x14ac:dyDescent="0.45">
      <c r="A668" t="s">
        <v>662</v>
      </c>
      <c r="B668" t="s">
        <v>717</v>
      </c>
      <c r="C668" t="s">
        <v>721</v>
      </c>
      <c r="D668" t="s">
        <v>744</v>
      </c>
      <c r="E668" t="s">
        <v>750</v>
      </c>
      <c r="F668">
        <v>2018</v>
      </c>
      <c r="G668" s="1">
        <v>44368</v>
      </c>
      <c r="H668" t="s">
        <v>759</v>
      </c>
      <c r="I668" t="s">
        <v>742</v>
      </c>
      <c r="J668" t="s">
        <v>728</v>
      </c>
      <c r="K668" t="s">
        <v>757</v>
      </c>
      <c r="L668">
        <v>107004</v>
      </c>
      <c r="R668" s="3"/>
    </row>
    <row r="669" spans="1:18" x14ac:dyDescent="0.45">
      <c r="A669" t="s">
        <v>663</v>
      </c>
      <c r="B669" t="s">
        <v>717</v>
      </c>
      <c r="C669" t="s">
        <v>721</v>
      </c>
      <c r="D669" t="s">
        <v>744</v>
      </c>
      <c r="E669" t="s">
        <v>750</v>
      </c>
      <c r="F669">
        <v>2018</v>
      </c>
      <c r="G669" s="1">
        <v>44368</v>
      </c>
      <c r="H669" t="s">
        <v>759</v>
      </c>
      <c r="I669" t="s">
        <v>742</v>
      </c>
      <c r="J669" t="s">
        <v>728</v>
      </c>
      <c r="K669" t="s">
        <v>757</v>
      </c>
      <c r="L669">
        <v>55942</v>
      </c>
      <c r="R669" s="3"/>
    </row>
    <row r="670" spans="1:18" x14ac:dyDescent="0.45">
      <c r="A670" t="s">
        <v>664</v>
      </c>
      <c r="B670" t="s">
        <v>717</v>
      </c>
      <c r="C670" t="s">
        <v>721</v>
      </c>
      <c r="D670" t="s">
        <v>744</v>
      </c>
      <c r="E670" t="s">
        <v>750</v>
      </c>
      <c r="F670">
        <v>2018</v>
      </c>
      <c r="G670" s="1">
        <v>44368</v>
      </c>
      <c r="H670" t="s">
        <v>759</v>
      </c>
      <c r="I670" t="s">
        <v>742</v>
      </c>
      <c r="J670" t="s">
        <v>728</v>
      </c>
      <c r="K670" t="s">
        <v>757</v>
      </c>
      <c r="L670">
        <v>93674</v>
      </c>
      <c r="R670" s="3"/>
    </row>
    <row r="671" spans="1:18" x14ac:dyDescent="0.45">
      <c r="A671" t="s">
        <v>665</v>
      </c>
      <c r="B671" t="s">
        <v>717</v>
      </c>
      <c r="C671" t="s">
        <v>721</v>
      </c>
      <c r="D671" t="s">
        <v>744</v>
      </c>
      <c r="E671" t="s">
        <v>750</v>
      </c>
      <c r="F671">
        <v>2018</v>
      </c>
      <c r="G671" s="1">
        <v>44368</v>
      </c>
      <c r="H671" t="s">
        <v>759</v>
      </c>
      <c r="I671" t="s">
        <v>742</v>
      </c>
      <c r="J671" t="s">
        <v>728</v>
      </c>
      <c r="K671" t="s">
        <v>757</v>
      </c>
      <c r="L671">
        <v>121086</v>
      </c>
      <c r="R671" s="3"/>
    </row>
    <row r="672" spans="1:18" x14ac:dyDescent="0.45">
      <c r="A672" t="s">
        <v>666</v>
      </c>
      <c r="B672" t="s">
        <v>717</v>
      </c>
      <c r="C672" t="s">
        <v>721</v>
      </c>
      <c r="D672" t="s">
        <v>744</v>
      </c>
      <c r="E672" t="s">
        <v>750</v>
      </c>
      <c r="F672">
        <v>2018</v>
      </c>
      <c r="G672" s="1">
        <v>44368</v>
      </c>
      <c r="H672" t="s">
        <v>759</v>
      </c>
      <c r="I672" t="s">
        <v>742</v>
      </c>
      <c r="J672" t="s">
        <v>728</v>
      </c>
      <c r="K672" t="s">
        <v>758</v>
      </c>
      <c r="L672">
        <v>174675</v>
      </c>
      <c r="R672" s="3"/>
    </row>
    <row r="673" spans="1:18" x14ac:dyDescent="0.45">
      <c r="A673" t="s">
        <v>667</v>
      </c>
      <c r="B673" t="s">
        <v>717</v>
      </c>
      <c r="C673" t="s">
        <v>721</v>
      </c>
      <c r="D673" t="s">
        <v>744</v>
      </c>
      <c r="E673" t="s">
        <v>750</v>
      </c>
      <c r="F673">
        <v>2018</v>
      </c>
      <c r="G673" s="1">
        <v>44368</v>
      </c>
      <c r="H673" t="s">
        <v>759</v>
      </c>
      <c r="I673" t="s">
        <v>742</v>
      </c>
      <c r="J673" t="s">
        <v>728</v>
      </c>
      <c r="K673" t="s">
        <v>758</v>
      </c>
      <c r="L673">
        <v>480460</v>
      </c>
      <c r="R673" s="3"/>
    </row>
    <row r="674" spans="1:18" x14ac:dyDescent="0.45">
      <c r="A674" t="s">
        <v>668</v>
      </c>
      <c r="B674" t="s">
        <v>717</v>
      </c>
      <c r="C674" t="s">
        <v>721</v>
      </c>
      <c r="D674" t="s">
        <v>744</v>
      </c>
      <c r="E674" t="s">
        <v>750</v>
      </c>
      <c r="F674">
        <v>2018</v>
      </c>
      <c r="G674" s="1">
        <v>44368</v>
      </c>
      <c r="H674" t="s">
        <v>759</v>
      </c>
      <c r="I674" t="s">
        <v>742</v>
      </c>
      <c r="J674" t="s">
        <v>728</v>
      </c>
      <c r="K674" t="s">
        <v>758</v>
      </c>
      <c r="L674">
        <v>56652</v>
      </c>
      <c r="R674" s="3"/>
    </row>
    <row r="675" spans="1:18" x14ac:dyDescent="0.45">
      <c r="A675" t="s">
        <v>669</v>
      </c>
      <c r="B675" t="s">
        <v>717</v>
      </c>
      <c r="C675" t="s">
        <v>721</v>
      </c>
      <c r="D675" t="s">
        <v>744</v>
      </c>
      <c r="E675" t="s">
        <v>750</v>
      </c>
      <c r="F675">
        <v>2018</v>
      </c>
      <c r="G675" s="1">
        <v>44368</v>
      </c>
      <c r="H675" t="s">
        <v>759</v>
      </c>
      <c r="I675" t="s">
        <v>742</v>
      </c>
      <c r="J675" t="s">
        <v>728</v>
      </c>
      <c r="K675" t="s">
        <v>758</v>
      </c>
      <c r="L675">
        <v>11090</v>
      </c>
      <c r="R675" s="3"/>
    </row>
    <row r="676" spans="1:18" x14ac:dyDescent="0.45">
      <c r="A676" t="s">
        <v>670</v>
      </c>
      <c r="B676" t="s">
        <v>717</v>
      </c>
      <c r="C676" t="s">
        <v>721</v>
      </c>
      <c r="D676" t="s">
        <v>744</v>
      </c>
      <c r="E676" t="s">
        <v>750</v>
      </c>
      <c r="F676">
        <v>2018</v>
      </c>
      <c r="G676" s="1">
        <v>44368</v>
      </c>
      <c r="H676" t="s">
        <v>759</v>
      </c>
      <c r="I676" t="s">
        <v>742</v>
      </c>
      <c r="J676" t="s">
        <v>728</v>
      </c>
      <c r="K676" t="s">
        <v>758</v>
      </c>
      <c r="L676">
        <v>9418</v>
      </c>
      <c r="R676" s="3"/>
    </row>
    <row r="677" spans="1:18" x14ac:dyDescent="0.45">
      <c r="A677" t="s">
        <v>671</v>
      </c>
      <c r="B677" t="s">
        <v>716</v>
      </c>
      <c r="C677" t="s">
        <v>721</v>
      </c>
      <c r="D677" t="s">
        <v>746</v>
      </c>
      <c r="E677" t="s">
        <v>749</v>
      </c>
      <c r="F677">
        <v>2020</v>
      </c>
      <c r="G677" s="1">
        <v>44372</v>
      </c>
      <c r="H677" t="s">
        <v>759</v>
      </c>
      <c r="I677" t="s">
        <v>760</v>
      </c>
      <c r="J677" t="s">
        <v>732</v>
      </c>
      <c r="K677" t="s">
        <v>758</v>
      </c>
      <c r="L677" t="s">
        <v>732</v>
      </c>
      <c r="R677" s="3"/>
    </row>
    <row r="678" spans="1:18" x14ac:dyDescent="0.45">
      <c r="A678" t="s">
        <v>672</v>
      </c>
      <c r="B678" t="s">
        <v>716</v>
      </c>
      <c r="C678" t="s">
        <v>721</v>
      </c>
      <c r="D678" t="s">
        <v>746</v>
      </c>
      <c r="E678" t="s">
        <v>749</v>
      </c>
      <c r="F678">
        <v>2020</v>
      </c>
      <c r="G678" s="1">
        <v>44372</v>
      </c>
      <c r="H678" t="s">
        <v>759</v>
      </c>
      <c r="I678" t="s">
        <v>760</v>
      </c>
      <c r="J678" t="s">
        <v>732</v>
      </c>
      <c r="K678" t="s">
        <v>758</v>
      </c>
      <c r="L678" t="s">
        <v>732</v>
      </c>
      <c r="R678" s="3"/>
    </row>
    <row r="679" spans="1:18" x14ac:dyDescent="0.45">
      <c r="A679" t="s">
        <v>673</v>
      </c>
      <c r="B679" t="s">
        <v>716</v>
      </c>
      <c r="C679" t="s">
        <v>721</v>
      </c>
      <c r="D679" t="s">
        <v>746</v>
      </c>
      <c r="E679" t="s">
        <v>749</v>
      </c>
      <c r="F679">
        <v>2020</v>
      </c>
      <c r="G679" s="1">
        <v>44372</v>
      </c>
      <c r="H679" t="s">
        <v>759</v>
      </c>
      <c r="I679" t="s">
        <v>760</v>
      </c>
      <c r="J679" t="s">
        <v>732</v>
      </c>
      <c r="K679" t="s">
        <v>758</v>
      </c>
      <c r="L679" t="s">
        <v>732</v>
      </c>
      <c r="R679" s="3"/>
    </row>
    <row r="680" spans="1:18" x14ac:dyDescent="0.45">
      <c r="A680" t="s">
        <v>674</v>
      </c>
      <c r="B680" t="s">
        <v>716</v>
      </c>
      <c r="C680" t="s">
        <v>721</v>
      </c>
      <c r="D680" t="s">
        <v>746</v>
      </c>
      <c r="E680" t="s">
        <v>749</v>
      </c>
      <c r="F680">
        <v>2020</v>
      </c>
      <c r="G680" s="1">
        <v>44372</v>
      </c>
      <c r="H680" t="s">
        <v>759</v>
      </c>
      <c r="I680" t="s">
        <v>760</v>
      </c>
      <c r="J680" t="s">
        <v>732</v>
      </c>
      <c r="K680" t="s">
        <v>758</v>
      </c>
      <c r="L680" t="s">
        <v>732</v>
      </c>
      <c r="R680" s="3"/>
    </row>
    <row r="681" spans="1:18" x14ac:dyDescent="0.45">
      <c r="A681" t="s">
        <v>675</v>
      </c>
      <c r="B681" t="s">
        <v>716</v>
      </c>
      <c r="C681" t="s">
        <v>721</v>
      </c>
      <c r="D681" t="s">
        <v>746</v>
      </c>
      <c r="E681" t="s">
        <v>749</v>
      </c>
      <c r="F681">
        <v>2020</v>
      </c>
      <c r="G681" s="1">
        <v>44372</v>
      </c>
      <c r="H681" t="s">
        <v>759</v>
      </c>
      <c r="I681" t="s">
        <v>760</v>
      </c>
      <c r="J681" t="s">
        <v>732</v>
      </c>
      <c r="K681" t="s">
        <v>758</v>
      </c>
      <c r="L681" t="s">
        <v>732</v>
      </c>
      <c r="R681" s="3"/>
    </row>
    <row r="682" spans="1:18" x14ac:dyDescent="0.45">
      <c r="A682" t="s">
        <v>676</v>
      </c>
      <c r="B682" t="s">
        <v>718</v>
      </c>
      <c r="C682" t="s">
        <v>721</v>
      </c>
      <c r="D682" t="s">
        <v>745</v>
      </c>
      <c r="E682" t="s">
        <v>749</v>
      </c>
      <c r="F682">
        <v>2020</v>
      </c>
      <c r="G682" s="1">
        <v>44377</v>
      </c>
      <c r="H682" t="s">
        <v>759</v>
      </c>
      <c r="I682" t="s">
        <v>742</v>
      </c>
      <c r="J682" t="s">
        <v>729</v>
      </c>
      <c r="K682" t="s">
        <v>755</v>
      </c>
      <c r="L682">
        <v>16768</v>
      </c>
      <c r="R682" s="3"/>
    </row>
    <row r="683" spans="1:18" x14ac:dyDescent="0.45">
      <c r="A683" t="s">
        <v>677</v>
      </c>
      <c r="B683" t="s">
        <v>718</v>
      </c>
      <c r="C683" t="s">
        <v>721</v>
      </c>
      <c r="D683" t="s">
        <v>745</v>
      </c>
      <c r="E683" t="s">
        <v>749</v>
      </c>
      <c r="F683">
        <v>2020</v>
      </c>
      <c r="G683" s="1">
        <v>44377</v>
      </c>
      <c r="H683" t="s">
        <v>759</v>
      </c>
      <c r="I683" t="s">
        <v>742</v>
      </c>
      <c r="J683" t="s">
        <v>729</v>
      </c>
      <c r="K683" t="s">
        <v>755</v>
      </c>
      <c r="L683">
        <v>53044</v>
      </c>
      <c r="R683" s="3"/>
    </row>
    <row r="684" spans="1:18" x14ac:dyDescent="0.45">
      <c r="A684" t="s">
        <v>678</v>
      </c>
      <c r="B684" t="s">
        <v>718</v>
      </c>
      <c r="C684" t="s">
        <v>721</v>
      </c>
      <c r="D684" t="s">
        <v>745</v>
      </c>
      <c r="E684" t="s">
        <v>749</v>
      </c>
      <c r="F684">
        <v>2020</v>
      </c>
      <c r="G684" s="1">
        <v>44377</v>
      </c>
      <c r="H684" t="s">
        <v>759</v>
      </c>
      <c r="I684" t="s">
        <v>742</v>
      </c>
      <c r="J684" t="s">
        <v>729</v>
      </c>
      <c r="K684" t="s">
        <v>755</v>
      </c>
      <c r="L684">
        <v>12298</v>
      </c>
      <c r="R684" s="3"/>
    </row>
    <row r="685" spans="1:18" x14ac:dyDescent="0.45">
      <c r="A685" t="s">
        <v>679</v>
      </c>
      <c r="B685" t="s">
        <v>718</v>
      </c>
      <c r="C685" t="s">
        <v>721</v>
      </c>
      <c r="D685" t="s">
        <v>745</v>
      </c>
      <c r="E685" t="s">
        <v>749</v>
      </c>
      <c r="F685">
        <v>2020</v>
      </c>
      <c r="G685" s="1">
        <v>44377</v>
      </c>
      <c r="H685" t="s">
        <v>759</v>
      </c>
      <c r="I685" t="s">
        <v>742</v>
      </c>
      <c r="J685" t="s">
        <v>729</v>
      </c>
      <c r="K685" t="s">
        <v>755</v>
      </c>
      <c r="L685">
        <v>45817</v>
      </c>
      <c r="R685" s="3"/>
    </row>
    <row r="686" spans="1:18" x14ac:dyDescent="0.45">
      <c r="A686" t="s">
        <v>680</v>
      </c>
      <c r="B686" t="s">
        <v>718</v>
      </c>
      <c r="C686" t="s">
        <v>721</v>
      </c>
      <c r="D686" t="s">
        <v>745</v>
      </c>
      <c r="E686" t="s">
        <v>749</v>
      </c>
      <c r="F686">
        <v>2020</v>
      </c>
      <c r="G686" s="1">
        <v>44377</v>
      </c>
      <c r="H686" t="s">
        <v>759</v>
      </c>
      <c r="I686" t="s">
        <v>742</v>
      </c>
      <c r="J686" t="s">
        <v>729</v>
      </c>
      <c r="K686" t="s">
        <v>755</v>
      </c>
      <c r="L686">
        <v>11216</v>
      </c>
      <c r="R686" s="3"/>
    </row>
    <row r="687" spans="1:18" x14ac:dyDescent="0.45">
      <c r="A687" t="s">
        <v>681</v>
      </c>
      <c r="B687" t="s">
        <v>718</v>
      </c>
      <c r="C687" t="s">
        <v>721</v>
      </c>
      <c r="D687" t="s">
        <v>745</v>
      </c>
      <c r="E687" t="s">
        <v>749</v>
      </c>
      <c r="F687">
        <v>2020</v>
      </c>
      <c r="G687" s="1">
        <v>44377</v>
      </c>
      <c r="H687" t="s">
        <v>759</v>
      </c>
      <c r="I687" t="s">
        <v>742</v>
      </c>
      <c r="J687" t="s">
        <v>729</v>
      </c>
      <c r="K687" t="s">
        <v>756</v>
      </c>
      <c r="L687">
        <v>47368</v>
      </c>
      <c r="R687" s="3"/>
    </row>
    <row r="688" spans="1:18" x14ac:dyDescent="0.45">
      <c r="A688" t="s">
        <v>682</v>
      </c>
      <c r="B688" t="s">
        <v>718</v>
      </c>
      <c r="C688" t="s">
        <v>721</v>
      </c>
      <c r="D688" t="s">
        <v>745</v>
      </c>
      <c r="E688" t="s">
        <v>749</v>
      </c>
      <c r="F688">
        <v>2020</v>
      </c>
      <c r="G688" s="1">
        <v>44377</v>
      </c>
      <c r="H688" t="s">
        <v>759</v>
      </c>
      <c r="I688" t="s">
        <v>742</v>
      </c>
      <c r="J688" t="s">
        <v>729</v>
      </c>
      <c r="K688" t="s">
        <v>756</v>
      </c>
      <c r="L688">
        <v>25137</v>
      </c>
      <c r="R688" s="3"/>
    </row>
    <row r="689" spans="1:18" x14ac:dyDescent="0.45">
      <c r="A689" t="s">
        <v>683</v>
      </c>
      <c r="B689" t="s">
        <v>718</v>
      </c>
      <c r="C689" t="s">
        <v>721</v>
      </c>
      <c r="D689" t="s">
        <v>745</v>
      </c>
      <c r="E689" t="s">
        <v>749</v>
      </c>
      <c r="F689">
        <v>2020</v>
      </c>
      <c r="G689" s="1">
        <v>44377</v>
      </c>
      <c r="H689" t="s">
        <v>759</v>
      </c>
      <c r="I689" t="s">
        <v>742</v>
      </c>
      <c r="J689" t="s">
        <v>729</v>
      </c>
      <c r="K689" t="s">
        <v>756</v>
      </c>
      <c r="L689">
        <v>54780</v>
      </c>
      <c r="R689" s="3"/>
    </row>
    <row r="690" spans="1:18" x14ac:dyDescent="0.45">
      <c r="A690" t="s">
        <v>684</v>
      </c>
      <c r="B690" t="s">
        <v>718</v>
      </c>
      <c r="C690" t="s">
        <v>721</v>
      </c>
      <c r="D690" t="s">
        <v>745</v>
      </c>
      <c r="E690" t="s">
        <v>749</v>
      </c>
      <c r="F690">
        <v>2020</v>
      </c>
      <c r="G690" s="1">
        <v>44377</v>
      </c>
      <c r="H690" t="s">
        <v>759</v>
      </c>
      <c r="I690" t="s">
        <v>742</v>
      </c>
      <c r="J690" t="s">
        <v>729</v>
      </c>
      <c r="K690" t="s">
        <v>756</v>
      </c>
      <c r="L690">
        <v>11158</v>
      </c>
      <c r="R690" s="3"/>
    </row>
    <row r="691" spans="1:18" x14ac:dyDescent="0.45">
      <c r="A691" t="s">
        <v>685</v>
      </c>
      <c r="B691" t="s">
        <v>718</v>
      </c>
      <c r="C691" t="s">
        <v>721</v>
      </c>
      <c r="D691" t="s">
        <v>745</v>
      </c>
      <c r="E691" t="s">
        <v>749</v>
      </c>
      <c r="F691">
        <v>2020</v>
      </c>
      <c r="G691" s="1">
        <v>44377</v>
      </c>
      <c r="H691" t="s">
        <v>759</v>
      </c>
      <c r="I691" t="s">
        <v>742</v>
      </c>
      <c r="J691" t="s">
        <v>729</v>
      </c>
      <c r="K691" t="s">
        <v>756</v>
      </c>
      <c r="L691">
        <v>15358</v>
      </c>
      <c r="R691" s="3"/>
    </row>
    <row r="692" spans="1:18" x14ac:dyDescent="0.45">
      <c r="A692" t="s">
        <v>686</v>
      </c>
      <c r="B692" t="s">
        <v>718</v>
      </c>
      <c r="C692" t="s">
        <v>721</v>
      </c>
      <c r="D692" t="s">
        <v>745</v>
      </c>
      <c r="E692" t="s">
        <v>749</v>
      </c>
      <c r="F692">
        <v>2020</v>
      </c>
      <c r="G692" s="1">
        <v>44377</v>
      </c>
      <c r="H692" t="s">
        <v>759</v>
      </c>
      <c r="I692" t="s">
        <v>742</v>
      </c>
      <c r="J692" t="s">
        <v>729</v>
      </c>
      <c r="K692" t="s">
        <v>757</v>
      </c>
      <c r="L692">
        <v>51306</v>
      </c>
      <c r="R692" s="3"/>
    </row>
    <row r="693" spans="1:18" x14ac:dyDescent="0.45">
      <c r="A693" t="s">
        <v>687</v>
      </c>
      <c r="B693" t="s">
        <v>718</v>
      </c>
      <c r="C693" t="s">
        <v>721</v>
      </c>
      <c r="D693" t="s">
        <v>745</v>
      </c>
      <c r="E693" t="s">
        <v>749</v>
      </c>
      <c r="F693">
        <v>2020</v>
      </c>
      <c r="G693" s="1">
        <v>44377</v>
      </c>
      <c r="H693" t="s">
        <v>759</v>
      </c>
      <c r="I693" t="s">
        <v>742</v>
      </c>
      <c r="J693" t="s">
        <v>729</v>
      </c>
      <c r="K693" t="s">
        <v>757</v>
      </c>
      <c r="L693">
        <v>48563</v>
      </c>
      <c r="R693" s="3"/>
    </row>
    <row r="694" spans="1:18" x14ac:dyDescent="0.45">
      <c r="A694" t="s">
        <v>688</v>
      </c>
      <c r="B694" t="s">
        <v>718</v>
      </c>
      <c r="C694" t="s">
        <v>721</v>
      </c>
      <c r="D694" t="s">
        <v>745</v>
      </c>
      <c r="E694" t="s">
        <v>749</v>
      </c>
      <c r="F694">
        <v>2020</v>
      </c>
      <c r="G694" s="1">
        <v>44377</v>
      </c>
      <c r="H694" t="s">
        <v>759</v>
      </c>
      <c r="I694" t="s">
        <v>742</v>
      </c>
      <c r="J694" t="s">
        <v>729</v>
      </c>
      <c r="K694" t="s">
        <v>757</v>
      </c>
      <c r="L694">
        <v>44496</v>
      </c>
      <c r="R694" s="3"/>
    </row>
    <row r="695" spans="1:18" x14ac:dyDescent="0.45">
      <c r="A695" t="s">
        <v>689</v>
      </c>
      <c r="B695" t="s">
        <v>718</v>
      </c>
      <c r="C695" t="s">
        <v>721</v>
      </c>
      <c r="D695" t="s">
        <v>745</v>
      </c>
      <c r="E695" t="s">
        <v>749</v>
      </c>
      <c r="F695">
        <v>2020</v>
      </c>
      <c r="G695" s="1">
        <v>44377</v>
      </c>
      <c r="H695" t="s">
        <v>759</v>
      </c>
      <c r="I695" t="s">
        <v>742</v>
      </c>
      <c r="J695" t="s">
        <v>729</v>
      </c>
      <c r="K695" t="s">
        <v>757</v>
      </c>
      <c r="L695">
        <v>40453</v>
      </c>
      <c r="R695" s="3"/>
    </row>
    <row r="696" spans="1:18" x14ac:dyDescent="0.45">
      <c r="A696" t="s">
        <v>690</v>
      </c>
      <c r="B696" t="s">
        <v>718</v>
      </c>
      <c r="C696" t="s">
        <v>721</v>
      </c>
      <c r="D696" t="s">
        <v>745</v>
      </c>
      <c r="E696" t="s">
        <v>749</v>
      </c>
      <c r="F696">
        <v>2020</v>
      </c>
      <c r="G696" s="1">
        <v>44377</v>
      </c>
      <c r="H696" t="s">
        <v>759</v>
      </c>
      <c r="I696" t="s">
        <v>742</v>
      </c>
      <c r="J696" t="s">
        <v>729</v>
      </c>
      <c r="K696" t="s">
        <v>757</v>
      </c>
      <c r="L696">
        <v>17250</v>
      </c>
      <c r="R696" s="3"/>
    </row>
    <row r="697" spans="1:18" x14ac:dyDescent="0.45">
      <c r="A697" t="s">
        <v>691</v>
      </c>
      <c r="B697" t="s">
        <v>718</v>
      </c>
      <c r="C697" t="s">
        <v>721</v>
      </c>
      <c r="D697" t="s">
        <v>745</v>
      </c>
      <c r="E697" t="s">
        <v>749</v>
      </c>
      <c r="F697">
        <v>2020</v>
      </c>
      <c r="G697" s="1">
        <v>44377</v>
      </c>
      <c r="H697" t="s">
        <v>759</v>
      </c>
      <c r="I697" t="s">
        <v>742</v>
      </c>
      <c r="J697" t="s">
        <v>729</v>
      </c>
      <c r="K697" t="s">
        <v>758</v>
      </c>
      <c r="L697">
        <v>59833</v>
      </c>
      <c r="R697" s="3"/>
    </row>
    <row r="698" spans="1:18" x14ac:dyDescent="0.45">
      <c r="A698" t="s">
        <v>692</v>
      </c>
      <c r="B698" t="s">
        <v>718</v>
      </c>
      <c r="C698" t="s">
        <v>721</v>
      </c>
      <c r="D698" t="s">
        <v>745</v>
      </c>
      <c r="E698" t="s">
        <v>749</v>
      </c>
      <c r="F698">
        <v>2020</v>
      </c>
      <c r="G698" s="1">
        <v>44377</v>
      </c>
      <c r="H698" t="s">
        <v>759</v>
      </c>
      <c r="I698" t="s">
        <v>742</v>
      </c>
      <c r="J698" t="s">
        <v>729</v>
      </c>
      <c r="K698" t="s">
        <v>758</v>
      </c>
      <c r="L698">
        <v>1112</v>
      </c>
      <c r="R698" s="3"/>
    </row>
    <row r="699" spans="1:18" x14ac:dyDescent="0.45">
      <c r="A699" t="s">
        <v>693</v>
      </c>
      <c r="B699" t="s">
        <v>718</v>
      </c>
      <c r="C699" t="s">
        <v>721</v>
      </c>
      <c r="D699" t="s">
        <v>745</v>
      </c>
      <c r="E699" t="s">
        <v>749</v>
      </c>
      <c r="F699">
        <v>2020</v>
      </c>
      <c r="G699" s="1">
        <v>44377</v>
      </c>
      <c r="H699" t="s">
        <v>759</v>
      </c>
      <c r="I699" t="s">
        <v>742</v>
      </c>
      <c r="J699" t="s">
        <v>729</v>
      </c>
      <c r="K699" t="s">
        <v>758</v>
      </c>
      <c r="L699" t="s">
        <v>732</v>
      </c>
      <c r="R699" s="3"/>
    </row>
    <row r="700" spans="1:18" x14ac:dyDescent="0.45">
      <c r="A700" t="s">
        <v>694</v>
      </c>
      <c r="B700" t="s">
        <v>718</v>
      </c>
      <c r="C700" t="s">
        <v>721</v>
      </c>
      <c r="D700" t="s">
        <v>745</v>
      </c>
      <c r="E700" t="s">
        <v>749</v>
      </c>
      <c r="F700">
        <v>2020</v>
      </c>
      <c r="G700" s="1">
        <v>44377</v>
      </c>
      <c r="H700" t="s">
        <v>759</v>
      </c>
      <c r="I700" t="s">
        <v>742</v>
      </c>
      <c r="J700" t="s">
        <v>729</v>
      </c>
      <c r="K700" t="s">
        <v>758</v>
      </c>
      <c r="L700">
        <v>27504</v>
      </c>
      <c r="R700" s="3"/>
    </row>
    <row r="701" spans="1:18" x14ac:dyDescent="0.45">
      <c r="A701" t="s">
        <v>695</v>
      </c>
      <c r="B701" t="s">
        <v>718</v>
      </c>
      <c r="C701" t="s">
        <v>721</v>
      </c>
      <c r="D701" t="s">
        <v>745</v>
      </c>
      <c r="E701" t="s">
        <v>749</v>
      </c>
      <c r="F701">
        <v>2020</v>
      </c>
      <c r="G701" s="1">
        <v>44377</v>
      </c>
      <c r="H701" t="s">
        <v>759</v>
      </c>
      <c r="I701" t="s">
        <v>742</v>
      </c>
      <c r="J701" t="s">
        <v>729</v>
      </c>
      <c r="K701" t="s">
        <v>758</v>
      </c>
      <c r="L701">
        <v>59863</v>
      </c>
      <c r="R701" s="3"/>
    </row>
    <row r="702" spans="1:18" x14ac:dyDescent="0.45">
      <c r="A702" t="s">
        <v>696</v>
      </c>
      <c r="B702" t="s">
        <v>718</v>
      </c>
      <c r="C702" t="s">
        <v>721</v>
      </c>
      <c r="D702" t="s">
        <v>744</v>
      </c>
      <c r="E702" t="s">
        <v>750</v>
      </c>
      <c r="F702">
        <v>2016</v>
      </c>
      <c r="G702" s="1">
        <v>44377</v>
      </c>
      <c r="H702" t="s">
        <v>759</v>
      </c>
      <c r="I702" t="s">
        <v>742</v>
      </c>
      <c r="J702" t="s">
        <v>729</v>
      </c>
      <c r="K702" t="s">
        <v>755</v>
      </c>
      <c r="L702">
        <v>38182</v>
      </c>
      <c r="R702" s="3"/>
    </row>
    <row r="703" spans="1:18" x14ac:dyDescent="0.45">
      <c r="A703" t="s">
        <v>697</v>
      </c>
      <c r="B703" t="s">
        <v>718</v>
      </c>
      <c r="C703" t="s">
        <v>721</v>
      </c>
      <c r="D703" t="s">
        <v>744</v>
      </c>
      <c r="E703" t="s">
        <v>750</v>
      </c>
      <c r="F703">
        <v>2016</v>
      </c>
      <c r="G703" s="1">
        <v>44377</v>
      </c>
      <c r="H703" t="s">
        <v>759</v>
      </c>
      <c r="I703" t="s">
        <v>742</v>
      </c>
      <c r="J703" t="s">
        <v>729</v>
      </c>
      <c r="K703" t="s">
        <v>755</v>
      </c>
      <c r="L703">
        <v>82110</v>
      </c>
      <c r="R703" s="3"/>
    </row>
    <row r="704" spans="1:18" x14ac:dyDescent="0.45">
      <c r="A704" t="s">
        <v>698</v>
      </c>
      <c r="B704" t="s">
        <v>718</v>
      </c>
      <c r="C704" t="s">
        <v>721</v>
      </c>
      <c r="D704" t="s">
        <v>744</v>
      </c>
      <c r="E704" t="s">
        <v>750</v>
      </c>
      <c r="F704">
        <v>2016</v>
      </c>
      <c r="G704" s="1">
        <v>44377</v>
      </c>
      <c r="H704" t="s">
        <v>759</v>
      </c>
      <c r="I704" t="s">
        <v>742</v>
      </c>
      <c r="J704" t="s">
        <v>729</v>
      </c>
      <c r="K704" t="s">
        <v>755</v>
      </c>
      <c r="L704">
        <v>25735</v>
      </c>
      <c r="R704" s="3"/>
    </row>
    <row r="705" spans="1:18" x14ac:dyDescent="0.45">
      <c r="A705" t="s">
        <v>699</v>
      </c>
      <c r="B705" t="s">
        <v>718</v>
      </c>
      <c r="C705" t="s">
        <v>721</v>
      </c>
      <c r="D705" t="s">
        <v>744</v>
      </c>
      <c r="E705" t="s">
        <v>750</v>
      </c>
      <c r="F705">
        <v>2016</v>
      </c>
      <c r="G705" s="1">
        <v>44377</v>
      </c>
      <c r="H705" t="s">
        <v>759</v>
      </c>
      <c r="I705" t="s">
        <v>742</v>
      </c>
      <c r="J705" t="s">
        <v>729</v>
      </c>
      <c r="K705" t="s">
        <v>755</v>
      </c>
      <c r="L705">
        <v>75900</v>
      </c>
      <c r="R705" s="4"/>
    </row>
    <row r="706" spans="1:18" x14ac:dyDescent="0.45">
      <c r="A706" t="s">
        <v>700</v>
      </c>
      <c r="B706" t="s">
        <v>718</v>
      </c>
      <c r="C706" t="s">
        <v>721</v>
      </c>
      <c r="D706" t="s">
        <v>744</v>
      </c>
      <c r="E706" t="s">
        <v>750</v>
      </c>
      <c r="F706">
        <v>2016</v>
      </c>
      <c r="G706" s="1">
        <v>44377</v>
      </c>
      <c r="H706" t="s">
        <v>759</v>
      </c>
      <c r="I706" t="s">
        <v>742</v>
      </c>
      <c r="J706" t="s">
        <v>729</v>
      </c>
      <c r="K706" t="s">
        <v>755</v>
      </c>
      <c r="L706">
        <v>111578</v>
      </c>
    </row>
    <row r="707" spans="1:18" x14ac:dyDescent="0.45">
      <c r="A707" t="s">
        <v>701</v>
      </c>
      <c r="B707" t="s">
        <v>718</v>
      </c>
      <c r="C707" t="s">
        <v>721</v>
      </c>
      <c r="D707" t="s">
        <v>744</v>
      </c>
      <c r="E707" t="s">
        <v>750</v>
      </c>
      <c r="F707">
        <v>2016</v>
      </c>
      <c r="G707" s="1">
        <v>44377</v>
      </c>
      <c r="H707" t="s">
        <v>759</v>
      </c>
      <c r="I707" t="s">
        <v>742</v>
      </c>
      <c r="J707" t="s">
        <v>729</v>
      </c>
      <c r="K707" t="s">
        <v>756</v>
      </c>
      <c r="L707">
        <v>35474</v>
      </c>
    </row>
    <row r="708" spans="1:18" x14ac:dyDescent="0.45">
      <c r="A708" t="s">
        <v>702</v>
      </c>
      <c r="B708" t="s">
        <v>718</v>
      </c>
      <c r="C708" t="s">
        <v>721</v>
      </c>
      <c r="D708" t="s">
        <v>744</v>
      </c>
      <c r="E708" t="s">
        <v>750</v>
      </c>
      <c r="F708">
        <v>2016</v>
      </c>
      <c r="G708" s="1">
        <v>44377</v>
      </c>
      <c r="H708" t="s">
        <v>759</v>
      </c>
      <c r="I708" t="s">
        <v>742</v>
      </c>
      <c r="J708" t="s">
        <v>729</v>
      </c>
      <c r="K708" t="s">
        <v>756</v>
      </c>
      <c r="L708">
        <v>84060</v>
      </c>
    </row>
    <row r="709" spans="1:18" x14ac:dyDescent="0.45">
      <c r="A709" t="s">
        <v>703</v>
      </c>
      <c r="B709" t="s">
        <v>718</v>
      </c>
      <c r="C709" t="s">
        <v>721</v>
      </c>
      <c r="D709" t="s">
        <v>744</v>
      </c>
      <c r="E709" t="s">
        <v>750</v>
      </c>
      <c r="F709">
        <v>2016</v>
      </c>
      <c r="G709" s="1">
        <v>44377</v>
      </c>
      <c r="H709" t="s">
        <v>759</v>
      </c>
      <c r="I709" t="s">
        <v>742</v>
      </c>
      <c r="J709" t="s">
        <v>729</v>
      </c>
      <c r="K709" t="s">
        <v>756</v>
      </c>
      <c r="L709">
        <v>55298</v>
      </c>
    </row>
    <row r="710" spans="1:18" x14ac:dyDescent="0.45">
      <c r="A710" t="s">
        <v>704</v>
      </c>
      <c r="B710" t="s">
        <v>718</v>
      </c>
      <c r="C710" t="s">
        <v>721</v>
      </c>
      <c r="D710" t="s">
        <v>744</v>
      </c>
      <c r="E710" t="s">
        <v>750</v>
      </c>
      <c r="F710">
        <v>2016</v>
      </c>
      <c r="G710" s="1">
        <v>44377</v>
      </c>
      <c r="H710" t="s">
        <v>759</v>
      </c>
      <c r="I710" t="s">
        <v>742</v>
      </c>
      <c r="J710" t="s">
        <v>729</v>
      </c>
      <c r="K710" t="s">
        <v>756</v>
      </c>
      <c r="L710">
        <v>70982</v>
      </c>
    </row>
    <row r="711" spans="1:18" x14ac:dyDescent="0.45">
      <c r="A711" t="s">
        <v>705</v>
      </c>
      <c r="B711" t="s">
        <v>718</v>
      </c>
      <c r="C711" t="s">
        <v>721</v>
      </c>
      <c r="D711" t="s">
        <v>744</v>
      </c>
      <c r="E711" t="s">
        <v>750</v>
      </c>
      <c r="F711">
        <v>2016</v>
      </c>
      <c r="G711" s="1">
        <v>44377</v>
      </c>
      <c r="H711" t="s">
        <v>759</v>
      </c>
      <c r="I711" t="s">
        <v>742</v>
      </c>
      <c r="J711" t="s">
        <v>729</v>
      </c>
      <c r="K711" t="s">
        <v>756</v>
      </c>
      <c r="L711">
        <v>72073</v>
      </c>
    </row>
    <row r="712" spans="1:18" x14ac:dyDescent="0.45">
      <c r="A712" t="s">
        <v>706</v>
      </c>
      <c r="B712" t="s">
        <v>718</v>
      </c>
      <c r="C712" t="s">
        <v>721</v>
      </c>
      <c r="D712" t="s">
        <v>744</v>
      </c>
      <c r="E712" t="s">
        <v>750</v>
      </c>
      <c r="F712">
        <v>2016</v>
      </c>
      <c r="G712" s="1">
        <v>44377</v>
      </c>
      <c r="H712" t="s">
        <v>759</v>
      </c>
      <c r="I712" t="s">
        <v>742</v>
      </c>
      <c r="J712" t="s">
        <v>729</v>
      </c>
      <c r="K712" t="s">
        <v>757</v>
      </c>
      <c r="L712">
        <v>115368</v>
      </c>
    </row>
    <row r="713" spans="1:18" x14ac:dyDescent="0.45">
      <c r="A713" t="s">
        <v>707</v>
      </c>
      <c r="B713" t="s">
        <v>718</v>
      </c>
      <c r="C713" t="s">
        <v>721</v>
      </c>
      <c r="D713" t="s">
        <v>744</v>
      </c>
      <c r="E713" t="s">
        <v>750</v>
      </c>
      <c r="F713">
        <v>2016</v>
      </c>
      <c r="G713" s="1">
        <v>44377</v>
      </c>
      <c r="H713" t="s">
        <v>759</v>
      </c>
      <c r="I713" t="s">
        <v>742</v>
      </c>
      <c r="J713" t="s">
        <v>729</v>
      </c>
      <c r="K713" t="s">
        <v>757</v>
      </c>
      <c r="L713">
        <v>115401</v>
      </c>
    </row>
    <row r="714" spans="1:18" x14ac:dyDescent="0.45">
      <c r="A714" t="s">
        <v>708</v>
      </c>
      <c r="B714" t="s">
        <v>718</v>
      </c>
      <c r="C714" t="s">
        <v>721</v>
      </c>
      <c r="D714" t="s">
        <v>744</v>
      </c>
      <c r="E714" t="s">
        <v>750</v>
      </c>
      <c r="F714">
        <v>2016</v>
      </c>
      <c r="G714" s="1">
        <v>44377</v>
      </c>
      <c r="H714" t="s">
        <v>759</v>
      </c>
      <c r="I714" t="s">
        <v>742</v>
      </c>
      <c r="J714" t="s">
        <v>729</v>
      </c>
      <c r="K714" t="s">
        <v>757</v>
      </c>
      <c r="L714">
        <v>109593</v>
      </c>
    </row>
    <row r="715" spans="1:18" x14ac:dyDescent="0.45">
      <c r="A715" t="s">
        <v>709</v>
      </c>
      <c r="B715" t="s">
        <v>718</v>
      </c>
      <c r="C715" t="s">
        <v>721</v>
      </c>
      <c r="D715" t="s">
        <v>744</v>
      </c>
      <c r="E715" t="s">
        <v>750</v>
      </c>
      <c r="F715">
        <v>2016</v>
      </c>
      <c r="G715" s="1">
        <v>44377</v>
      </c>
      <c r="H715" t="s">
        <v>759</v>
      </c>
      <c r="I715" t="s">
        <v>742</v>
      </c>
      <c r="J715" t="s">
        <v>729</v>
      </c>
      <c r="K715" t="s">
        <v>757</v>
      </c>
      <c r="L715">
        <v>93479</v>
      </c>
    </row>
    <row r="716" spans="1:18" x14ac:dyDescent="0.45">
      <c r="A716" t="s">
        <v>710</v>
      </c>
      <c r="B716" t="s">
        <v>718</v>
      </c>
      <c r="C716" t="s">
        <v>721</v>
      </c>
      <c r="D716" t="s">
        <v>744</v>
      </c>
      <c r="E716" t="s">
        <v>750</v>
      </c>
      <c r="F716">
        <v>2016</v>
      </c>
      <c r="G716" s="1">
        <v>44377</v>
      </c>
      <c r="H716" t="s">
        <v>759</v>
      </c>
      <c r="I716" t="s">
        <v>742</v>
      </c>
      <c r="J716" t="s">
        <v>729</v>
      </c>
      <c r="K716" t="s">
        <v>757</v>
      </c>
      <c r="L716">
        <v>74121</v>
      </c>
    </row>
    <row r="717" spans="1:18" x14ac:dyDescent="0.45">
      <c r="A717" t="s">
        <v>711</v>
      </c>
      <c r="B717" t="s">
        <v>718</v>
      </c>
      <c r="C717" t="s">
        <v>721</v>
      </c>
      <c r="D717" t="s">
        <v>744</v>
      </c>
      <c r="E717" t="s">
        <v>750</v>
      </c>
      <c r="F717">
        <v>2016</v>
      </c>
      <c r="G717" s="1">
        <v>44377</v>
      </c>
      <c r="H717" t="s">
        <v>759</v>
      </c>
      <c r="I717" t="s">
        <v>742</v>
      </c>
      <c r="J717" t="s">
        <v>729</v>
      </c>
      <c r="K717" t="s">
        <v>758</v>
      </c>
      <c r="L717">
        <v>59296</v>
      </c>
    </row>
    <row r="718" spans="1:18" x14ac:dyDescent="0.45">
      <c r="A718" t="s">
        <v>712</v>
      </c>
      <c r="B718" t="s">
        <v>718</v>
      </c>
      <c r="C718" t="s">
        <v>721</v>
      </c>
      <c r="D718" t="s">
        <v>744</v>
      </c>
      <c r="E718" t="s">
        <v>750</v>
      </c>
      <c r="F718">
        <v>2016</v>
      </c>
      <c r="G718" s="1">
        <v>44377</v>
      </c>
      <c r="H718" t="s">
        <v>759</v>
      </c>
      <c r="I718" t="s">
        <v>742</v>
      </c>
      <c r="J718" t="s">
        <v>729</v>
      </c>
      <c r="K718" t="s">
        <v>758</v>
      </c>
      <c r="L718">
        <v>105164</v>
      </c>
    </row>
    <row r="719" spans="1:18" x14ac:dyDescent="0.45">
      <c r="A719" t="s">
        <v>713</v>
      </c>
      <c r="B719" t="s">
        <v>718</v>
      </c>
      <c r="C719" t="s">
        <v>721</v>
      </c>
      <c r="D719" t="s">
        <v>744</v>
      </c>
      <c r="E719" t="s">
        <v>750</v>
      </c>
      <c r="F719">
        <v>2016</v>
      </c>
      <c r="G719" s="1">
        <v>44377</v>
      </c>
      <c r="H719" t="s">
        <v>759</v>
      </c>
      <c r="I719" t="s">
        <v>742</v>
      </c>
      <c r="J719" t="s">
        <v>729</v>
      </c>
      <c r="K719" t="s">
        <v>758</v>
      </c>
      <c r="L719">
        <v>6198</v>
      </c>
    </row>
    <row r="720" spans="1:18" x14ac:dyDescent="0.45">
      <c r="A720" t="s">
        <v>714</v>
      </c>
      <c r="B720" t="s">
        <v>718</v>
      </c>
      <c r="C720" t="s">
        <v>721</v>
      </c>
      <c r="D720" t="s">
        <v>744</v>
      </c>
      <c r="E720" t="s">
        <v>750</v>
      </c>
      <c r="F720">
        <v>2016</v>
      </c>
      <c r="G720" s="1">
        <v>44377</v>
      </c>
      <c r="H720" t="s">
        <v>759</v>
      </c>
      <c r="I720" t="s">
        <v>742</v>
      </c>
      <c r="J720" t="s">
        <v>729</v>
      </c>
      <c r="K720" t="s">
        <v>758</v>
      </c>
      <c r="L720">
        <v>144213</v>
      </c>
    </row>
    <row r="721" spans="1:12" x14ac:dyDescent="0.45">
      <c r="A721" t="s">
        <v>715</v>
      </c>
      <c r="B721" t="s">
        <v>718</v>
      </c>
      <c r="C721" t="s">
        <v>721</v>
      </c>
      <c r="D721" t="s">
        <v>744</v>
      </c>
      <c r="E721" t="s">
        <v>750</v>
      </c>
      <c r="F721">
        <v>2016</v>
      </c>
      <c r="G721" s="1">
        <v>44377</v>
      </c>
      <c r="H721" t="s">
        <v>759</v>
      </c>
      <c r="I721" t="s">
        <v>742</v>
      </c>
      <c r="J721" t="s">
        <v>729</v>
      </c>
      <c r="K721" t="s">
        <v>758</v>
      </c>
      <c r="L721">
        <v>1457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80677-1696-4520-8459-2D8DB429AB5E}">
  <dimension ref="A1:R40"/>
  <sheetViews>
    <sheetView workbookViewId="0"/>
  </sheetViews>
  <sheetFormatPr defaultColWidth="10.73046875" defaultRowHeight="14.25" x14ac:dyDescent="0.45"/>
  <sheetData>
    <row r="1" spans="1:18" x14ac:dyDescent="0.45">
      <c r="A1" t="s">
        <v>0</v>
      </c>
      <c r="B1" t="s">
        <v>764</v>
      </c>
      <c r="C1" t="s">
        <v>765</v>
      </c>
      <c r="D1" t="s">
        <v>1</v>
      </c>
      <c r="E1" t="s">
        <v>743</v>
      </c>
      <c r="F1" t="s">
        <v>766</v>
      </c>
      <c r="G1" t="s">
        <v>767</v>
      </c>
      <c r="H1" t="s">
        <v>817</v>
      </c>
      <c r="I1" t="s">
        <v>818</v>
      </c>
      <c r="J1" t="s">
        <v>819</v>
      </c>
      <c r="K1" t="s">
        <v>820</v>
      </c>
      <c r="L1" t="s">
        <v>821</v>
      </c>
      <c r="M1" t="s">
        <v>822</v>
      </c>
      <c r="N1" t="s">
        <v>823</v>
      </c>
      <c r="O1" t="s">
        <v>824</v>
      </c>
      <c r="P1" t="s">
        <v>825</v>
      </c>
      <c r="Q1" t="s">
        <v>826</v>
      </c>
      <c r="R1" t="s">
        <v>827</v>
      </c>
    </row>
    <row r="2" spans="1:18" x14ac:dyDescent="0.45">
      <c r="A2" t="s">
        <v>768</v>
      </c>
      <c r="B2">
        <v>247.75</v>
      </c>
      <c r="C2">
        <v>4.5605346369999999</v>
      </c>
      <c r="D2" t="s">
        <v>716</v>
      </c>
      <c r="E2" t="s">
        <v>769</v>
      </c>
      <c r="F2" t="s">
        <v>770</v>
      </c>
      <c r="G2" t="s">
        <v>771</v>
      </c>
      <c r="H2">
        <v>1.115</v>
      </c>
      <c r="I2">
        <v>10.84</v>
      </c>
      <c r="J2">
        <v>9.7240500000000001</v>
      </c>
      <c r="K2">
        <v>0.15</v>
      </c>
      <c r="L2">
        <v>14.560499999999999</v>
      </c>
      <c r="M2">
        <v>42.469850000000001</v>
      </c>
      <c r="N2">
        <v>13.1374</v>
      </c>
      <c r="O2">
        <v>15.12</v>
      </c>
      <c r="P2">
        <v>167.73</v>
      </c>
      <c r="Q2">
        <v>24.43</v>
      </c>
      <c r="R2">
        <v>6.8657388460000002</v>
      </c>
    </row>
    <row r="3" spans="1:18" x14ac:dyDescent="0.45">
      <c r="A3" t="s">
        <v>772</v>
      </c>
      <c r="B3">
        <v>274.2</v>
      </c>
      <c r="C3">
        <v>4.7502859959999997</v>
      </c>
      <c r="D3" t="s">
        <v>716</v>
      </c>
      <c r="E3" t="s">
        <v>769</v>
      </c>
      <c r="F3" t="s">
        <v>770</v>
      </c>
      <c r="G3" t="s">
        <v>771</v>
      </c>
      <c r="H3">
        <v>1.1599999999999999</v>
      </c>
      <c r="I3">
        <v>9.9149999999999991</v>
      </c>
      <c r="J3">
        <v>8.5417000000000005</v>
      </c>
      <c r="K3">
        <v>0.14000000000000001</v>
      </c>
      <c r="L3">
        <v>16.6005</v>
      </c>
      <c r="M3">
        <v>51.748894</v>
      </c>
      <c r="N3">
        <v>16.4192</v>
      </c>
      <c r="O3">
        <v>14.22</v>
      </c>
      <c r="P3">
        <v>160.53</v>
      </c>
      <c r="Q3">
        <v>23.84</v>
      </c>
      <c r="R3">
        <v>6.7336409399999999</v>
      </c>
    </row>
    <row r="4" spans="1:18" x14ac:dyDescent="0.45">
      <c r="A4" t="s">
        <v>773</v>
      </c>
      <c r="B4">
        <v>313.39999999999998</v>
      </c>
      <c r="C4">
        <v>4.9798093100000003</v>
      </c>
      <c r="D4" t="s">
        <v>716</v>
      </c>
      <c r="E4" t="s">
        <v>769</v>
      </c>
      <c r="F4" t="s">
        <v>770</v>
      </c>
      <c r="G4" t="s">
        <v>771</v>
      </c>
      <c r="H4">
        <v>1.155</v>
      </c>
      <c r="I4">
        <v>10.435</v>
      </c>
      <c r="J4">
        <v>9.0170999999999992</v>
      </c>
      <c r="K4">
        <v>0.14000000000000001</v>
      </c>
      <c r="L4">
        <v>17.187000000000001</v>
      </c>
      <c r="M4">
        <v>55.147709999999996</v>
      </c>
      <c r="N4">
        <v>14.052199999999999</v>
      </c>
      <c r="O4">
        <v>14.22</v>
      </c>
      <c r="P4">
        <v>168.85</v>
      </c>
      <c r="Q4">
        <v>26.59</v>
      </c>
      <c r="R4">
        <v>6.3501316279999998</v>
      </c>
    </row>
    <row r="5" spans="1:18" x14ac:dyDescent="0.45">
      <c r="A5" t="s">
        <v>774</v>
      </c>
      <c r="B5">
        <v>246</v>
      </c>
      <c r="C5">
        <v>4.5088930149999999</v>
      </c>
      <c r="D5" t="s">
        <v>716</v>
      </c>
      <c r="E5" t="s">
        <v>769</v>
      </c>
      <c r="F5" t="s">
        <v>770</v>
      </c>
      <c r="G5" t="s">
        <v>771</v>
      </c>
      <c r="H5">
        <v>1.2250000000000001</v>
      </c>
      <c r="I5">
        <v>11.33</v>
      </c>
      <c r="J5">
        <v>9.2705500000000001</v>
      </c>
      <c r="K5">
        <v>0.13</v>
      </c>
      <c r="L5">
        <v>19.592500000000001</v>
      </c>
      <c r="M5">
        <v>47.916722999999998</v>
      </c>
      <c r="N5">
        <v>13.1128</v>
      </c>
      <c r="O5">
        <v>13.58</v>
      </c>
      <c r="P5">
        <v>174.27</v>
      </c>
      <c r="Q5">
        <v>26.44</v>
      </c>
      <c r="R5">
        <v>6.5911497729999997</v>
      </c>
    </row>
    <row r="6" spans="1:18" x14ac:dyDescent="0.45">
      <c r="A6" t="s">
        <v>775</v>
      </c>
      <c r="B6">
        <v>257.60000000000002</v>
      </c>
      <c r="C6">
        <v>4.8031594640000002</v>
      </c>
      <c r="D6" t="s">
        <v>716</v>
      </c>
      <c r="E6" t="s">
        <v>776</v>
      </c>
      <c r="F6" t="s">
        <v>777</v>
      </c>
      <c r="G6" t="s">
        <v>771</v>
      </c>
      <c r="H6">
        <v>1.2050000000000001</v>
      </c>
      <c r="I6">
        <v>13.03</v>
      </c>
      <c r="J6">
        <v>10.7888</v>
      </c>
      <c r="K6">
        <v>0.17</v>
      </c>
      <c r="L6">
        <v>22.338170000000002</v>
      </c>
      <c r="M6">
        <v>44.060456000000002</v>
      </c>
      <c r="N6">
        <v>12.007999999999999</v>
      </c>
      <c r="O6">
        <v>13.52</v>
      </c>
      <c r="P6">
        <v>197.45</v>
      </c>
      <c r="Q6">
        <v>29.68</v>
      </c>
      <c r="R6">
        <v>6.652628032</v>
      </c>
    </row>
    <row r="7" spans="1:18" x14ac:dyDescent="0.45">
      <c r="A7" t="s">
        <v>778</v>
      </c>
      <c r="B7">
        <v>264.2</v>
      </c>
      <c r="C7">
        <v>4.8338888149999999</v>
      </c>
      <c r="D7" t="s">
        <v>716</v>
      </c>
      <c r="E7" t="s">
        <v>776</v>
      </c>
      <c r="F7" t="s">
        <v>777</v>
      </c>
      <c r="G7" t="s">
        <v>771</v>
      </c>
      <c r="H7">
        <v>1.26</v>
      </c>
      <c r="I7">
        <v>12.92</v>
      </c>
      <c r="J7">
        <v>10.276199999999999</v>
      </c>
      <c r="K7">
        <v>0.16</v>
      </c>
      <c r="L7">
        <v>32.844499999999996</v>
      </c>
      <c r="M7">
        <v>45.128003</v>
      </c>
      <c r="N7">
        <v>9.9149999999999991</v>
      </c>
      <c r="O7">
        <v>13.09</v>
      </c>
      <c r="P7">
        <v>241.1</v>
      </c>
      <c r="Q7">
        <v>35.86</v>
      </c>
      <c r="R7">
        <v>6.7233686559999999</v>
      </c>
    </row>
    <row r="8" spans="1:18" x14ac:dyDescent="0.45">
      <c r="A8" t="s">
        <v>779</v>
      </c>
      <c r="B8">
        <v>300.60000000000002</v>
      </c>
      <c r="C8">
        <v>4.8627513039999997</v>
      </c>
      <c r="D8" t="s">
        <v>716</v>
      </c>
      <c r="E8" t="s">
        <v>776</v>
      </c>
      <c r="F8" t="s">
        <v>777</v>
      </c>
      <c r="G8" t="s">
        <v>771</v>
      </c>
      <c r="H8">
        <v>1.1499999999999999</v>
      </c>
      <c r="I8">
        <v>13.195</v>
      </c>
      <c r="J8">
        <v>11.5189</v>
      </c>
      <c r="K8">
        <v>0.12</v>
      </c>
      <c r="L8">
        <v>20.689</v>
      </c>
      <c r="M8">
        <v>36.893931000000002</v>
      </c>
      <c r="N8">
        <v>11.0198</v>
      </c>
      <c r="O8">
        <v>11.34</v>
      </c>
      <c r="P8">
        <v>203.77</v>
      </c>
      <c r="Q8">
        <v>31.56</v>
      </c>
      <c r="R8">
        <v>6.4565906210000001</v>
      </c>
    </row>
    <row r="9" spans="1:18" x14ac:dyDescent="0.45">
      <c r="A9" t="s">
        <v>780</v>
      </c>
      <c r="B9">
        <v>320</v>
      </c>
      <c r="C9">
        <v>4.9833811499999996</v>
      </c>
      <c r="D9" t="s">
        <v>716</v>
      </c>
      <c r="E9" t="s">
        <v>776</v>
      </c>
      <c r="F9" t="s">
        <v>777</v>
      </c>
      <c r="G9" t="s">
        <v>771</v>
      </c>
      <c r="H9">
        <v>1.2849999999999999</v>
      </c>
      <c r="I9">
        <v>15.47</v>
      </c>
      <c r="J9">
        <v>12.0634</v>
      </c>
      <c r="K9">
        <v>0.14000000000000001</v>
      </c>
      <c r="L9">
        <v>20.501999999999999</v>
      </c>
      <c r="M9">
        <v>36.103237999999997</v>
      </c>
      <c r="N9">
        <v>8.8940000000000001</v>
      </c>
      <c r="O9">
        <v>14.36</v>
      </c>
      <c r="P9">
        <v>206.44</v>
      </c>
      <c r="Q9">
        <v>29.81</v>
      </c>
      <c r="R9">
        <v>6.9251928879999998</v>
      </c>
    </row>
    <row r="10" spans="1:18" x14ac:dyDescent="0.45">
      <c r="A10" t="s">
        <v>781</v>
      </c>
      <c r="B10">
        <v>388.6</v>
      </c>
      <c r="C10">
        <v>5.1991099199999997</v>
      </c>
      <c r="D10" t="s">
        <v>717</v>
      </c>
      <c r="E10" t="s">
        <v>769</v>
      </c>
      <c r="F10" t="s">
        <v>782</v>
      </c>
      <c r="G10" t="s">
        <v>771</v>
      </c>
      <c r="H10">
        <v>2.88</v>
      </c>
      <c r="I10">
        <v>69.88</v>
      </c>
      <c r="J10">
        <v>24.301600000000001</v>
      </c>
      <c r="K10">
        <v>0.33</v>
      </c>
      <c r="L10">
        <v>37.511000000000003</v>
      </c>
      <c r="M10">
        <v>7.3089180000000002</v>
      </c>
      <c r="N10">
        <v>20.1526</v>
      </c>
      <c r="O10">
        <v>21.72</v>
      </c>
      <c r="P10">
        <v>373.29</v>
      </c>
      <c r="Q10">
        <v>57.4</v>
      </c>
      <c r="R10">
        <v>6.5033101049999997</v>
      </c>
    </row>
    <row r="11" spans="1:18" x14ac:dyDescent="0.45">
      <c r="A11" t="s">
        <v>783</v>
      </c>
      <c r="B11">
        <v>326.2</v>
      </c>
      <c r="C11">
        <v>4.9148473340000001</v>
      </c>
      <c r="D11" t="s">
        <v>717</v>
      </c>
      <c r="E11" t="s">
        <v>769</v>
      </c>
      <c r="F11" t="s">
        <v>782</v>
      </c>
      <c r="G11" t="s">
        <v>771</v>
      </c>
      <c r="H11">
        <v>2.2599999999999998</v>
      </c>
      <c r="I11">
        <v>49.4</v>
      </c>
      <c r="J11">
        <v>21.851700000000001</v>
      </c>
      <c r="K11">
        <v>0.26</v>
      </c>
      <c r="L11">
        <v>51.8675</v>
      </c>
      <c r="M11">
        <v>8.8042420000000003</v>
      </c>
      <c r="N11">
        <v>15.264200000000001</v>
      </c>
      <c r="O11">
        <v>19.489999999999998</v>
      </c>
      <c r="P11">
        <v>336.99</v>
      </c>
      <c r="Q11">
        <v>55.35</v>
      </c>
      <c r="R11">
        <v>6.0883468829999998</v>
      </c>
    </row>
    <row r="12" spans="1:18" x14ac:dyDescent="0.45">
      <c r="A12" t="s">
        <v>784</v>
      </c>
      <c r="B12">
        <v>300</v>
      </c>
      <c r="C12">
        <v>4.8656124800000002</v>
      </c>
      <c r="D12" t="s">
        <v>717</v>
      </c>
      <c r="E12" t="s">
        <v>769</v>
      </c>
      <c r="F12" t="s">
        <v>782</v>
      </c>
      <c r="G12" t="s">
        <v>771</v>
      </c>
      <c r="H12">
        <v>3.11</v>
      </c>
      <c r="I12">
        <v>68</v>
      </c>
      <c r="J12">
        <v>20.530100000000001</v>
      </c>
      <c r="K12">
        <v>0.24</v>
      </c>
      <c r="L12">
        <v>59.015999999999998</v>
      </c>
      <c r="M12">
        <v>6.9700980000000001</v>
      </c>
      <c r="N12">
        <v>12.668200000000001</v>
      </c>
      <c r="O12">
        <v>19.46</v>
      </c>
      <c r="P12">
        <v>398.22</v>
      </c>
      <c r="Q12">
        <v>61.99</v>
      </c>
      <c r="R12">
        <v>6.423939345</v>
      </c>
    </row>
    <row r="13" spans="1:18" x14ac:dyDescent="0.45">
      <c r="A13" t="s">
        <v>785</v>
      </c>
      <c r="B13">
        <v>319.39999999999998</v>
      </c>
      <c r="C13">
        <v>4.9619151610000003</v>
      </c>
      <c r="D13" t="s">
        <v>717</v>
      </c>
      <c r="E13" t="s">
        <v>769</v>
      </c>
      <c r="F13" t="s">
        <v>782</v>
      </c>
      <c r="G13" t="s">
        <v>771</v>
      </c>
      <c r="H13">
        <v>3.95</v>
      </c>
      <c r="I13">
        <v>83.7</v>
      </c>
      <c r="J13">
        <v>21.169699999999999</v>
      </c>
      <c r="K13">
        <v>0.31</v>
      </c>
      <c r="L13">
        <v>63.878</v>
      </c>
      <c r="M13">
        <v>6.6873060000000004</v>
      </c>
      <c r="N13">
        <v>13.7166</v>
      </c>
      <c r="O13">
        <v>23.9</v>
      </c>
      <c r="P13">
        <v>464.36</v>
      </c>
      <c r="Q13">
        <v>71.47</v>
      </c>
      <c r="R13">
        <v>6.4972715819999998</v>
      </c>
    </row>
    <row r="14" spans="1:18" x14ac:dyDescent="0.45">
      <c r="A14" t="s">
        <v>786</v>
      </c>
      <c r="B14">
        <v>388.6</v>
      </c>
      <c r="C14">
        <v>5.2928210929999997</v>
      </c>
      <c r="D14" t="s">
        <v>717</v>
      </c>
      <c r="E14" t="s">
        <v>776</v>
      </c>
      <c r="F14" t="s">
        <v>787</v>
      </c>
      <c r="G14" t="s">
        <v>771</v>
      </c>
      <c r="H14">
        <v>2.5649999999999999</v>
      </c>
      <c r="I14">
        <v>27.74</v>
      </c>
      <c r="J14">
        <v>10.812950000000001</v>
      </c>
      <c r="K14">
        <v>0.34</v>
      </c>
      <c r="L14">
        <v>86.564999999999998</v>
      </c>
      <c r="M14">
        <v>18.647831</v>
      </c>
      <c r="N14">
        <v>12.6966</v>
      </c>
      <c r="O14">
        <v>21.43</v>
      </c>
      <c r="P14">
        <v>341.96</v>
      </c>
      <c r="Q14">
        <v>60.14</v>
      </c>
      <c r="R14">
        <v>5.686065846</v>
      </c>
    </row>
    <row r="15" spans="1:18" x14ac:dyDescent="0.45">
      <c r="A15" t="s">
        <v>788</v>
      </c>
      <c r="B15">
        <v>388.4</v>
      </c>
      <c r="C15">
        <v>5.2681639819999999</v>
      </c>
      <c r="D15" t="s">
        <v>717</v>
      </c>
      <c r="E15" t="s">
        <v>776</v>
      </c>
      <c r="F15" t="s">
        <v>787</v>
      </c>
      <c r="G15" t="s">
        <v>771</v>
      </c>
      <c r="H15">
        <v>2.63</v>
      </c>
      <c r="I15">
        <v>30.895</v>
      </c>
      <c r="J15">
        <v>11.74455</v>
      </c>
      <c r="K15">
        <v>0.23</v>
      </c>
      <c r="L15">
        <v>62.186500000000002</v>
      </c>
      <c r="M15">
        <v>18.004501000000001</v>
      </c>
      <c r="N15">
        <v>15.694800000000001</v>
      </c>
      <c r="O15">
        <v>15.75</v>
      </c>
      <c r="P15">
        <v>323.55</v>
      </c>
      <c r="Q15">
        <v>56.58</v>
      </c>
      <c r="R15">
        <v>5.7184517499999998</v>
      </c>
    </row>
    <row r="16" spans="1:18" x14ac:dyDescent="0.45">
      <c r="A16" t="s">
        <v>789</v>
      </c>
      <c r="B16">
        <v>407.2</v>
      </c>
      <c r="C16">
        <v>5.3671478800000001</v>
      </c>
      <c r="D16" t="s">
        <v>717</v>
      </c>
      <c r="E16" t="s">
        <v>776</v>
      </c>
      <c r="F16" t="s">
        <v>787</v>
      </c>
      <c r="G16" t="s">
        <v>771</v>
      </c>
      <c r="H16">
        <v>2.66</v>
      </c>
      <c r="I16">
        <v>36.865000000000002</v>
      </c>
      <c r="J16">
        <v>13.84055</v>
      </c>
      <c r="K16">
        <v>0.3</v>
      </c>
      <c r="L16">
        <v>63.104999999999997</v>
      </c>
      <c r="M16">
        <v>17.227346000000001</v>
      </c>
      <c r="N16">
        <v>18.089600000000001</v>
      </c>
      <c r="O16">
        <v>16.899999999999999</v>
      </c>
      <c r="P16">
        <v>379.69</v>
      </c>
      <c r="Q16">
        <v>70.709999999999994</v>
      </c>
      <c r="R16">
        <v>5.3696789699999998</v>
      </c>
    </row>
    <row r="17" spans="1:18" x14ac:dyDescent="0.45">
      <c r="A17" t="s">
        <v>790</v>
      </c>
      <c r="B17">
        <v>386.2</v>
      </c>
      <c r="C17">
        <v>5.2427088020000001</v>
      </c>
      <c r="D17" t="s">
        <v>717</v>
      </c>
      <c r="E17" t="s">
        <v>776</v>
      </c>
      <c r="F17" t="s">
        <v>787</v>
      </c>
      <c r="G17" t="s">
        <v>771</v>
      </c>
      <c r="H17">
        <v>3.9350000000000001</v>
      </c>
      <c r="I17">
        <v>45.965000000000003</v>
      </c>
      <c r="J17">
        <v>11.679500000000001</v>
      </c>
      <c r="K17">
        <v>0.36</v>
      </c>
      <c r="L17">
        <v>58.973500000000001</v>
      </c>
      <c r="M17">
        <v>13.980138999999999</v>
      </c>
      <c r="N17">
        <v>14.8256</v>
      </c>
      <c r="O17">
        <v>20.79</v>
      </c>
      <c r="P17">
        <v>465.96</v>
      </c>
      <c r="Q17">
        <v>65.680000000000007</v>
      </c>
      <c r="R17">
        <v>7.094397077</v>
      </c>
    </row>
    <row r="18" spans="1:18" x14ac:dyDescent="0.45">
      <c r="A18" t="s">
        <v>791</v>
      </c>
      <c r="B18">
        <v>307.39999999999998</v>
      </c>
      <c r="C18">
        <v>4.8526735719999996</v>
      </c>
      <c r="D18" t="s">
        <v>718</v>
      </c>
      <c r="E18" t="s">
        <v>769</v>
      </c>
      <c r="F18" t="s">
        <v>792</v>
      </c>
      <c r="G18" t="s">
        <v>771</v>
      </c>
      <c r="H18">
        <v>2.0750000000000002</v>
      </c>
      <c r="I18">
        <v>18.815000000000001</v>
      </c>
      <c r="J18">
        <v>9.0904000000000007</v>
      </c>
      <c r="K18">
        <v>0.27</v>
      </c>
      <c r="L18">
        <v>29.887</v>
      </c>
      <c r="M18">
        <v>29.846105999999999</v>
      </c>
      <c r="N18">
        <v>6.8781999999999996</v>
      </c>
      <c r="O18">
        <v>14.27</v>
      </c>
      <c r="P18">
        <v>249.97</v>
      </c>
      <c r="Q18">
        <v>22.99</v>
      </c>
      <c r="R18">
        <v>10.87298826</v>
      </c>
    </row>
    <row r="19" spans="1:18" x14ac:dyDescent="0.45">
      <c r="A19" t="s">
        <v>793</v>
      </c>
      <c r="B19">
        <v>305</v>
      </c>
      <c r="C19">
        <v>4.9704830680000001</v>
      </c>
      <c r="D19" t="s">
        <v>718</v>
      </c>
      <c r="E19" t="s">
        <v>769</v>
      </c>
      <c r="F19" t="s">
        <v>792</v>
      </c>
      <c r="G19" t="s">
        <v>771</v>
      </c>
      <c r="H19">
        <v>1.7949999999999999</v>
      </c>
      <c r="I19">
        <v>16.085000000000001</v>
      </c>
      <c r="J19">
        <v>8.9812999999999992</v>
      </c>
      <c r="K19">
        <v>0.21</v>
      </c>
      <c r="L19">
        <v>29.164000000000001</v>
      </c>
      <c r="M19">
        <v>20.799969000000001</v>
      </c>
      <c r="N19">
        <v>7.4817999999999998</v>
      </c>
      <c r="O19">
        <v>9.61</v>
      </c>
      <c r="P19">
        <v>202.18</v>
      </c>
      <c r="Q19">
        <v>20.11</v>
      </c>
      <c r="R19">
        <v>10.05370462</v>
      </c>
    </row>
    <row r="20" spans="1:18" x14ac:dyDescent="0.45">
      <c r="A20" t="s">
        <v>794</v>
      </c>
      <c r="B20">
        <v>307.60000000000002</v>
      </c>
      <c r="C20">
        <v>4.861121131</v>
      </c>
      <c r="D20" t="s">
        <v>718</v>
      </c>
      <c r="E20" t="s">
        <v>769</v>
      </c>
      <c r="F20" t="s">
        <v>792</v>
      </c>
      <c r="G20" t="s">
        <v>771</v>
      </c>
      <c r="H20">
        <v>1.585</v>
      </c>
      <c r="I20">
        <v>14.08</v>
      </c>
      <c r="J20">
        <v>8.8742000000000001</v>
      </c>
      <c r="K20">
        <v>0.21</v>
      </c>
      <c r="L20">
        <v>19.55</v>
      </c>
      <c r="M20">
        <v>28.548228999999999</v>
      </c>
      <c r="N20">
        <v>12.077999999999999</v>
      </c>
      <c r="O20">
        <v>10.42</v>
      </c>
      <c r="P20">
        <v>64.599999999999994</v>
      </c>
      <c r="Q20">
        <v>-5.12</v>
      </c>
      <c r="R20" t="s">
        <v>732</v>
      </c>
    </row>
    <row r="21" spans="1:18" x14ac:dyDescent="0.45">
      <c r="A21" t="s">
        <v>795</v>
      </c>
      <c r="B21">
        <v>274.75</v>
      </c>
      <c r="C21">
        <v>4.6267419179999996</v>
      </c>
      <c r="D21" t="s">
        <v>718</v>
      </c>
      <c r="E21" t="s">
        <v>769</v>
      </c>
      <c r="F21" t="s">
        <v>792</v>
      </c>
      <c r="G21" t="s">
        <v>771</v>
      </c>
      <c r="H21">
        <v>1.9850000000000001</v>
      </c>
      <c r="I21">
        <v>17.155000000000001</v>
      </c>
      <c r="J21">
        <v>8.6233000000000004</v>
      </c>
      <c r="K21">
        <v>0.19</v>
      </c>
      <c r="L21">
        <v>37.281999999999996</v>
      </c>
      <c r="M21">
        <v>23.557434000000001</v>
      </c>
      <c r="N21">
        <v>9.2515999999999998</v>
      </c>
      <c r="O21">
        <v>13.75</v>
      </c>
      <c r="P21">
        <v>93.58</v>
      </c>
      <c r="Q21">
        <v>4.43</v>
      </c>
      <c r="R21">
        <v>21.124153499999998</v>
      </c>
    </row>
    <row r="22" spans="1:18" x14ac:dyDescent="0.45">
      <c r="A22" t="s">
        <v>796</v>
      </c>
      <c r="B22">
        <v>349.6</v>
      </c>
      <c r="C22">
        <v>5.0357137840000004</v>
      </c>
      <c r="D22" t="s">
        <v>718</v>
      </c>
      <c r="E22" t="s">
        <v>776</v>
      </c>
      <c r="F22" t="s">
        <v>797</v>
      </c>
      <c r="G22" t="s">
        <v>771</v>
      </c>
      <c r="H22">
        <v>1.83</v>
      </c>
      <c r="I22">
        <v>16.899999999999999</v>
      </c>
      <c r="J22">
        <v>9.2316500000000001</v>
      </c>
      <c r="K22">
        <v>0.34</v>
      </c>
      <c r="L22">
        <v>48.204000000000001</v>
      </c>
      <c r="M22">
        <v>15.841032</v>
      </c>
      <c r="N22">
        <v>7.6151999999999997</v>
      </c>
      <c r="O22">
        <v>12.13</v>
      </c>
      <c r="P22">
        <v>243.5</v>
      </c>
      <c r="Q22">
        <v>30.19</v>
      </c>
      <c r="R22">
        <v>8.0655846310000001</v>
      </c>
    </row>
    <row r="23" spans="1:18" x14ac:dyDescent="0.45">
      <c r="A23" t="s">
        <v>798</v>
      </c>
      <c r="B23">
        <v>332.4</v>
      </c>
      <c r="C23">
        <v>4.825310462</v>
      </c>
      <c r="D23" t="s">
        <v>718</v>
      </c>
      <c r="E23" t="s">
        <v>776</v>
      </c>
      <c r="F23" t="s">
        <v>797</v>
      </c>
      <c r="G23" t="s">
        <v>771</v>
      </c>
      <c r="H23">
        <v>2.105</v>
      </c>
      <c r="I23">
        <v>18.98</v>
      </c>
      <c r="J23">
        <v>9.01755</v>
      </c>
      <c r="K23">
        <v>0.26</v>
      </c>
      <c r="L23">
        <v>106.8715</v>
      </c>
      <c r="M23">
        <v>20.920770000000001</v>
      </c>
      <c r="N23">
        <v>11.2044</v>
      </c>
      <c r="O23">
        <v>14.59</v>
      </c>
      <c r="P23">
        <v>396.13</v>
      </c>
      <c r="Q23">
        <v>47.37</v>
      </c>
      <c r="R23">
        <v>8.3624656959999992</v>
      </c>
    </row>
    <row r="24" spans="1:18" x14ac:dyDescent="0.45">
      <c r="A24" t="s">
        <v>799</v>
      </c>
      <c r="B24">
        <v>371.4</v>
      </c>
      <c r="C24">
        <v>5.1259954920000004</v>
      </c>
      <c r="D24" t="s">
        <v>718</v>
      </c>
      <c r="E24" t="s">
        <v>776</v>
      </c>
      <c r="F24" t="s">
        <v>797</v>
      </c>
      <c r="G24" t="s">
        <v>771</v>
      </c>
      <c r="H24">
        <v>1.45</v>
      </c>
      <c r="I24">
        <v>13.105</v>
      </c>
      <c r="J24">
        <v>9.0349500000000003</v>
      </c>
      <c r="K24">
        <v>0.2</v>
      </c>
      <c r="L24">
        <v>34.799999999999997</v>
      </c>
      <c r="M24">
        <v>29.332048</v>
      </c>
      <c r="N24">
        <v>22.202999999999999</v>
      </c>
      <c r="O24">
        <v>11.34</v>
      </c>
      <c r="P24">
        <v>213.08</v>
      </c>
      <c r="Q24">
        <v>20.83</v>
      </c>
      <c r="R24">
        <v>10.229476719999999</v>
      </c>
    </row>
    <row r="25" spans="1:18" x14ac:dyDescent="0.45">
      <c r="A25" t="s">
        <v>800</v>
      </c>
      <c r="B25">
        <v>309</v>
      </c>
      <c r="C25">
        <v>4.7411858579999997</v>
      </c>
      <c r="D25" t="s">
        <v>718</v>
      </c>
      <c r="E25" t="s">
        <v>776</v>
      </c>
      <c r="F25" t="s">
        <v>797</v>
      </c>
      <c r="G25" t="s">
        <v>771</v>
      </c>
      <c r="H25">
        <v>1.875</v>
      </c>
      <c r="I25">
        <v>17.61</v>
      </c>
      <c r="J25">
        <v>9.3810000000000002</v>
      </c>
      <c r="K25">
        <v>0.26</v>
      </c>
      <c r="L25">
        <v>34.29</v>
      </c>
      <c r="M25">
        <v>14.817359</v>
      </c>
      <c r="N25">
        <v>8.7718000000000007</v>
      </c>
      <c r="O25">
        <v>14.07</v>
      </c>
      <c r="P25">
        <v>253.32</v>
      </c>
      <c r="Q25">
        <v>26</v>
      </c>
      <c r="R25">
        <v>9.7430769230000003</v>
      </c>
    </row>
    <row r="26" spans="1:18" x14ac:dyDescent="0.45">
      <c r="A26" t="s">
        <v>801</v>
      </c>
      <c r="B26">
        <v>279</v>
      </c>
      <c r="C26">
        <v>4.9263617980000003</v>
      </c>
      <c r="D26" t="s">
        <v>716</v>
      </c>
      <c r="E26" t="s">
        <v>769</v>
      </c>
      <c r="F26" t="s">
        <v>770</v>
      </c>
      <c r="G26" t="s">
        <v>802</v>
      </c>
      <c r="H26">
        <v>1.1000000000000001</v>
      </c>
      <c r="I26">
        <v>10.275</v>
      </c>
      <c r="J26">
        <v>9.3447999999999993</v>
      </c>
      <c r="K26">
        <v>0.33</v>
      </c>
      <c r="L26">
        <v>13.285</v>
      </c>
      <c r="M26">
        <v>62</v>
      </c>
      <c r="N26">
        <v>59.881999999999998</v>
      </c>
      <c r="O26">
        <v>23.48</v>
      </c>
      <c r="P26">
        <v>128.74</v>
      </c>
      <c r="Q26">
        <v>20.96</v>
      </c>
      <c r="R26">
        <v>6.1421755730000003</v>
      </c>
    </row>
    <row r="27" spans="1:18" x14ac:dyDescent="0.45">
      <c r="A27" t="s">
        <v>803</v>
      </c>
      <c r="B27">
        <v>199.8</v>
      </c>
      <c r="C27">
        <v>4.5788144720000004</v>
      </c>
      <c r="D27" t="s">
        <v>716</v>
      </c>
      <c r="E27" t="s">
        <v>769</v>
      </c>
      <c r="F27" t="s">
        <v>770</v>
      </c>
      <c r="G27" t="s">
        <v>802</v>
      </c>
      <c r="H27">
        <v>0.995</v>
      </c>
      <c r="I27">
        <v>8.0150000000000006</v>
      </c>
      <c r="J27">
        <v>8.0546000000000006</v>
      </c>
      <c r="K27">
        <v>0.26</v>
      </c>
      <c r="L27">
        <v>9.8000000000000007</v>
      </c>
      <c r="M27">
        <v>38</v>
      </c>
      <c r="N27">
        <v>72.036000000000001</v>
      </c>
      <c r="O27">
        <v>22.55</v>
      </c>
      <c r="P27">
        <v>83.58</v>
      </c>
      <c r="Q27">
        <v>11.09</v>
      </c>
      <c r="R27">
        <v>7.5365193870000002</v>
      </c>
    </row>
    <row r="28" spans="1:18" x14ac:dyDescent="0.45">
      <c r="A28" t="s">
        <v>804</v>
      </c>
      <c r="B28">
        <v>279.8</v>
      </c>
      <c r="C28">
        <v>4.8660319100000002</v>
      </c>
      <c r="D28" t="s">
        <v>716</v>
      </c>
      <c r="E28" t="s">
        <v>769</v>
      </c>
      <c r="F28" t="s">
        <v>770</v>
      </c>
      <c r="G28" t="s">
        <v>802</v>
      </c>
      <c r="H28">
        <v>1.165</v>
      </c>
      <c r="I28">
        <v>10.125</v>
      </c>
      <c r="J28">
        <v>8.7010000000000005</v>
      </c>
      <c r="K28">
        <v>0.22</v>
      </c>
      <c r="L28">
        <v>15.199</v>
      </c>
      <c r="M28">
        <v>71.599999999999994</v>
      </c>
      <c r="N28">
        <v>67.713999999999999</v>
      </c>
      <c r="O28">
        <v>22.41</v>
      </c>
      <c r="P28">
        <v>119.29</v>
      </c>
      <c r="Q28">
        <v>20.2</v>
      </c>
      <c r="R28">
        <v>5.9054455450000001</v>
      </c>
    </row>
    <row r="29" spans="1:18" x14ac:dyDescent="0.45">
      <c r="A29" t="s">
        <v>805</v>
      </c>
      <c r="B29">
        <v>300.8</v>
      </c>
      <c r="C29">
        <v>4.9859009009999999</v>
      </c>
      <c r="D29" t="s">
        <v>716</v>
      </c>
      <c r="E29" t="s">
        <v>776</v>
      </c>
      <c r="F29" t="s">
        <v>777</v>
      </c>
      <c r="G29" t="s">
        <v>802</v>
      </c>
      <c r="H29">
        <v>1.3149999999999999</v>
      </c>
      <c r="I29">
        <v>14.08</v>
      </c>
      <c r="J29">
        <v>10.6716</v>
      </c>
      <c r="K29">
        <v>0.38</v>
      </c>
      <c r="L29">
        <v>22.683</v>
      </c>
      <c r="M29">
        <v>104.8</v>
      </c>
      <c r="N29">
        <v>52.954000000000001</v>
      </c>
      <c r="O29">
        <v>24.03</v>
      </c>
      <c r="P29">
        <v>170.01</v>
      </c>
      <c r="Q29">
        <v>27.35</v>
      </c>
      <c r="R29">
        <v>6.2160877509999999</v>
      </c>
    </row>
    <row r="30" spans="1:18" x14ac:dyDescent="0.45">
      <c r="A30" t="s">
        <v>806</v>
      </c>
      <c r="B30">
        <v>299.39999999999998</v>
      </c>
      <c r="C30">
        <v>4.8703748920000001</v>
      </c>
      <c r="D30" t="s">
        <v>716</v>
      </c>
      <c r="E30" t="s">
        <v>776</v>
      </c>
      <c r="F30" t="s">
        <v>777</v>
      </c>
      <c r="G30" t="s">
        <v>802</v>
      </c>
      <c r="H30">
        <v>1.33</v>
      </c>
      <c r="I30">
        <v>13.32</v>
      </c>
      <c r="J30">
        <v>10.0108</v>
      </c>
      <c r="K30">
        <v>0.24</v>
      </c>
      <c r="L30">
        <v>32.691000000000003</v>
      </c>
      <c r="M30">
        <v>86</v>
      </c>
      <c r="N30">
        <v>56.942</v>
      </c>
      <c r="O30">
        <v>22.63</v>
      </c>
      <c r="P30">
        <v>194.11</v>
      </c>
      <c r="Q30">
        <v>30.96</v>
      </c>
      <c r="R30">
        <v>6.2697028420000001</v>
      </c>
    </row>
    <row r="31" spans="1:18" x14ac:dyDescent="0.45">
      <c r="A31" t="s">
        <v>807</v>
      </c>
      <c r="B31">
        <v>300.8</v>
      </c>
      <c r="C31">
        <v>4.8844876050000003</v>
      </c>
      <c r="D31" t="s">
        <v>716</v>
      </c>
      <c r="E31" t="s">
        <v>776</v>
      </c>
      <c r="F31" t="s">
        <v>777</v>
      </c>
      <c r="G31" t="s">
        <v>802</v>
      </c>
      <c r="H31">
        <v>1.28</v>
      </c>
      <c r="I31">
        <v>13.035</v>
      </c>
      <c r="J31">
        <v>10.171250000000001</v>
      </c>
      <c r="K31">
        <v>0.26</v>
      </c>
      <c r="L31">
        <v>22.762</v>
      </c>
      <c r="M31">
        <v>70.8</v>
      </c>
      <c r="N31">
        <v>52.08</v>
      </c>
      <c r="O31">
        <v>25.74</v>
      </c>
      <c r="P31">
        <v>185.83</v>
      </c>
      <c r="Q31">
        <v>30.09</v>
      </c>
      <c r="R31">
        <v>6.1758059159999998</v>
      </c>
    </row>
    <row r="32" spans="1:18" x14ac:dyDescent="0.45">
      <c r="A32" t="s">
        <v>808</v>
      </c>
      <c r="B32">
        <v>303.8</v>
      </c>
      <c r="C32">
        <v>4.9207902969999999</v>
      </c>
      <c r="D32" t="s">
        <v>716</v>
      </c>
      <c r="E32" t="s">
        <v>776</v>
      </c>
      <c r="F32" t="s">
        <v>777</v>
      </c>
      <c r="G32" t="s">
        <v>802</v>
      </c>
      <c r="H32">
        <v>1.31</v>
      </c>
      <c r="I32">
        <v>16.88</v>
      </c>
      <c r="J32">
        <v>12.91675</v>
      </c>
      <c r="K32">
        <v>0.22</v>
      </c>
      <c r="L32">
        <v>18.331</v>
      </c>
      <c r="M32">
        <v>68.8</v>
      </c>
      <c r="N32">
        <v>65.998000000000005</v>
      </c>
      <c r="O32">
        <v>21.12</v>
      </c>
      <c r="P32">
        <v>176.49</v>
      </c>
      <c r="Q32">
        <v>27.7</v>
      </c>
      <c r="R32">
        <v>6.3714801440000004</v>
      </c>
    </row>
    <row r="33" spans="1:18" x14ac:dyDescent="0.45">
      <c r="A33" t="s">
        <v>809</v>
      </c>
      <c r="B33">
        <v>359.4</v>
      </c>
      <c r="C33">
        <v>5.1443402310000002</v>
      </c>
      <c r="D33" t="s">
        <v>717</v>
      </c>
      <c r="E33" t="s">
        <v>769</v>
      </c>
      <c r="F33" t="s">
        <v>782</v>
      </c>
      <c r="G33" t="s">
        <v>802</v>
      </c>
      <c r="H33">
        <v>5.8949999999999996</v>
      </c>
      <c r="I33">
        <v>82.155000000000001</v>
      </c>
      <c r="J33">
        <v>13.940950000000001</v>
      </c>
      <c r="K33">
        <v>0.85</v>
      </c>
      <c r="L33">
        <v>83.444000000000003</v>
      </c>
      <c r="M33">
        <v>20.8</v>
      </c>
      <c r="N33">
        <v>22.94</v>
      </c>
      <c r="O33">
        <v>37.53</v>
      </c>
      <c r="P33">
        <v>459.02</v>
      </c>
      <c r="Q33">
        <v>63.7</v>
      </c>
      <c r="R33">
        <v>7.2059654630000001</v>
      </c>
    </row>
    <row r="34" spans="1:18" x14ac:dyDescent="0.45">
      <c r="A34" t="s">
        <v>810</v>
      </c>
      <c r="B34">
        <v>334</v>
      </c>
      <c r="C34">
        <v>5.1769949620000002</v>
      </c>
      <c r="D34" t="s">
        <v>717</v>
      </c>
      <c r="E34" t="s">
        <v>769</v>
      </c>
      <c r="F34" t="s">
        <v>782</v>
      </c>
      <c r="G34" t="s">
        <v>802</v>
      </c>
      <c r="H34">
        <v>5.5750000000000002</v>
      </c>
      <c r="I34">
        <v>82.704999999999998</v>
      </c>
      <c r="J34">
        <v>14.83475</v>
      </c>
      <c r="K34">
        <v>0.56999999999999995</v>
      </c>
      <c r="L34">
        <v>83.108999999999995</v>
      </c>
      <c r="M34" t="s">
        <v>732</v>
      </c>
      <c r="N34">
        <v>75.63</v>
      </c>
      <c r="O34">
        <v>41.74</v>
      </c>
      <c r="P34">
        <v>446.31</v>
      </c>
      <c r="Q34">
        <v>62.16</v>
      </c>
      <c r="R34">
        <v>7.1800193050000001</v>
      </c>
    </row>
    <row r="35" spans="1:18" x14ac:dyDescent="0.45">
      <c r="A35" t="s">
        <v>811</v>
      </c>
      <c r="B35">
        <v>363.2</v>
      </c>
      <c r="C35">
        <v>5.2754399010000004</v>
      </c>
      <c r="D35" t="s">
        <v>717</v>
      </c>
      <c r="E35" t="s">
        <v>769</v>
      </c>
      <c r="F35" t="s">
        <v>782</v>
      </c>
      <c r="G35" t="s">
        <v>802</v>
      </c>
      <c r="H35">
        <v>5.665</v>
      </c>
      <c r="I35">
        <v>92.09</v>
      </c>
      <c r="J35">
        <v>16.258600000000001</v>
      </c>
      <c r="K35">
        <v>0.62</v>
      </c>
      <c r="L35">
        <v>104.447</v>
      </c>
      <c r="M35" t="s">
        <v>732</v>
      </c>
      <c r="N35">
        <v>49.518000000000001</v>
      </c>
      <c r="O35">
        <v>43</v>
      </c>
      <c r="P35">
        <v>461.96</v>
      </c>
      <c r="Q35">
        <v>69.739999999999995</v>
      </c>
      <c r="R35">
        <v>6.6240321189999998</v>
      </c>
    </row>
    <row r="36" spans="1:18" x14ac:dyDescent="0.45">
      <c r="A36" t="s">
        <v>812</v>
      </c>
      <c r="B36">
        <v>332.2</v>
      </c>
      <c r="C36">
        <v>5.056151056</v>
      </c>
      <c r="D36" t="s">
        <v>717</v>
      </c>
      <c r="E36" t="s">
        <v>769</v>
      </c>
      <c r="F36" t="s">
        <v>782</v>
      </c>
      <c r="G36" t="s">
        <v>802</v>
      </c>
      <c r="H36">
        <v>5.67</v>
      </c>
      <c r="I36">
        <v>101.325</v>
      </c>
      <c r="J36">
        <v>17.8811</v>
      </c>
      <c r="K36">
        <v>0.55000000000000004</v>
      </c>
      <c r="L36">
        <v>107.193</v>
      </c>
      <c r="M36" t="s">
        <v>732</v>
      </c>
      <c r="N36">
        <v>55.756</v>
      </c>
      <c r="O36">
        <v>41.36</v>
      </c>
      <c r="P36">
        <v>463.11</v>
      </c>
      <c r="Q36">
        <v>72.16</v>
      </c>
      <c r="R36">
        <v>6.4178215080000003</v>
      </c>
    </row>
    <row r="37" spans="1:18" x14ac:dyDescent="0.45">
      <c r="A37" t="s">
        <v>813</v>
      </c>
      <c r="B37">
        <v>331</v>
      </c>
      <c r="C37">
        <v>5.1240884439999999</v>
      </c>
      <c r="D37" t="s">
        <v>717</v>
      </c>
      <c r="E37" t="s">
        <v>776</v>
      </c>
      <c r="F37" t="s">
        <v>787</v>
      </c>
      <c r="G37" t="s">
        <v>802</v>
      </c>
      <c r="H37">
        <v>3</v>
      </c>
      <c r="I37">
        <v>38.134999999999998</v>
      </c>
      <c r="J37">
        <v>12.715999999999999</v>
      </c>
      <c r="K37">
        <v>0.52</v>
      </c>
      <c r="L37">
        <v>104.533</v>
      </c>
      <c r="M37">
        <v>18.399999999999999</v>
      </c>
      <c r="N37">
        <v>88.525999999999996</v>
      </c>
      <c r="O37">
        <v>24.42</v>
      </c>
      <c r="P37">
        <v>324.43</v>
      </c>
      <c r="Q37">
        <v>57.61</v>
      </c>
      <c r="R37">
        <v>5.6314875889999998</v>
      </c>
    </row>
    <row r="38" spans="1:18" x14ac:dyDescent="0.45">
      <c r="A38" t="s">
        <v>814</v>
      </c>
      <c r="B38">
        <v>329</v>
      </c>
      <c r="C38">
        <v>4.9040230239999998</v>
      </c>
      <c r="D38" t="s">
        <v>717</v>
      </c>
      <c r="E38" t="s">
        <v>776</v>
      </c>
      <c r="F38" t="s">
        <v>787</v>
      </c>
      <c r="G38" t="s">
        <v>802</v>
      </c>
      <c r="H38">
        <v>2.4249999999999998</v>
      </c>
      <c r="I38">
        <v>31.135000000000002</v>
      </c>
      <c r="J38">
        <v>12.837149999999999</v>
      </c>
      <c r="K38">
        <v>0.43</v>
      </c>
      <c r="L38">
        <v>97.881</v>
      </c>
      <c r="M38">
        <v>19.600000000000001</v>
      </c>
      <c r="N38">
        <v>126.254</v>
      </c>
      <c r="O38">
        <v>21.83</v>
      </c>
      <c r="P38">
        <v>311.45999999999998</v>
      </c>
      <c r="Q38">
        <v>56.71</v>
      </c>
      <c r="R38">
        <v>5.4921530589999996</v>
      </c>
    </row>
    <row r="39" spans="1:18" x14ac:dyDescent="0.45">
      <c r="A39" t="s">
        <v>815</v>
      </c>
      <c r="B39">
        <v>370</v>
      </c>
      <c r="C39">
        <v>5.2458796210000003</v>
      </c>
      <c r="D39" t="s">
        <v>717</v>
      </c>
      <c r="E39" t="s">
        <v>776</v>
      </c>
      <c r="F39" t="s">
        <v>787</v>
      </c>
      <c r="G39" t="s">
        <v>802</v>
      </c>
      <c r="H39">
        <v>2.84</v>
      </c>
      <c r="I39">
        <v>34.71</v>
      </c>
      <c r="J39">
        <v>12.2279</v>
      </c>
      <c r="K39">
        <v>0.38</v>
      </c>
      <c r="L39">
        <v>97.582999999999998</v>
      </c>
      <c r="M39">
        <v>24.8</v>
      </c>
      <c r="N39">
        <v>89.793999999999997</v>
      </c>
      <c r="O39">
        <v>20.67</v>
      </c>
      <c r="P39">
        <v>343.33</v>
      </c>
      <c r="Q39">
        <v>63.26</v>
      </c>
      <c r="R39">
        <v>5.4272842240000001</v>
      </c>
    </row>
    <row r="40" spans="1:18" x14ac:dyDescent="0.45">
      <c r="A40" t="s">
        <v>816</v>
      </c>
      <c r="B40">
        <v>313</v>
      </c>
      <c r="C40">
        <v>4.9717001999999999</v>
      </c>
      <c r="D40" t="s">
        <v>717</v>
      </c>
      <c r="E40" t="s">
        <v>776</v>
      </c>
      <c r="F40" t="s">
        <v>787</v>
      </c>
      <c r="G40" t="s">
        <v>802</v>
      </c>
      <c r="H40">
        <v>3.9950000000000001</v>
      </c>
      <c r="I40">
        <v>50.715000000000003</v>
      </c>
      <c r="J40">
        <v>12.696899999999999</v>
      </c>
      <c r="K40">
        <v>0.53</v>
      </c>
      <c r="L40">
        <v>126.926</v>
      </c>
      <c r="M40">
        <v>2.8</v>
      </c>
      <c r="N40">
        <v>128.08199999999999</v>
      </c>
      <c r="O40">
        <v>30.79</v>
      </c>
      <c r="P40">
        <v>398.08</v>
      </c>
      <c r="Q40">
        <v>67.08</v>
      </c>
      <c r="R40">
        <v>5.934406679000000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57CEE-598C-4D30-BD1A-0D6A7781C081}">
  <dimension ref="A1:W22"/>
  <sheetViews>
    <sheetView workbookViewId="0">
      <selection sqref="A1:C1"/>
    </sheetView>
  </sheetViews>
  <sheetFormatPr defaultColWidth="10.73046875" defaultRowHeight="14.25" x14ac:dyDescent="0.45"/>
  <sheetData>
    <row r="1" spans="1:23" x14ac:dyDescent="0.45">
      <c r="A1" s="13" t="s">
        <v>839</v>
      </c>
      <c r="B1" s="13"/>
      <c r="C1" s="13"/>
      <c r="D1" s="5"/>
      <c r="E1" s="13" t="s">
        <v>840</v>
      </c>
      <c r="F1" s="13"/>
      <c r="G1" s="13"/>
      <c r="I1" s="13" t="s">
        <v>837</v>
      </c>
      <c r="J1" s="13"/>
      <c r="K1" s="13"/>
      <c r="M1" s="13" t="s">
        <v>838</v>
      </c>
      <c r="N1" s="13"/>
      <c r="O1" s="13"/>
      <c r="Q1" s="13" t="s">
        <v>835</v>
      </c>
      <c r="R1" s="13"/>
      <c r="S1" s="13"/>
      <c r="U1" s="13" t="s">
        <v>836</v>
      </c>
      <c r="V1" s="13"/>
      <c r="W1" s="13"/>
    </row>
    <row r="2" spans="1:23" x14ac:dyDescent="0.45">
      <c r="A2" t="s">
        <v>832</v>
      </c>
      <c r="B2" t="s">
        <v>833</v>
      </c>
      <c r="C2" t="s">
        <v>834</v>
      </c>
      <c r="E2" t="s">
        <v>832</v>
      </c>
      <c r="F2" t="s">
        <v>833</v>
      </c>
      <c r="G2" t="s">
        <v>834</v>
      </c>
      <c r="I2" t="s">
        <v>832</v>
      </c>
      <c r="J2" t="s">
        <v>833</v>
      </c>
      <c r="K2" t="s">
        <v>834</v>
      </c>
      <c r="M2" t="s">
        <v>832</v>
      </c>
      <c r="N2" t="s">
        <v>833</v>
      </c>
      <c r="O2" t="s">
        <v>834</v>
      </c>
      <c r="Q2" t="s">
        <v>832</v>
      </c>
      <c r="R2" t="s">
        <v>833</v>
      </c>
      <c r="S2" t="s">
        <v>834</v>
      </c>
      <c r="U2" t="s">
        <v>832</v>
      </c>
      <c r="V2" t="s">
        <v>833</v>
      </c>
      <c r="W2" t="s">
        <v>834</v>
      </c>
    </row>
    <row r="3" spans="1:23" x14ac:dyDescent="0.45">
      <c r="A3" t="s">
        <v>889</v>
      </c>
      <c r="B3" t="s">
        <v>919</v>
      </c>
      <c r="C3" t="s">
        <v>917</v>
      </c>
      <c r="E3" t="s">
        <v>893</v>
      </c>
      <c r="F3" t="s">
        <v>903</v>
      </c>
      <c r="G3" t="s">
        <v>911</v>
      </c>
      <c r="I3" t="s">
        <v>870</v>
      </c>
      <c r="J3" t="s">
        <v>922</v>
      </c>
      <c r="K3" t="s">
        <v>911</v>
      </c>
      <c r="M3" t="s">
        <v>880</v>
      </c>
      <c r="N3" t="s">
        <v>906</v>
      </c>
      <c r="O3" t="s">
        <v>911</v>
      </c>
      <c r="Q3" t="s">
        <v>841</v>
      </c>
      <c r="R3" t="s">
        <v>957</v>
      </c>
      <c r="S3" t="s">
        <v>954</v>
      </c>
      <c r="U3" t="s">
        <v>854</v>
      </c>
      <c r="V3" t="s">
        <v>945</v>
      </c>
      <c r="W3" t="s">
        <v>937</v>
      </c>
    </row>
    <row r="4" spans="1:23" x14ac:dyDescent="0.45">
      <c r="A4" t="s">
        <v>842</v>
      </c>
      <c r="B4" t="s">
        <v>909</v>
      </c>
      <c r="C4" t="s">
        <v>916</v>
      </c>
      <c r="E4" t="s">
        <v>894</v>
      </c>
      <c r="F4" t="s">
        <v>904</v>
      </c>
      <c r="G4" t="s">
        <v>912</v>
      </c>
      <c r="I4" t="s">
        <v>871</v>
      </c>
      <c r="J4" t="s">
        <v>939</v>
      </c>
      <c r="K4" t="s">
        <v>917</v>
      </c>
      <c r="M4" t="s">
        <v>870</v>
      </c>
      <c r="N4" t="s">
        <v>922</v>
      </c>
      <c r="O4" t="s">
        <v>911</v>
      </c>
      <c r="Q4" t="s">
        <v>842</v>
      </c>
      <c r="R4" t="s">
        <v>909</v>
      </c>
      <c r="S4" t="s">
        <v>916</v>
      </c>
      <c r="U4" t="s">
        <v>855</v>
      </c>
      <c r="V4" t="s">
        <v>945</v>
      </c>
      <c r="W4" t="s">
        <v>937</v>
      </c>
    </row>
    <row r="5" spans="1:23" x14ac:dyDescent="0.45">
      <c r="A5" t="s">
        <v>890</v>
      </c>
      <c r="B5" t="s">
        <v>909</v>
      </c>
      <c r="C5" t="s">
        <v>916</v>
      </c>
      <c r="E5" t="s">
        <v>895</v>
      </c>
      <c r="F5" t="s">
        <v>905</v>
      </c>
      <c r="G5" t="s">
        <v>913</v>
      </c>
      <c r="I5" t="s">
        <v>872</v>
      </c>
      <c r="J5" t="s">
        <v>940</v>
      </c>
      <c r="K5" t="s">
        <v>935</v>
      </c>
      <c r="M5" s="2" t="s">
        <v>881</v>
      </c>
      <c r="N5" t="s">
        <v>923</v>
      </c>
      <c r="O5" t="s">
        <v>930</v>
      </c>
      <c r="Q5" t="s">
        <v>843</v>
      </c>
      <c r="R5" t="s">
        <v>945</v>
      </c>
      <c r="S5" t="s">
        <v>937</v>
      </c>
      <c r="U5" t="s">
        <v>843</v>
      </c>
      <c r="V5" t="s">
        <v>945</v>
      </c>
      <c r="W5" t="s">
        <v>937</v>
      </c>
    </row>
    <row r="6" spans="1:23" x14ac:dyDescent="0.45">
      <c r="A6" t="s">
        <v>891</v>
      </c>
      <c r="B6" t="s">
        <v>920</v>
      </c>
      <c r="C6" t="s">
        <v>918</v>
      </c>
      <c r="E6" t="s">
        <v>896</v>
      </c>
      <c r="F6" t="s">
        <v>906</v>
      </c>
      <c r="G6" t="s">
        <v>911</v>
      </c>
      <c r="I6" t="s">
        <v>873</v>
      </c>
      <c r="J6" t="s">
        <v>941</v>
      </c>
      <c r="K6" t="s">
        <v>911</v>
      </c>
      <c r="M6" t="s">
        <v>882</v>
      </c>
      <c r="N6" t="s">
        <v>924</v>
      </c>
      <c r="O6" t="s">
        <v>931</v>
      </c>
      <c r="Q6" t="s">
        <v>844</v>
      </c>
      <c r="R6" t="s">
        <v>958</v>
      </c>
      <c r="S6" t="s">
        <v>955</v>
      </c>
      <c r="U6" t="s">
        <v>848</v>
      </c>
      <c r="V6" t="s">
        <v>945</v>
      </c>
      <c r="W6" t="s">
        <v>937</v>
      </c>
    </row>
    <row r="7" spans="1:23" x14ac:dyDescent="0.45">
      <c r="A7" t="s">
        <v>892</v>
      </c>
      <c r="B7" t="s">
        <v>921</v>
      </c>
      <c r="C7" t="s">
        <v>917</v>
      </c>
      <c r="E7" t="s">
        <v>897</v>
      </c>
      <c r="F7" t="s">
        <v>907</v>
      </c>
      <c r="G7" t="s">
        <v>914</v>
      </c>
      <c r="I7" t="s">
        <v>874</v>
      </c>
      <c r="J7" t="s">
        <v>942</v>
      </c>
      <c r="K7" t="s">
        <v>936</v>
      </c>
      <c r="M7" t="s">
        <v>883</v>
      </c>
      <c r="N7" t="s">
        <v>925</v>
      </c>
      <c r="O7" t="s">
        <v>911</v>
      </c>
      <c r="Q7" t="s">
        <v>845</v>
      </c>
      <c r="R7" t="s">
        <v>921</v>
      </c>
      <c r="S7" t="s">
        <v>917</v>
      </c>
      <c r="U7" t="s">
        <v>856</v>
      </c>
      <c r="V7" t="s">
        <v>926</v>
      </c>
      <c r="W7" t="s">
        <v>926</v>
      </c>
    </row>
    <row r="8" spans="1:23" x14ac:dyDescent="0.45">
      <c r="E8" t="s">
        <v>898</v>
      </c>
      <c r="F8" t="s">
        <v>908</v>
      </c>
      <c r="G8" t="s">
        <v>915</v>
      </c>
      <c r="I8" t="s">
        <v>875</v>
      </c>
      <c r="J8" t="s">
        <v>943</v>
      </c>
      <c r="K8" t="s">
        <v>937</v>
      </c>
      <c r="M8" t="s">
        <v>884</v>
      </c>
      <c r="N8" t="s">
        <v>909</v>
      </c>
      <c r="O8" t="s">
        <v>916</v>
      </c>
      <c r="Q8" t="s">
        <v>846</v>
      </c>
      <c r="R8" t="s">
        <v>959</v>
      </c>
      <c r="S8" t="s">
        <v>917</v>
      </c>
      <c r="U8" t="s">
        <v>857</v>
      </c>
      <c r="V8" t="s">
        <v>944</v>
      </c>
      <c r="W8" t="s">
        <v>938</v>
      </c>
    </row>
    <row r="9" spans="1:23" x14ac:dyDescent="0.45">
      <c r="E9" t="s">
        <v>899</v>
      </c>
      <c r="F9" t="s">
        <v>909</v>
      </c>
      <c r="G9" t="s">
        <v>916</v>
      </c>
      <c r="I9" t="s">
        <v>876</v>
      </c>
      <c r="J9" t="s">
        <v>943</v>
      </c>
      <c r="K9" t="s">
        <v>937</v>
      </c>
      <c r="M9" t="s">
        <v>856</v>
      </c>
      <c r="N9" t="s">
        <v>926</v>
      </c>
      <c r="O9" t="s">
        <v>926</v>
      </c>
      <c r="Q9" t="s">
        <v>847</v>
      </c>
      <c r="R9" t="s">
        <v>960</v>
      </c>
      <c r="S9" t="s">
        <v>956</v>
      </c>
      <c r="U9" t="s">
        <v>858</v>
      </c>
      <c r="V9" t="s">
        <v>946</v>
      </c>
      <c r="W9" t="s">
        <v>937</v>
      </c>
    </row>
    <row r="10" spans="1:23" x14ac:dyDescent="0.45">
      <c r="E10" t="s">
        <v>900</v>
      </c>
      <c r="F10" t="s">
        <v>909</v>
      </c>
      <c r="G10" t="s">
        <v>916</v>
      </c>
      <c r="I10" t="s">
        <v>857</v>
      </c>
      <c r="J10" t="s">
        <v>944</v>
      </c>
      <c r="K10" t="s">
        <v>938</v>
      </c>
      <c r="M10" t="s">
        <v>885</v>
      </c>
      <c r="N10" t="s">
        <v>927</v>
      </c>
      <c r="O10" t="s">
        <v>932</v>
      </c>
      <c r="Q10" t="s">
        <v>848</v>
      </c>
      <c r="R10" t="s">
        <v>945</v>
      </c>
      <c r="S10" t="s">
        <v>937</v>
      </c>
      <c r="U10" t="s">
        <v>859</v>
      </c>
      <c r="V10" t="s">
        <v>945</v>
      </c>
      <c r="W10" t="s">
        <v>937</v>
      </c>
    </row>
    <row r="11" spans="1:23" x14ac:dyDescent="0.45">
      <c r="E11" t="s">
        <v>901</v>
      </c>
      <c r="F11" t="s">
        <v>910</v>
      </c>
      <c r="G11" t="s">
        <v>911</v>
      </c>
      <c r="I11" t="s">
        <v>851</v>
      </c>
      <c r="J11" t="s">
        <v>907</v>
      </c>
      <c r="K11" t="s">
        <v>914</v>
      </c>
      <c r="M11" t="s">
        <v>886</v>
      </c>
      <c r="N11" t="s">
        <v>910</v>
      </c>
      <c r="O11" t="s">
        <v>911</v>
      </c>
      <c r="Q11" t="s">
        <v>849</v>
      </c>
      <c r="R11" t="s">
        <v>961</v>
      </c>
      <c r="S11" t="s">
        <v>956</v>
      </c>
      <c r="U11" t="s">
        <v>860</v>
      </c>
      <c r="V11" t="s">
        <v>947</v>
      </c>
      <c r="W11" t="s">
        <v>937</v>
      </c>
    </row>
    <row r="12" spans="1:23" x14ac:dyDescent="0.45">
      <c r="E12" t="s">
        <v>902</v>
      </c>
      <c r="F12" t="s">
        <v>905</v>
      </c>
      <c r="G12" t="s">
        <v>913</v>
      </c>
      <c r="I12" t="s">
        <v>877</v>
      </c>
      <c r="J12" t="s">
        <v>929</v>
      </c>
      <c r="K12" t="s">
        <v>934</v>
      </c>
      <c r="M12" t="s">
        <v>887</v>
      </c>
      <c r="N12" t="s">
        <v>928</v>
      </c>
      <c r="O12" t="s">
        <v>933</v>
      </c>
      <c r="Q12" t="s">
        <v>850</v>
      </c>
      <c r="R12" t="s">
        <v>962</v>
      </c>
      <c r="S12" t="s">
        <v>931</v>
      </c>
      <c r="U12" t="s">
        <v>861</v>
      </c>
      <c r="V12" t="s">
        <v>947</v>
      </c>
      <c r="W12" t="s">
        <v>937</v>
      </c>
    </row>
    <row r="13" spans="1:23" x14ac:dyDescent="0.45">
      <c r="I13" t="s">
        <v>878</v>
      </c>
      <c r="J13" t="s">
        <v>929</v>
      </c>
      <c r="K13" t="s">
        <v>934</v>
      </c>
      <c r="M13" t="s">
        <v>888</v>
      </c>
      <c r="N13" t="s">
        <v>929</v>
      </c>
      <c r="O13" t="s">
        <v>934</v>
      </c>
      <c r="Q13" t="s">
        <v>851</v>
      </c>
      <c r="R13" t="s">
        <v>907</v>
      </c>
      <c r="S13" t="s">
        <v>914</v>
      </c>
      <c r="U13" s="2" t="s">
        <v>862</v>
      </c>
      <c r="V13" t="s">
        <v>948</v>
      </c>
      <c r="W13" t="s">
        <v>918</v>
      </c>
    </row>
    <row r="14" spans="1:23" x14ac:dyDescent="0.45">
      <c r="I14" t="s">
        <v>879</v>
      </c>
      <c r="J14" t="s">
        <v>929</v>
      </c>
      <c r="K14" t="s">
        <v>934</v>
      </c>
      <c r="Q14" t="s">
        <v>852</v>
      </c>
      <c r="R14" t="s">
        <v>920</v>
      </c>
      <c r="S14" t="s">
        <v>918</v>
      </c>
      <c r="U14" t="s">
        <v>863</v>
      </c>
      <c r="V14" t="s">
        <v>949</v>
      </c>
      <c r="W14" t="s">
        <v>918</v>
      </c>
    </row>
    <row r="15" spans="1:23" x14ac:dyDescent="0.45">
      <c r="Q15" t="s">
        <v>853</v>
      </c>
      <c r="R15" t="s">
        <v>953</v>
      </c>
      <c r="S15" t="s">
        <v>937</v>
      </c>
      <c r="U15" t="s">
        <v>864</v>
      </c>
      <c r="V15" t="s">
        <v>943</v>
      </c>
      <c r="W15" t="s">
        <v>937</v>
      </c>
    </row>
    <row r="16" spans="1:23" x14ac:dyDescent="0.45">
      <c r="U16" t="s">
        <v>865</v>
      </c>
      <c r="V16" t="s">
        <v>920</v>
      </c>
      <c r="W16" t="s">
        <v>918</v>
      </c>
    </row>
    <row r="17" spans="21:23" x14ac:dyDescent="0.45">
      <c r="U17" t="s">
        <v>866</v>
      </c>
      <c r="V17" t="s">
        <v>950</v>
      </c>
      <c r="W17" t="s">
        <v>930</v>
      </c>
    </row>
    <row r="18" spans="21:23" x14ac:dyDescent="0.45">
      <c r="U18" t="s">
        <v>867</v>
      </c>
      <c r="V18" t="s">
        <v>947</v>
      </c>
      <c r="W18" t="s">
        <v>937</v>
      </c>
    </row>
    <row r="19" spans="21:23" x14ac:dyDescent="0.45">
      <c r="U19" t="s">
        <v>852</v>
      </c>
      <c r="V19" t="s">
        <v>920</v>
      </c>
      <c r="W19" t="s">
        <v>918</v>
      </c>
    </row>
    <row r="20" spans="21:23" x14ac:dyDescent="0.45">
      <c r="U20" t="s">
        <v>868</v>
      </c>
      <c r="V20" t="s">
        <v>951</v>
      </c>
      <c r="W20" t="s">
        <v>930</v>
      </c>
    </row>
    <row r="21" spans="21:23" x14ac:dyDescent="0.45">
      <c r="U21" t="s">
        <v>869</v>
      </c>
      <c r="V21" t="s">
        <v>952</v>
      </c>
      <c r="W21" t="s">
        <v>952</v>
      </c>
    </row>
    <row r="22" spans="21:23" x14ac:dyDescent="0.45">
      <c r="U22" t="s">
        <v>853</v>
      </c>
      <c r="V22" t="s">
        <v>953</v>
      </c>
      <c r="W22" t="s">
        <v>937</v>
      </c>
    </row>
  </sheetData>
  <mergeCells count="6">
    <mergeCell ref="U1:W1"/>
    <mergeCell ref="Q1:S1"/>
    <mergeCell ref="M1:O1"/>
    <mergeCell ref="I1:K1"/>
    <mergeCell ref="A1:C1"/>
    <mergeCell ref="E1:G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9D5C8-EE64-4AC8-8FB6-07F99E0157D2}">
  <dimension ref="A1:K61"/>
  <sheetViews>
    <sheetView workbookViewId="0"/>
  </sheetViews>
  <sheetFormatPr defaultColWidth="10.73046875" defaultRowHeight="14.25" x14ac:dyDescent="0.45"/>
  <cols>
    <col min="2" max="2" width="16.1328125" bestFit="1" customWidth="1"/>
    <col min="5" max="5" width="30.265625" bestFit="1" customWidth="1"/>
    <col min="6" max="7" width="17.1328125" bestFit="1" customWidth="1"/>
    <col min="8" max="8" width="15.265625" bestFit="1" customWidth="1"/>
    <col min="9" max="9" width="13.73046875" bestFit="1" customWidth="1"/>
    <col min="10" max="11" width="21.3984375" bestFit="1" customWidth="1"/>
  </cols>
  <sheetData>
    <row r="1" spans="1:11" x14ac:dyDescent="0.45">
      <c r="A1" t="s">
        <v>963</v>
      </c>
      <c r="B1" t="s">
        <v>970</v>
      </c>
      <c r="C1" t="s">
        <v>743</v>
      </c>
      <c r="D1" t="s">
        <v>1</v>
      </c>
      <c r="E1" t="s">
        <v>974</v>
      </c>
      <c r="F1" t="s">
        <v>972</v>
      </c>
      <c r="G1" t="s">
        <v>973</v>
      </c>
      <c r="H1" t="s">
        <v>971</v>
      </c>
      <c r="I1" t="s">
        <v>975</v>
      </c>
      <c r="J1" t="s">
        <v>976</v>
      </c>
      <c r="K1" t="s">
        <v>977</v>
      </c>
    </row>
    <row r="2" spans="1:11" x14ac:dyDescent="0.45">
      <c r="A2" t="s">
        <v>964</v>
      </c>
      <c r="B2">
        <v>0</v>
      </c>
      <c r="C2" t="s">
        <v>769</v>
      </c>
      <c r="D2" t="s">
        <v>717</v>
      </c>
      <c r="E2">
        <v>309</v>
      </c>
      <c r="F2">
        <v>338</v>
      </c>
      <c r="G2">
        <v>273</v>
      </c>
      <c r="H2">
        <f t="shared" ref="H2:H33" si="0">SUM(E2+F2+G2)</f>
        <v>920</v>
      </c>
      <c r="I2">
        <f t="shared" ref="I2:I33" si="1">E2/H2*100</f>
        <v>33.586956521739133</v>
      </c>
      <c r="J2">
        <f>F2/H2*100</f>
        <v>36.739130434782609</v>
      </c>
      <c r="K2">
        <f>G2/H2*100</f>
        <v>29.673913043478262</v>
      </c>
    </row>
    <row r="3" spans="1:11" x14ac:dyDescent="0.45">
      <c r="A3" t="s">
        <v>965</v>
      </c>
      <c r="B3">
        <v>0</v>
      </c>
      <c r="C3" t="s">
        <v>776</v>
      </c>
      <c r="D3" t="s">
        <v>717</v>
      </c>
      <c r="E3">
        <v>324</v>
      </c>
      <c r="F3">
        <v>364</v>
      </c>
      <c r="G3">
        <v>233</v>
      </c>
      <c r="H3">
        <f t="shared" si="0"/>
        <v>921</v>
      </c>
      <c r="I3">
        <f t="shared" si="1"/>
        <v>35.179153094462542</v>
      </c>
      <c r="J3">
        <f t="shared" ref="J3:J55" si="2">F3/H3*100</f>
        <v>39.522258414766561</v>
      </c>
      <c r="K3">
        <f t="shared" ref="K3:K55" si="3">G3/H3*100</f>
        <v>25.2985884907709</v>
      </c>
    </row>
    <row r="4" spans="1:11" x14ac:dyDescent="0.45">
      <c r="A4" t="s">
        <v>966</v>
      </c>
      <c r="B4">
        <v>0</v>
      </c>
      <c r="C4" t="s">
        <v>769</v>
      </c>
      <c r="D4" t="s">
        <v>716</v>
      </c>
      <c r="E4">
        <v>269</v>
      </c>
      <c r="F4">
        <v>261</v>
      </c>
      <c r="G4">
        <v>220</v>
      </c>
      <c r="H4">
        <f t="shared" si="0"/>
        <v>750</v>
      </c>
      <c r="I4">
        <f t="shared" si="1"/>
        <v>35.866666666666667</v>
      </c>
      <c r="J4">
        <f t="shared" si="2"/>
        <v>34.799999999999997</v>
      </c>
      <c r="K4">
        <f t="shared" si="3"/>
        <v>29.333333333333332</v>
      </c>
    </row>
    <row r="5" spans="1:11" x14ac:dyDescent="0.45">
      <c r="A5" t="s">
        <v>967</v>
      </c>
      <c r="B5">
        <v>0</v>
      </c>
      <c r="C5" t="s">
        <v>776</v>
      </c>
      <c r="D5" t="s">
        <v>716</v>
      </c>
      <c r="E5">
        <v>411</v>
      </c>
      <c r="F5">
        <v>201</v>
      </c>
      <c r="G5">
        <v>380</v>
      </c>
      <c r="H5">
        <f t="shared" si="0"/>
        <v>992</v>
      </c>
      <c r="I5">
        <f t="shared" si="1"/>
        <v>41.431451612903224</v>
      </c>
      <c r="J5">
        <f t="shared" si="2"/>
        <v>20.262096774193548</v>
      </c>
      <c r="K5">
        <f t="shared" si="3"/>
        <v>38.306451612903224</v>
      </c>
    </row>
    <row r="6" spans="1:11" x14ac:dyDescent="0.45">
      <c r="A6" t="s">
        <v>968</v>
      </c>
      <c r="B6">
        <v>0</v>
      </c>
      <c r="C6" t="s">
        <v>769</v>
      </c>
      <c r="D6" t="s">
        <v>718</v>
      </c>
      <c r="E6">
        <v>354</v>
      </c>
      <c r="F6">
        <v>471</v>
      </c>
      <c r="G6">
        <v>304</v>
      </c>
      <c r="H6">
        <f t="shared" si="0"/>
        <v>1129</v>
      </c>
      <c r="I6">
        <f t="shared" si="1"/>
        <v>31.355181576616474</v>
      </c>
      <c r="J6">
        <f t="shared" si="2"/>
        <v>41.718334809565988</v>
      </c>
      <c r="K6">
        <f t="shared" si="3"/>
        <v>26.926483613817538</v>
      </c>
    </row>
    <row r="7" spans="1:11" x14ac:dyDescent="0.45">
      <c r="A7" t="s">
        <v>969</v>
      </c>
      <c r="B7">
        <v>0</v>
      </c>
      <c r="C7" t="s">
        <v>776</v>
      </c>
      <c r="D7" t="s">
        <v>718</v>
      </c>
      <c r="E7">
        <v>432</v>
      </c>
      <c r="F7">
        <v>560</v>
      </c>
      <c r="G7">
        <v>257</v>
      </c>
      <c r="H7">
        <f t="shared" si="0"/>
        <v>1249</v>
      </c>
      <c r="I7">
        <f t="shared" si="1"/>
        <v>34.587670136108891</v>
      </c>
      <c r="J7">
        <f t="shared" si="2"/>
        <v>44.835868694955963</v>
      </c>
      <c r="K7">
        <f t="shared" si="3"/>
        <v>20.576461168935147</v>
      </c>
    </row>
    <row r="8" spans="1:11" x14ac:dyDescent="0.45">
      <c r="A8" t="s">
        <v>964</v>
      </c>
      <c r="B8">
        <v>0.125</v>
      </c>
      <c r="C8" t="s">
        <v>769</v>
      </c>
      <c r="D8" t="s">
        <v>717</v>
      </c>
      <c r="E8">
        <v>176</v>
      </c>
      <c r="F8">
        <v>139</v>
      </c>
      <c r="G8">
        <v>78</v>
      </c>
      <c r="H8">
        <f t="shared" si="0"/>
        <v>393</v>
      </c>
      <c r="I8">
        <f t="shared" si="1"/>
        <v>44.783715012722645</v>
      </c>
      <c r="J8">
        <f t="shared" si="2"/>
        <v>35.368956743002542</v>
      </c>
      <c r="K8">
        <f t="shared" si="3"/>
        <v>19.847328244274809</v>
      </c>
    </row>
    <row r="9" spans="1:11" x14ac:dyDescent="0.45">
      <c r="A9" t="s">
        <v>965</v>
      </c>
      <c r="B9">
        <v>0.125</v>
      </c>
      <c r="C9" t="s">
        <v>776</v>
      </c>
      <c r="D9" t="s">
        <v>717</v>
      </c>
      <c r="E9">
        <v>183</v>
      </c>
      <c r="F9">
        <v>101</v>
      </c>
      <c r="G9">
        <v>103</v>
      </c>
      <c r="H9">
        <f t="shared" si="0"/>
        <v>387</v>
      </c>
      <c r="I9">
        <f t="shared" si="1"/>
        <v>47.286821705426355</v>
      </c>
      <c r="J9">
        <f t="shared" si="2"/>
        <v>26.098191214470283</v>
      </c>
      <c r="K9">
        <f t="shared" si="3"/>
        <v>26.614987080103358</v>
      </c>
    </row>
    <row r="10" spans="1:11" x14ac:dyDescent="0.45">
      <c r="A10" t="s">
        <v>966</v>
      </c>
      <c r="B10">
        <v>0.125</v>
      </c>
      <c r="C10" t="s">
        <v>769</v>
      </c>
      <c r="D10" t="s">
        <v>716</v>
      </c>
      <c r="E10">
        <v>149</v>
      </c>
      <c r="F10">
        <v>152</v>
      </c>
      <c r="G10">
        <v>65</v>
      </c>
      <c r="H10">
        <f t="shared" si="0"/>
        <v>366</v>
      </c>
      <c r="I10">
        <f t="shared" si="1"/>
        <v>40.710382513661202</v>
      </c>
      <c r="J10">
        <f t="shared" si="2"/>
        <v>41.530054644808743</v>
      </c>
      <c r="K10">
        <f t="shared" si="3"/>
        <v>17.759562841530055</v>
      </c>
    </row>
    <row r="11" spans="1:11" x14ac:dyDescent="0.45">
      <c r="A11" t="s">
        <v>967</v>
      </c>
      <c r="B11">
        <v>0.125</v>
      </c>
      <c r="C11" t="s">
        <v>776</v>
      </c>
      <c r="D11" t="s">
        <v>716</v>
      </c>
      <c r="E11">
        <v>203</v>
      </c>
      <c r="F11">
        <v>77</v>
      </c>
      <c r="G11">
        <v>85</v>
      </c>
      <c r="H11">
        <f t="shared" si="0"/>
        <v>365</v>
      </c>
      <c r="I11">
        <f t="shared" si="1"/>
        <v>55.616438356164387</v>
      </c>
      <c r="J11">
        <f t="shared" si="2"/>
        <v>21.095890410958905</v>
      </c>
      <c r="K11">
        <f t="shared" si="3"/>
        <v>23.287671232876711</v>
      </c>
    </row>
    <row r="12" spans="1:11" x14ac:dyDescent="0.45">
      <c r="A12" t="s">
        <v>968</v>
      </c>
      <c r="B12">
        <v>0.125</v>
      </c>
      <c r="C12" t="s">
        <v>769</v>
      </c>
      <c r="D12" t="s">
        <v>718</v>
      </c>
      <c r="E12">
        <v>182</v>
      </c>
      <c r="F12">
        <v>130</v>
      </c>
      <c r="G12">
        <v>117</v>
      </c>
      <c r="H12">
        <f t="shared" si="0"/>
        <v>429</v>
      </c>
      <c r="I12">
        <f t="shared" si="1"/>
        <v>42.424242424242422</v>
      </c>
      <c r="J12">
        <f t="shared" si="2"/>
        <v>30.303030303030305</v>
      </c>
      <c r="K12">
        <f t="shared" si="3"/>
        <v>27.27272727272727</v>
      </c>
    </row>
    <row r="13" spans="1:11" x14ac:dyDescent="0.45">
      <c r="A13" t="s">
        <v>969</v>
      </c>
      <c r="B13">
        <v>0.125</v>
      </c>
      <c r="C13" t="s">
        <v>776</v>
      </c>
      <c r="D13" t="s">
        <v>718</v>
      </c>
      <c r="E13">
        <v>205</v>
      </c>
      <c r="F13">
        <v>184</v>
      </c>
      <c r="G13">
        <v>87</v>
      </c>
      <c r="H13">
        <f t="shared" si="0"/>
        <v>476</v>
      </c>
      <c r="I13">
        <f t="shared" si="1"/>
        <v>43.067226890756302</v>
      </c>
      <c r="J13">
        <f t="shared" si="2"/>
        <v>38.655462184873954</v>
      </c>
      <c r="K13">
        <f t="shared" si="3"/>
        <v>18.277310924369747</v>
      </c>
    </row>
    <row r="14" spans="1:11" x14ac:dyDescent="0.45">
      <c r="A14" t="s">
        <v>964</v>
      </c>
      <c r="B14">
        <v>0.25</v>
      </c>
      <c r="C14" t="s">
        <v>769</v>
      </c>
      <c r="D14" t="s">
        <v>717</v>
      </c>
      <c r="E14">
        <v>128</v>
      </c>
      <c r="F14">
        <v>88</v>
      </c>
      <c r="G14">
        <v>47</v>
      </c>
      <c r="H14">
        <f t="shared" si="0"/>
        <v>263</v>
      </c>
      <c r="I14">
        <f t="shared" si="1"/>
        <v>48.669201520912544</v>
      </c>
      <c r="J14">
        <f t="shared" si="2"/>
        <v>33.460076045627375</v>
      </c>
      <c r="K14">
        <f t="shared" si="3"/>
        <v>17.870722433460077</v>
      </c>
    </row>
    <row r="15" spans="1:11" x14ac:dyDescent="0.45">
      <c r="A15" t="s">
        <v>965</v>
      </c>
      <c r="B15">
        <v>0.25</v>
      </c>
      <c r="C15" t="s">
        <v>776</v>
      </c>
      <c r="D15" t="s">
        <v>717</v>
      </c>
      <c r="E15">
        <v>128</v>
      </c>
      <c r="F15">
        <v>62</v>
      </c>
      <c r="G15">
        <v>65</v>
      </c>
      <c r="H15">
        <f t="shared" si="0"/>
        <v>255</v>
      </c>
      <c r="I15">
        <f t="shared" si="1"/>
        <v>50.196078431372548</v>
      </c>
      <c r="J15">
        <f t="shared" si="2"/>
        <v>24.313725490196077</v>
      </c>
      <c r="K15">
        <f t="shared" si="3"/>
        <v>25.490196078431371</v>
      </c>
    </row>
    <row r="16" spans="1:11" x14ac:dyDescent="0.45">
      <c r="A16" t="s">
        <v>966</v>
      </c>
      <c r="B16">
        <v>0.25</v>
      </c>
      <c r="C16" t="s">
        <v>769</v>
      </c>
      <c r="D16" t="s">
        <v>716</v>
      </c>
      <c r="E16">
        <v>115</v>
      </c>
      <c r="F16">
        <v>89</v>
      </c>
      <c r="G16">
        <v>48</v>
      </c>
      <c r="H16">
        <f t="shared" si="0"/>
        <v>252</v>
      </c>
      <c r="I16">
        <f t="shared" si="1"/>
        <v>45.634920634920633</v>
      </c>
      <c r="J16">
        <f t="shared" si="2"/>
        <v>35.317460317460316</v>
      </c>
      <c r="K16">
        <f t="shared" si="3"/>
        <v>19.047619047619047</v>
      </c>
    </row>
    <row r="17" spans="1:11" x14ac:dyDescent="0.45">
      <c r="A17" t="s">
        <v>967</v>
      </c>
      <c r="B17">
        <v>0.25</v>
      </c>
      <c r="C17" t="s">
        <v>776</v>
      </c>
      <c r="D17" t="s">
        <v>716</v>
      </c>
      <c r="E17">
        <v>129</v>
      </c>
      <c r="F17">
        <v>52</v>
      </c>
      <c r="G17">
        <v>29</v>
      </c>
      <c r="H17">
        <f t="shared" si="0"/>
        <v>210</v>
      </c>
      <c r="I17">
        <f t="shared" si="1"/>
        <v>61.428571428571431</v>
      </c>
      <c r="J17">
        <f t="shared" si="2"/>
        <v>24.761904761904763</v>
      </c>
      <c r="K17">
        <f t="shared" si="3"/>
        <v>13.80952380952381</v>
      </c>
    </row>
    <row r="18" spans="1:11" x14ac:dyDescent="0.45">
      <c r="A18" t="s">
        <v>968</v>
      </c>
      <c r="B18">
        <v>0.25</v>
      </c>
      <c r="C18" t="s">
        <v>769</v>
      </c>
      <c r="D18" t="s">
        <v>718</v>
      </c>
      <c r="E18">
        <v>104</v>
      </c>
      <c r="F18">
        <v>89</v>
      </c>
      <c r="G18">
        <v>53</v>
      </c>
      <c r="H18">
        <f t="shared" si="0"/>
        <v>246</v>
      </c>
      <c r="I18">
        <f t="shared" si="1"/>
        <v>42.276422764227647</v>
      </c>
      <c r="J18">
        <f t="shared" si="2"/>
        <v>36.178861788617887</v>
      </c>
      <c r="K18">
        <f t="shared" si="3"/>
        <v>21.544715447154474</v>
      </c>
    </row>
    <row r="19" spans="1:11" x14ac:dyDescent="0.45">
      <c r="A19" t="s">
        <v>969</v>
      </c>
      <c r="B19">
        <v>0.25</v>
      </c>
      <c r="C19" t="s">
        <v>776</v>
      </c>
      <c r="D19" t="s">
        <v>718</v>
      </c>
      <c r="E19">
        <v>107</v>
      </c>
      <c r="F19">
        <v>55</v>
      </c>
      <c r="G19">
        <v>53</v>
      </c>
      <c r="H19">
        <f t="shared" si="0"/>
        <v>215</v>
      </c>
      <c r="I19">
        <f t="shared" si="1"/>
        <v>49.767441860465119</v>
      </c>
      <c r="J19">
        <f t="shared" si="2"/>
        <v>25.581395348837212</v>
      </c>
      <c r="K19">
        <f t="shared" si="3"/>
        <v>24.651162790697676</v>
      </c>
    </row>
    <row r="20" spans="1:11" x14ac:dyDescent="0.45">
      <c r="A20" t="s">
        <v>964</v>
      </c>
      <c r="B20">
        <v>0.375</v>
      </c>
      <c r="C20" t="s">
        <v>769</v>
      </c>
      <c r="D20" t="s">
        <v>717</v>
      </c>
      <c r="E20">
        <v>110</v>
      </c>
      <c r="F20">
        <v>72</v>
      </c>
      <c r="G20">
        <v>34</v>
      </c>
      <c r="H20">
        <f t="shared" si="0"/>
        <v>216</v>
      </c>
      <c r="I20">
        <f t="shared" si="1"/>
        <v>50.925925925925931</v>
      </c>
      <c r="J20">
        <f t="shared" si="2"/>
        <v>33.333333333333329</v>
      </c>
      <c r="K20">
        <f t="shared" si="3"/>
        <v>15.74074074074074</v>
      </c>
    </row>
    <row r="21" spans="1:11" x14ac:dyDescent="0.45">
      <c r="A21" t="s">
        <v>965</v>
      </c>
      <c r="B21">
        <v>0.375</v>
      </c>
      <c r="C21" t="s">
        <v>776</v>
      </c>
      <c r="D21" t="s">
        <v>717</v>
      </c>
      <c r="E21">
        <v>103</v>
      </c>
      <c r="F21">
        <v>48</v>
      </c>
      <c r="G21">
        <v>59</v>
      </c>
      <c r="H21">
        <f t="shared" si="0"/>
        <v>210</v>
      </c>
      <c r="I21">
        <f t="shared" si="1"/>
        <v>49.047619047619044</v>
      </c>
      <c r="J21">
        <f t="shared" si="2"/>
        <v>22.857142857142858</v>
      </c>
      <c r="K21">
        <f t="shared" si="3"/>
        <v>28.095238095238095</v>
      </c>
    </row>
    <row r="22" spans="1:11" x14ac:dyDescent="0.45">
      <c r="A22" t="s">
        <v>966</v>
      </c>
      <c r="B22">
        <v>0.375</v>
      </c>
      <c r="C22" t="s">
        <v>769</v>
      </c>
      <c r="D22" t="s">
        <v>716</v>
      </c>
      <c r="E22">
        <v>86</v>
      </c>
      <c r="F22">
        <v>73</v>
      </c>
      <c r="G22">
        <v>42</v>
      </c>
      <c r="H22">
        <f t="shared" si="0"/>
        <v>201</v>
      </c>
      <c r="I22">
        <f t="shared" si="1"/>
        <v>42.786069651741293</v>
      </c>
      <c r="J22">
        <f t="shared" si="2"/>
        <v>36.318407960199004</v>
      </c>
      <c r="K22">
        <f t="shared" si="3"/>
        <v>20.8955223880597</v>
      </c>
    </row>
    <row r="23" spans="1:11" x14ac:dyDescent="0.45">
      <c r="A23" t="s">
        <v>967</v>
      </c>
      <c r="B23">
        <v>0.375</v>
      </c>
      <c r="C23" t="s">
        <v>776</v>
      </c>
      <c r="D23" t="s">
        <v>716</v>
      </c>
      <c r="E23">
        <v>111</v>
      </c>
      <c r="F23">
        <v>42</v>
      </c>
      <c r="G23">
        <v>26</v>
      </c>
      <c r="H23">
        <f t="shared" si="0"/>
        <v>179</v>
      </c>
      <c r="I23">
        <f t="shared" si="1"/>
        <v>62.011173184357538</v>
      </c>
      <c r="J23">
        <f t="shared" si="2"/>
        <v>23.463687150837988</v>
      </c>
      <c r="K23">
        <f t="shared" si="3"/>
        <v>14.52513966480447</v>
      </c>
    </row>
    <row r="24" spans="1:11" x14ac:dyDescent="0.45">
      <c r="A24" t="s">
        <v>968</v>
      </c>
      <c r="B24">
        <v>0.375</v>
      </c>
      <c r="C24" t="s">
        <v>769</v>
      </c>
      <c r="D24" t="s">
        <v>718</v>
      </c>
      <c r="E24">
        <v>75</v>
      </c>
      <c r="F24">
        <v>48</v>
      </c>
      <c r="G24">
        <v>45</v>
      </c>
      <c r="H24">
        <f t="shared" si="0"/>
        <v>168</v>
      </c>
      <c r="I24">
        <f t="shared" si="1"/>
        <v>44.642857142857146</v>
      </c>
      <c r="J24">
        <f t="shared" si="2"/>
        <v>28.571428571428569</v>
      </c>
      <c r="K24">
        <f t="shared" si="3"/>
        <v>26.785714285714285</v>
      </c>
    </row>
    <row r="25" spans="1:11" x14ac:dyDescent="0.45">
      <c r="A25" t="s">
        <v>969</v>
      </c>
      <c r="B25">
        <v>0.375</v>
      </c>
      <c r="C25" t="s">
        <v>776</v>
      </c>
      <c r="D25" t="s">
        <v>718</v>
      </c>
      <c r="E25">
        <v>85</v>
      </c>
      <c r="F25">
        <v>34</v>
      </c>
      <c r="G25">
        <v>47</v>
      </c>
      <c r="H25">
        <f t="shared" si="0"/>
        <v>166</v>
      </c>
      <c r="I25">
        <f t="shared" si="1"/>
        <v>51.204819277108435</v>
      </c>
      <c r="J25">
        <f t="shared" si="2"/>
        <v>20.481927710843372</v>
      </c>
      <c r="K25">
        <f t="shared" si="3"/>
        <v>28.313253012048197</v>
      </c>
    </row>
    <row r="26" spans="1:11" x14ac:dyDescent="0.45">
      <c r="A26" t="s">
        <v>964</v>
      </c>
      <c r="B26">
        <v>0.5</v>
      </c>
      <c r="C26" t="s">
        <v>769</v>
      </c>
      <c r="D26" t="s">
        <v>717</v>
      </c>
      <c r="E26">
        <v>89</v>
      </c>
      <c r="F26">
        <v>53</v>
      </c>
      <c r="G26">
        <v>35</v>
      </c>
      <c r="H26">
        <f t="shared" si="0"/>
        <v>177</v>
      </c>
      <c r="I26">
        <f t="shared" si="1"/>
        <v>50.282485875706215</v>
      </c>
      <c r="J26">
        <f t="shared" si="2"/>
        <v>29.943502824858758</v>
      </c>
      <c r="K26">
        <f t="shared" si="3"/>
        <v>19.774011299435028</v>
      </c>
    </row>
    <row r="27" spans="1:11" x14ac:dyDescent="0.45">
      <c r="A27" t="s">
        <v>965</v>
      </c>
      <c r="B27">
        <v>0.5</v>
      </c>
      <c r="C27" t="s">
        <v>776</v>
      </c>
      <c r="D27" t="s">
        <v>717</v>
      </c>
      <c r="E27">
        <v>81</v>
      </c>
      <c r="F27">
        <v>27</v>
      </c>
      <c r="G27">
        <v>46</v>
      </c>
      <c r="H27">
        <f t="shared" si="0"/>
        <v>154</v>
      </c>
      <c r="I27">
        <f t="shared" si="1"/>
        <v>52.597402597402599</v>
      </c>
      <c r="J27">
        <f t="shared" si="2"/>
        <v>17.532467532467532</v>
      </c>
      <c r="K27">
        <f t="shared" si="3"/>
        <v>29.870129870129869</v>
      </c>
    </row>
    <row r="28" spans="1:11" x14ac:dyDescent="0.45">
      <c r="A28" t="s">
        <v>966</v>
      </c>
      <c r="B28">
        <v>0.5</v>
      </c>
      <c r="C28" t="s">
        <v>769</v>
      </c>
      <c r="D28" t="s">
        <v>716</v>
      </c>
      <c r="E28">
        <v>68</v>
      </c>
      <c r="F28">
        <v>61</v>
      </c>
      <c r="G28">
        <v>37</v>
      </c>
      <c r="H28">
        <f t="shared" si="0"/>
        <v>166</v>
      </c>
      <c r="I28">
        <f t="shared" si="1"/>
        <v>40.963855421686745</v>
      </c>
      <c r="J28">
        <f t="shared" si="2"/>
        <v>36.746987951807228</v>
      </c>
      <c r="K28">
        <f t="shared" si="3"/>
        <v>22.289156626506024</v>
      </c>
    </row>
    <row r="29" spans="1:11" x14ac:dyDescent="0.45">
      <c r="A29" t="s">
        <v>967</v>
      </c>
      <c r="B29">
        <v>0.5</v>
      </c>
      <c r="C29" t="s">
        <v>776</v>
      </c>
      <c r="D29" t="s">
        <v>716</v>
      </c>
      <c r="E29">
        <v>86</v>
      </c>
      <c r="F29">
        <v>31</v>
      </c>
      <c r="G29">
        <v>14</v>
      </c>
      <c r="H29">
        <f t="shared" si="0"/>
        <v>131</v>
      </c>
      <c r="I29">
        <f t="shared" si="1"/>
        <v>65.648854961832058</v>
      </c>
      <c r="J29">
        <f t="shared" si="2"/>
        <v>23.664122137404579</v>
      </c>
      <c r="K29">
        <f t="shared" si="3"/>
        <v>10.687022900763358</v>
      </c>
    </row>
    <row r="30" spans="1:11" x14ac:dyDescent="0.45">
      <c r="A30" t="s">
        <v>968</v>
      </c>
      <c r="B30">
        <v>0.5</v>
      </c>
      <c r="C30" t="s">
        <v>769</v>
      </c>
      <c r="D30" t="s">
        <v>718</v>
      </c>
      <c r="E30">
        <v>56</v>
      </c>
      <c r="F30">
        <v>34</v>
      </c>
      <c r="G30">
        <v>27</v>
      </c>
      <c r="H30">
        <f t="shared" si="0"/>
        <v>117</v>
      </c>
      <c r="I30">
        <f t="shared" si="1"/>
        <v>47.863247863247864</v>
      </c>
      <c r="J30">
        <f t="shared" si="2"/>
        <v>29.059829059829063</v>
      </c>
      <c r="K30">
        <f t="shared" si="3"/>
        <v>23.076923076923077</v>
      </c>
    </row>
    <row r="31" spans="1:11" x14ac:dyDescent="0.45">
      <c r="A31" t="s">
        <v>969</v>
      </c>
      <c r="B31">
        <v>0.5</v>
      </c>
      <c r="C31" t="s">
        <v>776</v>
      </c>
      <c r="D31" t="s">
        <v>718</v>
      </c>
      <c r="E31">
        <v>56</v>
      </c>
      <c r="F31">
        <v>14</v>
      </c>
      <c r="G31">
        <v>33</v>
      </c>
      <c r="H31">
        <f t="shared" si="0"/>
        <v>103</v>
      </c>
      <c r="I31">
        <f t="shared" si="1"/>
        <v>54.368932038834949</v>
      </c>
      <c r="J31">
        <f t="shared" si="2"/>
        <v>13.592233009708737</v>
      </c>
      <c r="K31">
        <f t="shared" si="3"/>
        <v>32.038834951456316</v>
      </c>
    </row>
    <row r="32" spans="1:11" x14ac:dyDescent="0.45">
      <c r="A32" t="s">
        <v>964</v>
      </c>
      <c r="B32">
        <v>0.625</v>
      </c>
      <c r="C32" t="s">
        <v>769</v>
      </c>
      <c r="D32" t="s">
        <v>717</v>
      </c>
      <c r="E32">
        <v>73</v>
      </c>
      <c r="F32">
        <v>35</v>
      </c>
      <c r="G32">
        <v>32</v>
      </c>
      <c r="H32">
        <f t="shared" si="0"/>
        <v>140</v>
      </c>
      <c r="I32">
        <f t="shared" si="1"/>
        <v>52.142857142857146</v>
      </c>
      <c r="J32">
        <f t="shared" si="2"/>
        <v>25</v>
      </c>
      <c r="K32">
        <f t="shared" si="3"/>
        <v>22.857142857142858</v>
      </c>
    </row>
    <row r="33" spans="1:11" x14ac:dyDescent="0.45">
      <c r="A33" t="s">
        <v>965</v>
      </c>
      <c r="B33">
        <v>0.625</v>
      </c>
      <c r="C33" t="s">
        <v>776</v>
      </c>
      <c r="D33" t="s">
        <v>717</v>
      </c>
      <c r="E33">
        <v>67</v>
      </c>
      <c r="F33">
        <v>20</v>
      </c>
      <c r="G33">
        <v>45</v>
      </c>
      <c r="H33">
        <f t="shared" si="0"/>
        <v>132</v>
      </c>
      <c r="I33">
        <f t="shared" si="1"/>
        <v>50.757575757575758</v>
      </c>
      <c r="J33">
        <f t="shared" si="2"/>
        <v>15.151515151515152</v>
      </c>
      <c r="K33">
        <f t="shared" si="3"/>
        <v>34.090909090909086</v>
      </c>
    </row>
    <row r="34" spans="1:11" x14ac:dyDescent="0.45">
      <c r="A34" t="s">
        <v>966</v>
      </c>
      <c r="B34">
        <v>0.625</v>
      </c>
      <c r="C34" t="s">
        <v>769</v>
      </c>
      <c r="D34" t="s">
        <v>716</v>
      </c>
      <c r="E34">
        <v>60</v>
      </c>
      <c r="F34">
        <v>40</v>
      </c>
      <c r="G34">
        <v>32</v>
      </c>
      <c r="H34">
        <f t="shared" ref="H34:H55" si="4">SUM(E34+F34+G34)</f>
        <v>132</v>
      </c>
      <c r="I34">
        <f t="shared" ref="I34:I55" si="5">E34/H34*100</f>
        <v>45.454545454545453</v>
      </c>
      <c r="J34">
        <f t="shared" si="2"/>
        <v>30.303030303030305</v>
      </c>
      <c r="K34">
        <f t="shared" si="3"/>
        <v>24.242424242424242</v>
      </c>
    </row>
    <row r="35" spans="1:11" x14ac:dyDescent="0.45">
      <c r="A35" t="s">
        <v>967</v>
      </c>
      <c r="B35">
        <v>0.625</v>
      </c>
      <c r="C35" t="s">
        <v>776</v>
      </c>
      <c r="D35" t="s">
        <v>716</v>
      </c>
      <c r="E35">
        <v>69</v>
      </c>
      <c r="F35">
        <v>26</v>
      </c>
      <c r="G35">
        <v>16</v>
      </c>
      <c r="H35">
        <f t="shared" si="4"/>
        <v>111</v>
      </c>
      <c r="I35">
        <f t="shared" si="5"/>
        <v>62.162162162162161</v>
      </c>
      <c r="J35">
        <f t="shared" si="2"/>
        <v>23.423423423423422</v>
      </c>
      <c r="K35">
        <f t="shared" si="3"/>
        <v>14.414414414414415</v>
      </c>
    </row>
    <row r="36" spans="1:11" x14ac:dyDescent="0.45">
      <c r="A36" t="s">
        <v>968</v>
      </c>
      <c r="B36">
        <v>0.625</v>
      </c>
      <c r="C36" t="s">
        <v>769</v>
      </c>
      <c r="D36" t="s">
        <v>718</v>
      </c>
      <c r="E36">
        <v>42</v>
      </c>
      <c r="F36">
        <v>26</v>
      </c>
      <c r="G36">
        <v>25</v>
      </c>
      <c r="H36">
        <f t="shared" si="4"/>
        <v>93</v>
      </c>
      <c r="I36">
        <f t="shared" si="5"/>
        <v>45.161290322580641</v>
      </c>
      <c r="J36">
        <f t="shared" si="2"/>
        <v>27.956989247311824</v>
      </c>
      <c r="K36">
        <f t="shared" si="3"/>
        <v>26.881720430107524</v>
      </c>
    </row>
    <row r="37" spans="1:11" x14ac:dyDescent="0.45">
      <c r="A37" t="s">
        <v>969</v>
      </c>
      <c r="B37">
        <v>0.625</v>
      </c>
      <c r="C37" t="s">
        <v>776</v>
      </c>
      <c r="D37" t="s">
        <v>718</v>
      </c>
      <c r="E37">
        <v>41</v>
      </c>
      <c r="F37">
        <v>9</v>
      </c>
      <c r="G37">
        <v>28</v>
      </c>
      <c r="H37">
        <f t="shared" si="4"/>
        <v>78</v>
      </c>
      <c r="I37">
        <f t="shared" si="5"/>
        <v>52.564102564102569</v>
      </c>
      <c r="J37">
        <f t="shared" si="2"/>
        <v>11.538461538461538</v>
      </c>
      <c r="K37">
        <f t="shared" si="3"/>
        <v>35.897435897435898</v>
      </c>
    </row>
    <row r="38" spans="1:11" x14ac:dyDescent="0.45">
      <c r="A38" t="s">
        <v>964</v>
      </c>
      <c r="B38">
        <v>0.75</v>
      </c>
      <c r="C38" t="s">
        <v>769</v>
      </c>
      <c r="D38" t="s">
        <v>717</v>
      </c>
      <c r="E38">
        <v>52</v>
      </c>
      <c r="F38">
        <v>33</v>
      </c>
      <c r="G38">
        <v>28</v>
      </c>
      <c r="H38">
        <f t="shared" si="4"/>
        <v>113</v>
      </c>
      <c r="I38">
        <f t="shared" si="5"/>
        <v>46.017699115044245</v>
      </c>
      <c r="J38">
        <f t="shared" si="2"/>
        <v>29.20353982300885</v>
      </c>
      <c r="K38">
        <f t="shared" si="3"/>
        <v>24.778761061946902</v>
      </c>
    </row>
    <row r="39" spans="1:11" x14ac:dyDescent="0.45">
      <c r="A39" t="s">
        <v>965</v>
      </c>
      <c r="B39">
        <v>0.75</v>
      </c>
      <c r="C39" t="s">
        <v>776</v>
      </c>
      <c r="D39" t="s">
        <v>717</v>
      </c>
      <c r="E39">
        <v>54</v>
      </c>
      <c r="F39">
        <v>15</v>
      </c>
      <c r="G39">
        <v>28</v>
      </c>
      <c r="H39">
        <f t="shared" si="4"/>
        <v>97</v>
      </c>
      <c r="I39">
        <f t="shared" si="5"/>
        <v>55.670103092783506</v>
      </c>
      <c r="J39">
        <f t="shared" si="2"/>
        <v>15.463917525773196</v>
      </c>
      <c r="K39">
        <f t="shared" si="3"/>
        <v>28.865979381443296</v>
      </c>
    </row>
    <row r="40" spans="1:11" x14ac:dyDescent="0.45">
      <c r="A40" t="s">
        <v>966</v>
      </c>
      <c r="B40">
        <v>0.75</v>
      </c>
      <c r="C40" t="s">
        <v>769</v>
      </c>
      <c r="D40" t="s">
        <v>716</v>
      </c>
      <c r="E40">
        <v>50</v>
      </c>
      <c r="F40">
        <v>27</v>
      </c>
      <c r="G40">
        <v>24</v>
      </c>
      <c r="H40">
        <f t="shared" si="4"/>
        <v>101</v>
      </c>
      <c r="I40">
        <f t="shared" si="5"/>
        <v>49.504950495049506</v>
      </c>
      <c r="J40">
        <f t="shared" si="2"/>
        <v>26.732673267326735</v>
      </c>
      <c r="K40">
        <f t="shared" si="3"/>
        <v>23.762376237623762</v>
      </c>
    </row>
    <row r="41" spans="1:11" x14ac:dyDescent="0.45">
      <c r="A41" t="s">
        <v>967</v>
      </c>
      <c r="B41">
        <v>0.75</v>
      </c>
      <c r="C41" t="s">
        <v>776</v>
      </c>
      <c r="D41" t="s">
        <v>716</v>
      </c>
      <c r="E41">
        <v>48</v>
      </c>
      <c r="F41">
        <v>22</v>
      </c>
      <c r="G41">
        <v>11</v>
      </c>
      <c r="H41">
        <f t="shared" si="4"/>
        <v>81</v>
      </c>
      <c r="I41">
        <f t="shared" si="5"/>
        <v>59.259259259259252</v>
      </c>
      <c r="J41">
        <f t="shared" si="2"/>
        <v>27.160493827160494</v>
      </c>
      <c r="K41">
        <f t="shared" si="3"/>
        <v>13.580246913580247</v>
      </c>
    </row>
    <row r="42" spans="1:11" x14ac:dyDescent="0.45">
      <c r="A42" t="s">
        <v>968</v>
      </c>
      <c r="B42">
        <v>0.75</v>
      </c>
      <c r="C42" t="s">
        <v>769</v>
      </c>
      <c r="D42" t="s">
        <v>718</v>
      </c>
      <c r="E42">
        <v>19</v>
      </c>
      <c r="F42">
        <v>21</v>
      </c>
      <c r="G42">
        <v>21</v>
      </c>
      <c r="H42">
        <f t="shared" si="4"/>
        <v>61</v>
      </c>
      <c r="I42">
        <f t="shared" si="5"/>
        <v>31.147540983606557</v>
      </c>
      <c r="J42">
        <f t="shared" si="2"/>
        <v>34.42622950819672</v>
      </c>
      <c r="K42">
        <f t="shared" si="3"/>
        <v>34.42622950819672</v>
      </c>
    </row>
    <row r="43" spans="1:11" x14ac:dyDescent="0.45">
      <c r="A43" t="s">
        <v>969</v>
      </c>
      <c r="B43">
        <v>0.75</v>
      </c>
      <c r="C43" t="s">
        <v>776</v>
      </c>
      <c r="D43" t="s">
        <v>718</v>
      </c>
      <c r="E43">
        <v>23</v>
      </c>
      <c r="F43">
        <v>6</v>
      </c>
      <c r="G43">
        <v>20</v>
      </c>
      <c r="H43">
        <f t="shared" si="4"/>
        <v>49</v>
      </c>
      <c r="I43">
        <f t="shared" si="5"/>
        <v>46.938775510204081</v>
      </c>
      <c r="J43">
        <f t="shared" si="2"/>
        <v>12.244897959183673</v>
      </c>
      <c r="K43">
        <f t="shared" si="3"/>
        <v>40.816326530612244</v>
      </c>
    </row>
    <row r="44" spans="1:11" x14ac:dyDescent="0.45">
      <c r="A44" t="s">
        <v>964</v>
      </c>
      <c r="B44">
        <v>0.875</v>
      </c>
      <c r="C44" t="s">
        <v>769</v>
      </c>
      <c r="D44" t="s">
        <v>717</v>
      </c>
      <c r="E44">
        <v>33</v>
      </c>
      <c r="F44">
        <v>28</v>
      </c>
      <c r="G44">
        <v>18</v>
      </c>
      <c r="H44">
        <f t="shared" si="4"/>
        <v>79</v>
      </c>
      <c r="I44">
        <f t="shared" si="5"/>
        <v>41.77215189873418</v>
      </c>
      <c r="J44">
        <f t="shared" si="2"/>
        <v>35.443037974683541</v>
      </c>
      <c r="K44">
        <f t="shared" si="3"/>
        <v>22.784810126582279</v>
      </c>
    </row>
    <row r="45" spans="1:11" x14ac:dyDescent="0.45">
      <c r="A45" t="s">
        <v>965</v>
      </c>
      <c r="B45">
        <v>0.875</v>
      </c>
      <c r="C45" t="s">
        <v>776</v>
      </c>
      <c r="D45" t="s">
        <v>717</v>
      </c>
      <c r="E45">
        <v>41</v>
      </c>
      <c r="F45">
        <v>16</v>
      </c>
      <c r="G45">
        <v>19</v>
      </c>
      <c r="H45">
        <f t="shared" si="4"/>
        <v>76</v>
      </c>
      <c r="I45">
        <f t="shared" si="5"/>
        <v>53.94736842105263</v>
      </c>
      <c r="J45">
        <f t="shared" si="2"/>
        <v>21.052631578947366</v>
      </c>
      <c r="K45">
        <f t="shared" si="3"/>
        <v>25</v>
      </c>
    </row>
    <row r="46" spans="1:11" x14ac:dyDescent="0.45">
      <c r="A46" t="s">
        <v>966</v>
      </c>
      <c r="B46">
        <v>0.875</v>
      </c>
      <c r="C46" t="s">
        <v>769</v>
      </c>
      <c r="D46" t="s">
        <v>716</v>
      </c>
      <c r="E46">
        <v>35</v>
      </c>
      <c r="F46">
        <v>6</v>
      </c>
      <c r="G46">
        <v>24</v>
      </c>
      <c r="H46">
        <f t="shared" si="4"/>
        <v>65</v>
      </c>
      <c r="I46">
        <f t="shared" si="5"/>
        <v>53.846153846153847</v>
      </c>
      <c r="J46">
        <f t="shared" si="2"/>
        <v>9.2307692307692317</v>
      </c>
      <c r="K46">
        <f t="shared" si="3"/>
        <v>36.923076923076927</v>
      </c>
    </row>
    <row r="47" spans="1:11" x14ac:dyDescent="0.45">
      <c r="A47" t="s">
        <v>967</v>
      </c>
      <c r="B47">
        <v>0.875</v>
      </c>
      <c r="C47" t="s">
        <v>776</v>
      </c>
      <c r="D47" t="s">
        <v>716</v>
      </c>
      <c r="E47">
        <v>37</v>
      </c>
      <c r="F47">
        <v>11</v>
      </c>
      <c r="G47">
        <v>8</v>
      </c>
      <c r="H47">
        <f t="shared" si="4"/>
        <v>56</v>
      </c>
      <c r="I47">
        <f t="shared" si="5"/>
        <v>66.071428571428569</v>
      </c>
      <c r="J47">
        <f t="shared" si="2"/>
        <v>19.642857142857142</v>
      </c>
      <c r="K47">
        <f t="shared" si="3"/>
        <v>14.285714285714285</v>
      </c>
    </row>
    <row r="48" spans="1:11" x14ac:dyDescent="0.45">
      <c r="A48" t="s">
        <v>968</v>
      </c>
      <c r="B48">
        <v>0.875</v>
      </c>
      <c r="C48" t="s">
        <v>769</v>
      </c>
      <c r="D48" t="s">
        <v>718</v>
      </c>
      <c r="E48">
        <v>9</v>
      </c>
      <c r="F48">
        <v>16</v>
      </c>
      <c r="G48">
        <v>7</v>
      </c>
      <c r="H48">
        <f t="shared" si="4"/>
        <v>32</v>
      </c>
      <c r="I48">
        <f t="shared" si="5"/>
        <v>28.125</v>
      </c>
      <c r="J48">
        <f t="shared" si="2"/>
        <v>50</v>
      </c>
      <c r="K48">
        <f t="shared" si="3"/>
        <v>21.875</v>
      </c>
    </row>
    <row r="49" spans="1:11" x14ac:dyDescent="0.45">
      <c r="A49" t="s">
        <v>969</v>
      </c>
      <c r="B49">
        <v>0.875</v>
      </c>
      <c r="C49" t="s">
        <v>776</v>
      </c>
      <c r="D49" t="s">
        <v>718</v>
      </c>
      <c r="E49">
        <v>13</v>
      </c>
      <c r="F49">
        <v>5</v>
      </c>
      <c r="G49">
        <v>16</v>
      </c>
      <c r="H49">
        <f t="shared" si="4"/>
        <v>34</v>
      </c>
      <c r="I49">
        <f t="shared" si="5"/>
        <v>38.235294117647058</v>
      </c>
      <c r="J49">
        <f t="shared" si="2"/>
        <v>14.705882352941178</v>
      </c>
      <c r="K49">
        <f t="shared" si="3"/>
        <v>47.058823529411761</v>
      </c>
    </row>
    <row r="50" spans="1:11" x14ac:dyDescent="0.45">
      <c r="A50" t="s">
        <v>964</v>
      </c>
      <c r="B50">
        <v>0.99</v>
      </c>
      <c r="C50" t="s">
        <v>769</v>
      </c>
      <c r="D50" t="s">
        <v>717</v>
      </c>
      <c r="E50">
        <v>14</v>
      </c>
      <c r="F50">
        <v>19</v>
      </c>
      <c r="G50">
        <v>6</v>
      </c>
      <c r="H50">
        <f t="shared" si="4"/>
        <v>39</v>
      </c>
      <c r="I50">
        <f t="shared" si="5"/>
        <v>35.897435897435898</v>
      </c>
      <c r="J50">
        <f t="shared" si="2"/>
        <v>48.717948717948715</v>
      </c>
      <c r="K50">
        <f t="shared" si="3"/>
        <v>15.384615384615385</v>
      </c>
    </row>
    <row r="51" spans="1:11" x14ac:dyDescent="0.45">
      <c r="A51" t="s">
        <v>965</v>
      </c>
      <c r="B51">
        <v>0.99</v>
      </c>
      <c r="C51" t="s">
        <v>776</v>
      </c>
      <c r="D51" t="s">
        <v>717</v>
      </c>
      <c r="E51">
        <v>19</v>
      </c>
      <c r="F51">
        <v>9</v>
      </c>
      <c r="G51">
        <v>12</v>
      </c>
      <c r="H51">
        <f t="shared" si="4"/>
        <v>40</v>
      </c>
      <c r="I51">
        <f t="shared" si="5"/>
        <v>47.5</v>
      </c>
      <c r="J51">
        <f t="shared" si="2"/>
        <v>22.5</v>
      </c>
      <c r="K51">
        <f t="shared" si="3"/>
        <v>30</v>
      </c>
    </row>
    <row r="52" spans="1:11" x14ac:dyDescent="0.45">
      <c r="A52" t="s">
        <v>966</v>
      </c>
      <c r="B52">
        <v>0.99</v>
      </c>
      <c r="C52" t="s">
        <v>769</v>
      </c>
      <c r="D52" t="s">
        <v>716</v>
      </c>
      <c r="E52">
        <v>22</v>
      </c>
      <c r="F52">
        <v>4</v>
      </c>
      <c r="G52">
        <v>17</v>
      </c>
      <c r="H52">
        <f t="shared" si="4"/>
        <v>43</v>
      </c>
      <c r="I52">
        <f t="shared" si="5"/>
        <v>51.162790697674424</v>
      </c>
      <c r="J52">
        <f t="shared" si="2"/>
        <v>9.3023255813953494</v>
      </c>
      <c r="K52">
        <f t="shared" si="3"/>
        <v>39.534883720930232</v>
      </c>
    </row>
    <row r="53" spans="1:11" x14ac:dyDescent="0.45">
      <c r="A53" t="s">
        <v>967</v>
      </c>
      <c r="B53">
        <v>0.99</v>
      </c>
      <c r="C53" t="s">
        <v>776</v>
      </c>
      <c r="D53" t="s">
        <v>716</v>
      </c>
      <c r="E53">
        <v>20</v>
      </c>
      <c r="F53">
        <v>12</v>
      </c>
      <c r="G53">
        <v>6</v>
      </c>
      <c r="H53">
        <f t="shared" si="4"/>
        <v>38</v>
      </c>
      <c r="I53">
        <f t="shared" si="5"/>
        <v>52.631578947368418</v>
      </c>
      <c r="J53">
        <f t="shared" si="2"/>
        <v>31.578947368421051</v>
      </c>
      <c r="K53">
        <f t="shared" si="3"/>
        <v>15.789473684210526</v>
      </c>
    </row>
    <row r="54" spans="1:11" x14ac:dyDescent="0.45">
      <c r="A54" t="s">
        <v>968</v>
      </c>
      <c r="B54">
        <v>0.99</v>
      </c>
      <c r="C54" t="s">
        <v>769</v>
      </c>
      <c r="D54" t="s">
        <v>718</v>
      </c>
      <c r="E54">
        <v>3</v>
      </c>
      <c r="F54">
        <v>7</v>
      </c>
      <c r="G54">
        <v>4</v>
      </c>
      <c r="H54">
        <f t="shared" si="4"/>
        <v>14</v>
      </c>
      <c r="I54">
        <f t="shared" si="5"/>
        <v>21.428571428571427</v>
      </c>
      <c r="J54">
        <f t="shared" si="2"/>
        <v>50</v>
      </c>
      <c r="K54">
        <f t="shared" si="3"/>
        <v>28.571428571428569</v>
      </c>
    </row>
    <row r="55" spans="1:11" x14ac:dyDescent="0.45">
      <c r="A55" t="s">
        <v>969</v>
      </c>
      <c r="B55">
        <v>0.99</v>
      </c>
      <c r="C55" t="s">
        <v>776</v>
      </c>
      <c r="D55" t="s">
        <v>718</v>
      </c>
      <c r="E55">
        <v>3</v>
      </c>
      <c r="F55">
        <v>2</v>
      </c>
      <c r="G55">
        <v>14</v>
      </c>
      <c r="H55">
        <f t="shared" si="4"/>
        <v>19</v>
      </c>
      <c r="I55">
        <f t="shared" si="5"/>
        <v>15.789473684210526</v>
      </c>
      <c r="J55">
        <f t="shared" si="2"/>
        <v>10.526315789473683</v>
      </c>
      <c r="K55">
        <f t="shared" si="3"/>
        <v>73.68421052631578</v>
      </c>
    </row>
    <row r="56" spans="1:11" x14ac:dyDescent="0.45">
      <c r="A56" t="s">
        <v>964</v>
      </c>
      <c r="B56">
        <v>1</v>
      </c>
      <c r="C56" t="s">
        <v>769</v>
      </c>
      <c r="D56" t="s">
        <v>717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</row>
    <row r="57" spans="1:11" x14ac:dyDescent="0.45">
      <c r="A57" t="s">
        <v>965</v>
      </c>
      <c r="B57">
        <v>1</v>
      </c>
      <c r="C57" t="s">
        <v>776</v>
      </c>
      <c r="D57" t="s">
        <v>717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</row>
    <row r="58" spans="1:11" x14ac:dyDescent="0.45">
      <c r="A58" t="s">
        <v>966</v>
      </c>
      <c r="B58">
        <v>1</v>
      </c>
      <c r="C58" t="s">
        <v>769</v>
      </c>
      <c r="D58" t="s">
        <v>716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</row>
    <row r="59" spans="1:11" x14ac:dyDescent="0.45">
      <c r="A59" t="s">
        <v>967</v>
      </c>
      <c r="B59">
        <v>1</v>
      </c>
      <c r="C59" t="s">
        <v>776</v>
      </c>
      <c r="D59" t="s">
        <v>716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</row>
    <row r="60" spans="1:11" x14ac:dyDescent="0.45">
      <c r="A60" t="s">
        <v>968</v>
      </c>
      <c r="B60">
        <v>1</v>
      </c>
      <c r="C60" t="s">
        <v>769</v>
      </c>
      <c r="D60" t="s">
        <v>718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</row>
    <row r="61" spans="1:11" x14ac:dyDescent="0.45">
      <c r="A61" t="s">
        <v>969</v>
      </c>
      <c r="B61">
        <v>1</v>
      </c>
      <c r="C61" t="s">
        <v>776</v>
      </c>
      <c r="D61" t="s">
        <v>718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6A1D4-A8F1-4E51-9323-4644F4E97259}">
  <dimension ref="A1:N16"/>
  <sheetViews>
    <sheetView zoomScale="80" zoomScaleNormal="80" workbookViewId="0"/>
  </sheetViews>
  <sheetFormatPr defaultColWidth="10.6640625" defaultRowHeight="14.25" x14ac:dyDescent="0.45"/>
  <cols>
    <col min="2" max="2" width="22.73046875" bestFit="1" customWidth="1"/>
  </cols>
  <sheetData>
    <row r="1" spans="1:14" ht="16.149999999999999" thickBot="1" x14ac:dyDescent="0.5">
      <c r="A1" s="6" t="s">
        <v>833</v>
      </c>
      <c r="B1" s="7"/>
      <c r="C1" s="30" t="s">
        <v>717</v>
      </c>
      <c r="D1" s="34"/>
      <c r="E1" s="34"/>
      <c r="F1" s="33"/>
      <c r="G1" s="30" t="s">
        <v>716</v>
      </c>
      <c r="H1" s="34"/>
      <c r="I1" s="34"/>
      <c r="J1" s="33"/>
      <c r="K1" s="30" t="s">
        <v>718</v>
      </c>
      <c r="L1" s="34"/>
      <c r="M1" s="34"/>
      <c r="N1" s="33"/>
    </row>
    <row r="2" spans="1:14" ht="16.149999999999999" thickBot="1" x14ac:dyDescent="0.5">
      <c r="A2" s="8"/>
      <c r="B2" s="9"/>
      <c r="C2" s="30" t="s">
        <v>776</v>
      </c>
      <c r="D2" s="33"/>
      <c r="E2" s="30" t="s">
        <v>769</v>
      </c>
      <c r="F2" s="33"/>
      <c r="G2" s="30" t="s">
        <v>776</v>
      </c>
      <c r="H2" s="33"/>
      <c r="I2" s="30" t="s">
        <v>769</v>
      </c>
      <c r="J2" s="33"/>
      <c r="K2" s="30" t="s">
        <v>776</v>
      </c>
      <c r="L2" s="33"/>
      <c r="M2" s="30" t="s">
        <v>769</v>
      </c>
      <c r="N2" s="33"/>
    </row>
    <row r="3" spans="1:14" ht="16.149999999999999" thickBot="1" x14ac:dyDescent="0.5">
      <c r="A3" s="8"/>
      <c r="B3" s="10" t="s">
        <v>996</v>
      </c>
      <c r="C3" s="30">
        <v>716</v>
      </c>
      <c r="D3" s="33"/>
      <c r="E3" s="30">
        <v>688</v>
      </c>
      <c r="F3" s="33"/>
      <c r="G3" s="30">
        <v>642</v>
      </c>
      <c r="H3" s="33"/>
      <c r="I3" s="30">
        <v>593</v>
      </c>
      <c r="J3" s="33"/>
      <c r="K3" s="30">
        <v>648</v>
      </c>
      <c r="L3" s="33"/>
      <c r="M3" s="30">
        <v>596</v>
      </c>
      <c r="N3" s="33"/>
    </row>
    <row r="4" spans="1:14" ht="31.5" x14ac:dyDescent="0.45">
      <c r="A4" s="26" t="s">
        <v>980</v>
      </c>
      <c r="B4" s="11" t="s">
        <v>998</v>
      </c>
      <c r="C4" s="28" t="s">
        <v>981</v>
      </c>
      <c r="D4" s="29"/>
      <c r="E4" s="14" t="s">
        <v>982</v>
      </c>
      <c r="F4" s="29"/>
      <c r="G4" s="14" t="s">
        <v>983</v>
      </c>
      <c r="H4" s="29"/>
      <c r="I4" s="14" t="s">
        <v>984</v>
      </c>
      <c r="J4" s="29"/>
      <c r="K4" s="14" t="s">
        <v>985</v>
      </c>
      <c r="L4" s="29"/>
      <c r="M4" s="14" t="s">
        <v>986</v>
      </c>
      <c r="N4" s="15"/>
    </row>
    <row r="5" spans="1:14" x14ac:dyDescent="0.45">
      <c r="A5" s="27"/>
      <c r="B5" s="16" t="s">
        <v>987</v>
      </c>
      <c r="C5" s="18">
        <v>44.5</v>
      </c>
      <c r="D5" s="19"/>
      <c r="E5" s="22">
        <v>40.4</v>
      </c>
      <c r="F5" s="19"/>
      <c r="G5" s="22">
        <v>14.4</v>
      </c>
      <c r="H5" s="19"/>
      <c r="I5" s="22">
        <v>39.200000000000003</v>
      </c>
      <c r="J5" s="19"/>
      <c r="K5" s="22">
        <v>47.9</v>
      </c>
      <c r="L5" s="19"/>
      <c r="M5" s="22">
        <v>50.5</v>
      </c>
      <c r="N5" s="24"/>
    </row>
    <row r="6" spans="1:14" ht="14.65" thickBot="1" x14ac:dyDescent="0.5">
      <c r="A6" s="17"/>
      <c r="B6" s="17"/>
      <c r="C6" s="20"/>
      <c r="D6" s="21"/>
      <c r="E6" s="23"/>
      <c r="F6" s="21"/>
      <c r="G6" s="23"/>
      <c r="H6" s="21"/>
      <c r="I6" s="23"/>
      <c r="J6" s="21"/>
      <c r="K6" s="23"/>
      <c r="L6" s="21"/>
      <c r="M6" s="23"/>
      <c r="N6" s="25"/>
    </row>
    <row r="7" spans="1:14" ht="15.75" x14ac:dyDescent="0.5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</row>
    <row r="8" spans="1:14" ht="16.149999999999999" thickBot="1" x14ac:dyDescent="0.55000000000000004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</row>
    <row r="9" spans="1:14" ht="16.149999999999999" thickBot="1" x14ac:dyDescent="0.5">
      <c r="A9" s="6" t="s">
        <v>988</v>
      </c>
      <c r="B9" s="7"/>
      <c r="C9" s="30" t="s">
        <v>717</v>
      </c>
      <c r="D9" s="34"/>
      <c r="E9" s="34"/>
      <c r="F9" s="33"/>
      <c r="G9" s="30" t="s">
        <v>716</v>
      </c>
      <c r="H9" s="34"/>
      <c r="I9" s="34"/>
      <c r="J9" s="33"/>
      <c r="K9" s="30" t="s">
        <v>718</v>
      </c>
      <c r="L9" s="34"/>
      <c r="M9" s="34"/>
      <c r="N9" s="33"/>
    </row>
    <row r="10" spans="1:14" ht="16.149999999999999" thickBot="1" x14ac:dyDescent="0.5">
      <c r="A10" s="8"/>
      <c r="B10" s="9"/>
      <c r="C10" s="30" t="s">
        <v>776</v>
      </c>
      <c r="D10" s="33"/>
      <c r="E10" s="30" t="s">
        <v>769</v>
      </c>
      <c r="F10" s="33"/>
      <c r="G10" s="30" t="s">
        <v>776</v>
      </c>
      <c r="H10" s="33"/>
      <c r="I10" s="30" t="s">
        <v>769</v>
      </c>
      <c r="J10" s="33"/>
      <c r="K10" s="30" t="s">
        <v>776</v>
      </c>
      <c r="L10" s="33"/>
      <c r="M10" s="30" t="s">
        <v>769</v>
      </c>
      <c r="N10" s="33"/>
    </row>
    <row r="11" spans="1:14" ht="16.149999999999999" thickBot="1" x14ac:dyDescent="0.5">
      <c r="A11" s="8"/>
      <c r="B11" s="10" t="s">
        <v>997</v>
      </c>
      <c r="C11" s="30">
        <v>40</v>
      </c>
      <c r="D11" s="31"/>
      <c r="E11" s="32">
        <v>37</v>
      </c>
      <c r="F11" s="31"/>
      <c r="G11" s="32">
        <v>31</v>
      </c>
      <c r="H11" s="31"/>
      <c r="I11" s="32">
        <v>28</v>
      </c>
      <c r="J11" s="31"/>
      <c r="K11" s="32">
        <v>31</v>
      </c>
      <c r="L11" s="31"/>
      <c r="M11" s="32">
        <v>32</v>
      </c>
      <c r="N11" s="33"/>
    </row>
    <row r="12" spans="1:14" ht="31.5" x14ac:dyDescent="0.45">
      <c r="A12" s="26" t="s">
        <v>980</v>
      </c>
      <c r="B12" s="11" t="s">
        <v>999</v>
      </c>
      <c r="C12" s="28" t="s">
        <v>989</v>
      </c>
      <c r="D12" s="29"/>
      <c r="E12" s="14" t="s">
        <v>990</v>
      </c>
      <c r="F12" s="29"/>
      <c r="G12" s="14" t="s">
        <v>991</v>
      </c>
      <c r="H12" s="29"/>
      <c r="I12" s="14" t="s">
        <v>992</v>
      </c>
      <c r="J12" s="29"/>
      <c r="K12" s="14" t="s">
        <v>993</v>
      </c>
      <c r="L12" s="29"/>
      <c r="M12" s="14" t="s">
        <v>994</v>
      </c>
      <c r="N12" s="15"/>
    </row>
    <row r="13" spans="1:14" x14ac:dyDescent="0.45">
      <c r="A13" s="27"/>
      <c r="B13" s="16" t="s">
        <v>1000</v>
      </c>
      <c r="C13" s="18">
        <v>22.5</v>
      </c>
      <c r="D13" s="19"/>
      <c r="E13" s="22">
        <v>65.2</v>
      </c>
      <c r="F13" s="19"/>
      <c r="G13" s="22">
        <v>7.6</v>
      </c>
      <c r="H13" s="19"/>
      <c r="I13" s="22">
        <v>65.8</v>
      </c>
      <c r="J13" s="19"/>
      <c r="K13" s="22">
        <v>22.9</v>
      </c>
      <c r="L13" s="19"/>
      <c r="M13" s="22">
        <v>31.4</v>
      </c>
      <c r="N13" s="24"/>
    </row>
    <row r="14" spans="1:14" ht="14.65" thickBot="1" x14ac:dyDescent="0.5">
      <c r="A14" s="17"/>
      <c r="B14" s="17"/>
      <c r="C14" s="20"/>
      <c r="D14" s="21"/>
      <c r="E14" s="23"/>
      <c r="F14" s="21"/>
      <c r="G14" s="23"/>
      <c r="H14" s="21"/>
      <c r="I14" s="23"/>
      <c r="J14" s="21"/>
      <c r="K14" s="23"/>
      <c r="L14" s="21"/>
      <c r="M14" s="23"/>
      <c r="N14" s="25"/>
    </row>
    <row r="16" spans="1:14" x14ac:dyDescent="0.45">
      <c r="A16" t="s">
        <v>995</v>
      </c>
    </row>
  </sheetData>
  <mergeCells count="58">
    <mergeCell ref="M3:N3"/>
    <mergeCell ref="C1:F1"/>
    <mergeCell ref="G1:J1"/>
    <mergeCell ref="K1:N1"/>
    <mergeCell ref="C2:D2"/>
    <mergeCell ref="E2:F2"/>
    <mergeCell ref="G2:H2"/>
    <mergeCell ref="I2:J2"/>
    <mergeCell ref="K2:L2"/>
    <mergeCell ref="M2:N2"/>
    <mergeCell ref="C3:D3"/>
    <mergeCell ref="E3:F3"/>
    <mergeCell ref="G3:H3"/>
    <mergeCell ref="I3:J3"/>
    <mergeCell ref="K3:L3"/>
    <mergeCell ref="A4:A6"/>
    <mergeCell ref="C4:D4"/>
    <mergeCell ref="E4:F4"/>
    <mergeCell ref="G4:H4"/>
    <mergeCell ref="I4:J4"/>
    <mergeCell ref="M4:N4"/>
    <mergeCell ref="B5:B6"/>
    <mergeCell ref="C5:D6"/>
    <mergeCell ref="E5:F6"/>
    <mergeCell ref="G5:H6"/>
    <mergeCell ref="I5:J6"/>
    <mergeCell ref="K5:L6"/>
    <mergeCell ref="M5:N6"/>
    <mergeCell ref="K4:L4"/>
    <mergeCell ref="M11:N11"/>
    <mergeCell ref="C9:F9"/>
    <mergeCell ref="G9:J9"/>
    <mergeCell ref="K9:N9"/>
    <mergeCell ref="C10:D10"/>
    <mergeCell ref="E10:F10"/>
    <mergeCell ref="G10:H10"/>
    <mergeCell ref="I10:J10"/>
    <mergeCell ref="K10:L10"/>
    <mergeCell ref="M10:N10"/>
    <mergeCell ref="C11:D11"/>
    <mergeCell ref="E11:F11"/>
    <mergeCell ref="G11:H11"/>
    <mergeCell ref="I11:J11"/>
    <mergeCell ref="K11:L11"/>
    <mergeCell ref="A12:A14"/>
    <mergeCell ref="C12:D12"/>
    <mergeCell ref="E12:F12"/>
    <mergeCell ref="G12:H12"/>
    <mergeCell ref="I12:J12"/>
    <mergeCell ref="M12:N12"/>
    <mergeCell ref="B13:B14"/>
    <mergeCell ref="C13:D14"/>
    <mergeCell ref="E13:F14"/>
    <mergeCell ref="G13:H14"/>
    <mergeCell ref="I13:J14"/>
    <mergeCell ref="K13:L14"/>
    <mergeCell ref="M13:N14"/>
    <mergeCell ref="K12:L1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Description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1-07T10:30:05Z</dcterms:modified>
</cp:coreProperties>
</file>